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ptimal HostCell Reactome" sheetId="1" state="visible" r:id="rId2"/>
    <sheet name="SubOptimal HostCell Reactome" sheetId="2" state="visible" r:id="rId3"/>
  </sheets>
  <definedNames>
    <definedName function="false" hidden="false" localSheetId="0" name="Excel_BuiltIn__FilterDatabase" vbProcedure="false">'Optimal HostCell Reactome'!$C$3:$L$420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5" uniqueCount="2724">
  <si>
    <r>
      <rPr>
        <b val="true"/>
        <sz val="10"/>
        <rFont val="Arial"/>
        <family val="0"/>
      </rPr>
      <t xml:space="preserve">Supplemental Data S8: </t>
    </r>
    <r>
      <rPr>
        <b val="true"/>
        <i val="true"/>
        <sz val="10"/>
        <rFont val="Arial"/>
        <family val="0"/>
      </rPr>
      <t xml:space="preserve">S. typhimurium Reactome</t>
    </r>
    <r>
      <rPr>
        <b val="true"/>
        <sz val="10"/>
        <rFont val="Arial"/>
        <family val="0"/>
      </rPr>
      <t xml:space="preserve"> as calculate in silico using FVA inside the host cell for optimal growth</t>
    </r>
  </si>
  <si>
    <t xml:space="preserve">Gene</t>
  </si>
  <si>
    <t xml:space="preserve">Protein</t>
  </si>
  <si>
    <t xml:space="preserve">Abbreviation</t>
  </si>
  <si>
    <t xml:space="preserve">Equation</t>
  </si>
  <si>
    <t xml:space="preserve">STM2037</t>
  </si>
  <si>
    <t xml:space="preserve">PduF</t>
  </si>
  <si>
    <t xml:space="preserve">12PPDt</t>
  </si>
  <si>
    <t xml:space="preserve">12ppd-S[e] &lt;==&gt; 12ppd-S[c]</t>
  </si>
  <si>
    <t xml:space="preserve">STM3315</t>
  </si>
  <si>
    <t xml:space="preserve">ArpI</t>
  </si>
  <si>
    <t xml:space="preserve">A5PISO</t>
  </si>
  <si>
    <t xml:space="preserve">[c] : ru5p-D &lt;==&gt; ara5p</t>
  </si>
  <si>
    <t xml:space="preserve">STM2792</t>
  </si>
  <si>
    <t xml:space="preserve">GabT</t>
  </si>
  <si>
    <t xml:space="preserve">ABTA</t>
  </si>
  <si>
    <t xml:space="preserve">[c] : 4abut + akg --&gt; glu-L + sucsal</t>
  </si>
  <si>
    <t xml:space="preserve">STM1597</t>
  </si>
  <si>
    <t xml:space="preserve">PuuG</t>
  </si>
  <si>
    <t xml:space="preserve">ABUTD</t>
  </si>
  <si>
    <t xml:space="preserve">[c] : 4abutn + h2o + nad --&gt; 4abut + (2) h + nadh</t>
  </si>
  <si>
    <t xml:space="preserve">STM1749, STM2463</t>
  </si>
  <si>
    <t xml:space="preserve">AdhE, EutE</t>
  </si>
  <si>
    <t xml:space="preserve">ACALD</t>
  </si>
  <si>
    <t xml:space="preserve">[c] : acald + coa + nad &lt;==&gt; accoa + h + nadh</t>
  </si>
  <si>
    <t xml:space="preserve">STM0232+STM3380+STM3379+STM2366</t>
  </si>
  <si>
    <t xml:space="preserve">Acc</t>
  </si>
  <si>
    <t xml:space="preserve">ACCOACr</t>
  </si>
  <si>
    <t xml:space="preserve">[c] : accoa + atp + hco3 &lt;==&gt; adp + h + malcoa + pi</t>
  </si>
  <si>
    <t xml:space="preserve">STM4275, STM0371</t>
  </si>
  <si>
    <t xml:space="preserve">Acs, PrpE</t>
  </si>
  <si>
    <t xml:space="preserve">ACCOAL</t>
  </si>
  <si>
    <t xml:space="preserve">[c] : atp + coa + ppa --&gt; adp + pi + ppcoa</t>
  </si>
  <si>
    <t xml:space="preserve">STM2431, STM2432, STM0685, STM2431, STM2432, STM1203, STM2433</t>
  </si>
  <si>
    <t xml:space="preserve">PtsH+PtsI+NagE, PtsH+PtsI+PtsG+Crr</t>
  </si>
  <si>
    <t xml:space="preserve">ACGApts</t>
  </si>
  <si>
    <t xml:space="preserve">acgam[e] + pep[c] --&gt; acgam6p[c] + pyr[c]</t>
  </si>
  <si>
    <t xml:space="preserve">STM1883, STM2337, STM3242</t>
  </si>
  <si>
    <t xml:space="preserve">PurT, AckA, TdcD</t>
  </si>
  <si>
    <t xml:space="preserve">ACKr</t>
  </si>
  <si>
    <t xml:space="preserve">[c] : ac + atp &lt;==&gt; actp + adp</t>
  </si>
  <si>
    <t xml:space="preserve">STM3796+STM3795, STM0117+STM0116, STM3902+STM3901</t>
  </si>
  <si>
    <t xml:space="preserve">IlvB, IlvH, IlvG</t>
  </si>
  <si>
    <t xml:space="preserve">ACLS</t>
  </si>
  <si>
    <t xml:space="preserve">[c] : h + (2) pyr --&gt; alac-S + co2</t>
  </si>
  <si>
    <t xml:space="preserve">STM1197, STM2378</t>
  </si>
  <si>
    <t xml:space="preserve">FabF, FabB</t>
  </si>
  <si>
    <t xml:space="preserve">ACMAT1</t>
  </si>
  <si>
    <t xml:space="preserve">[c] : acACP + h + malACP --&gt; ACP + actACP + co2</t>
  </si>
  <si>
    <t xml:space="preserve">STM3338</t>
  </si>
  <si>
    <t xml:space="preserve">NanT</t>
  </si>
  <si>
    <t xml:space="preserve">ACNAMt2</t>
  </si>
  <si>
    <t xml:space="preserve">acnam[e] + h[e] --&gt; acnam[c] + h[c]</t>
  </si>
  <si>
    <t xml:space="preserve">STM3339</t>
  </si>
  <si>
    <t xml:space="preserve">NanA</t>
  </si>
  <si>
    <t xml:space="preserve">ACNML</t>
  </si>
  <si>
    <t xml:space="preserve">[c] : acnam --&gt; acmana + pyr</t>
  </si>
  <si>
    <t xml:space="preserve">STM1193</t>
  </si>
  <si>
    <t xml:space="preserve">FabHec</t>
  </si>
  <si>
    <t xml:space="preserve">ACOATA</t>
  </si>
  <si>
    <t xml:space="preserve">[c] : ACP + accoa &lt;==&gt; acACP + coa</t>
  </si>
  <si>
    <t xml:space="preserve">STM1712, STM0158</t>
  </si>
  <si>
    <t xml:space="preserve">AcnA, AcnB</t>
  </si>
  <si>
    <t xml:space="preserve">ACONTa</t>
  </si>
  <si>
    <t xml:space="preserve">[c] : cit &lt;==&gt; acon-C + h2o</t>
  </si>
  <si>
    <t xml:space="preserve">STM0158, STM1712</t>
  </si>
  <si>
    <t xml:space="preserve">AcnB, AcnA</t>
  </si>
  <si>
    <t xml:space="preserve">ACONTb</t>
  </si>
  <si>
    <t xml:space="preserve">[c] : acon-C + h2o &lt;==&gt; icit</t>
  </si>
  <si>
    <t xml:space="preserve">STM4273</t>
  </si>
  <si>
    <t xml:space="preserve">ActP</t>
  </si>
  <si>
    <t xml:space="preserve">ACt4</t>
  </si>
  <si>
    <t xml:space="preserve">ac[e] + na1[e] --&gt; ac[c] + na1[c]</t>
  </si>
  <si>
    <t xml:space="preserve">ACt6</t>
  </si>
  <si>
    <t xml:space="preserve">ac[e] + h[e] &lt;==&gt; ac[c] + h[c]</t>
  </si>
  <si>
    <t xml:space="preserve">STM1463</t>
  </si>
  <si>
    <t xml:space="preserve">Add</t>
  </si>
  <si>
    <t xml:space="preserve">ADA</t>
  </si>
  <si>
    <t xml:space="preserve">[c] : adn + h + h2o --&gt; ins + nh4</t>
  </si>
  <si>
    <t xml:space="preserve">STM1198</t>
  </si>
  <si>
    <t xml:space="preserve">PabC</t>
  </si>
  <si>
    <t xml:space="preserve">ADCL</t>
  </si>
  <si>
    <t xml:space="preserve">[c] : 4adcho --&gt; 4abz + h + pyr</t>
  </si>
  <si>
    <t xml:space="preserve">STM1824, STM3469</t>
  </si>
  <si>
    <t xml:space="preserve">PabBec+PabA</t>
  </si>
  <si>
    <t xml:space="preserve">ADCS</t>
  </si>
  <si>
    <t xml:space="preserve">[c] : chor + gln-L --&gt; 4adcho + glu-L</t>
  </si>
  <si>
    <t xml:space="preserve">STM0488</t>
  </si>
  <si>
    <t xml:space="preserve">Adk</t>
  </si>
  <si>
    <t xml:space="preserve">ADK1</t>
  </si>
  <si>
    <t xml:space="preserve">[c] : amp + atp &lt;==&gt; (2) adp</t>
  </si>
  <si>
    <t xml:space="preserve">ADK3</t>
  </si>
  <si>
    <t xml:space="preserve">[c] : amp + gtp &lt;==&gt; adp + gdp</t>
  </si>
  <si>
    <t xml:space="preserve">ADNK1</t>
  </si>
  <si>
    <t xml:space="preserve">[c] : adn + atp --&gt; adp + amp + h</t>
  </si>
  <si>
    <t xml:space="preserve">STM3113, STM2421, STM2409</t>
  </si>
  <si>
    <t xml:space="preserve">NupG, XapB, NupCec</t>
  </si>
  <si>
    <t xml:space="preserve">ADNt2</t>
  </si>
  <si>
    <t xml:space="preserve">adn[e] + h[e] --&gt; adn[c] + h[c]</t>
  </si>
  <si>
    <t xml:space="preserve">STM0683</t>
  </si>
  <si>
    <t xml:space="preserve">NagA</t>
  </si>
  <si>
    <t xml:space="preserve">AGDC</t>
  </si>
  <si>
    <t xml:space="preserve">[c] : acgam6p + h2o --&gt; ac + gam6p</t>
  </si>
  <si>
    <t xml:space="preserve">STM3710</t>
  </si>
  <si>
    <t xml:space="preserve">RfaD</t>
  </si>
  <si>
    <t xml:space="preserve">AGMHE</t>
  </si>
  <si>
    <t xml:space="preserve">[c] : adphep-D,D --&gt; adphep-L,D</t>
  </si>
  <si>
    <t xml:space="preserve">STM3909</t>
  </si>
  <si>
    <t xml:space="preserve">IlvCec</t>
  </si>
  <si>
    <t xml:space="preserve">AHAI</t>
  </si>
  <si>
    <t xml:space="preserve">[c] : alac-S + h + nadph --&gt; 23dhmb + nadp</t>
  </si>
  <si>
    <t xml:space="preserve">STM0736, STM0737, STM0154</t>
  </si>
  <si>
    <t xml:space="preserve">SucA+SucBec+LpdA</t>
  </si>
  <si>
    <t xml:space="preserve">AKGD</t>
  </si>
  <si>
    <t xml:space="preserve">[c] : akg + coa + nad --&gt; co2 + nadh + succoa</t>
  </si>
  <si>
    <t xml:space="preserve">STM0380, STM0130</t>
  </si>
  <si>
    <t xml:space="preserve">DdlA, DdlB</t>
  </si>
  <si>
    <t xml:space="preserve">ALAALA</t>
  </si>
  <si>
    <t xml:space="preserve">[c] : (2) ala-D + atp &lt;==&gt; adp + alaala + h + pi</t>
  </si>
  <si>
    <t xml:space="preserve">STM1802, STM4247</t>
  </si>
  <si>
    <t xml:space="preserve">DadX, Alrec</t>
  </si>
  <si>
    <t xml:space="preserve">ALAR</t>
  </si>
  <si>
    <t xml:space="preserve">[c] : ala-L &lt;==&gt; ala-D</t>
  </si>
  <si>
    <t xml:space="preserve">STM4398</t>
  </si>
  <si>
    <t xml:space="preserve">CycAec</t>
  </si>
  <si>
    <t xml:space="preserve">ALAt2</t>
  </si>
  <si>
    <t xml:space="preserve">ala-L[e] + h[e] --&gt; ala-L[c] + h[c]</t>
  </si>
  <si>
    <t xml:space="preserve">ALATA_L</t>
  </si>
  <si>
    <t xml:space="preserve">[c] : akg + ala-L &lt;==&gt; glu-L + pyr</t>
  </si>
  <si>
    <t xml:space="preserve">STM0527</t>
  </si>
  <si>
    <t xml:space="preserve">AllC</t>
  </si>
  <si>
    <t xml:space="preserve">ALLTAMH</t>
  </si>
  <si>
    <t xml:space="preserve">[c] : alltt + (2) h + (2) h2o --&gt; co2 + (2) nh4 + urdglyc</t>
  </si>
  <si>
    <t xml:space="preserve">STM0523</t>
  </si>
  <si>
    <t xml:space="preserve">AllB</t>
  </si>
  <si>
    <t xml:space="preserve">ALLTN</t>
  </si>
  <si>
    <t xml:space="preserve">[c] : alltn + h2o --&gt; alltt + h</t>
  </si>
  <si>
    <t xml:space="preserve">STM0522</t>
  </si>
  <si>
    <t xml:space="preserve">AllP</t>
  </si>
  <si>
    <t xml:space="preserve">ALLTNt6</t>
  </si>
  <si>
    <t xml:space="preserve">alltn[e] + h[e] &lt;==&gt; alltn[c] + h[c]</t>
  </si>
  <si>
    <t xml:space="preserve">STM3513</t>
  </si>
  <si>
    <t xml:space="preserve">MalQ</t>
  </si>
  <si>
    <t xml:space="preserve">AMALT2</t>
  </si>
  <si>
    <t xml:space="preserve">[c] : malt + maltttr --&gt; glc-D + maltpt</t>
  </si>
  <si>
    <t xml:space="preserve">AMALT3</t>
  </si>
  <si>
    <t xml:space="preserve">[c] : malt + maltpt --&gt; glc-D + malthx</t>
  </si>
  <si>
    <t xml:space="preserve">AMALT4</t>
  </si>
  <si>
    <t xml:space="preserve">[c] : malt + malthx --&gt; glc-D + malthp</t>
  </si>
  <si>
    <t xml:space="preserve">STM3337</t>
  </si>
  <si>
    <t xml:space="preserve">NanE</t>
  </si>
  <si>
    <t xml:space="preserve">AMANAPEr</t>
  </si>
  <si>
    <t xml:space="preserve">[c] : acmanap &lt;==&gt; acgam6p</t>
  </si>
  <si>
    <t xml:space="preserve">STM3336</t>
  </si>
  <si>
    <t xml:space="preserve">NanK</t>
  </si>
  <si>
    <t xml:space="preserve">AMANK</t>
  </si>
  <si>
    <t xml:space="preserve">[c] : acmana + atp --&gt; acmanap + adp + h</t>
  </si>
  <si>
    <t xml:space="preserve">STM1724</t>
  </si>
  <si>
    <t xml:space="preserve">TrpDec</t>
  </si>
  <si>
    <t xml:space="preserve">ANPRT</t>
  </si>
  <si>
    <t xml:space="preserve">[c] : anth + prpp --&gt; ppi + pran</t>
  </si>
  <si>
    <t xml:space="preserve">STM1723, STM1724</t>
  </si>
  <si>
    <t xml:space="preserve">TrpEec+TrpDec</t>
  </si>
  <si>
    <t xml:space="preserve">ANS1</t>
  </si>
  <si>
    <t xml:space="preserve">[c] : chor + gln-L --&gt; anth + glu-L + h + pyr</t>
  </si>
  <si>
    <t xml:space="preserve">STM0416</t>
  </si>
  <si>
    <t xml:space="preserve">RibD</t>
  </si>
  <si>
    <t xml:space="preserve">APRAUR</t>
  </si>
  <si>
    <t xml:space="preserve">[c] : 5apru + h + nadph --&gt; 5aprbu + nadp</t>
  </si>
  <si>
    <t xml:space="preserve">STM0102</t>
  </si>
  <si>
    <t xml:space="preserve">AraA</t>
  </si>
  <si>
    <t xml:space="preserve">ARAI</t>
  </si>
  <si>
    <t xml:space="preserve">[c] : arab-L &lt;==&gt; rbl-L</t>
  </si>
  <si>
    <t xml:space="preserve">STM3016</t>
  </si>
  <si>
    <t xml:space="preserve">AraE</t>
  </si>
  <si>
    <t xml:space="preserve">ARBt2</t>
  </si>
  <si>
    <t xml:space="preserve">arab-L[e] + h[e] &lt;==&gt; arab-L[c] + h[c]</t>
  </si>
  <si>
    <t xml:space="preserve">STM1477</t>
  </si>
  <si>
    <t xml:space="preserve">ArcD</t>
  </si>
  <si>
    <t xml:space="preserve">ARGORNt3</t>
  </si>
  <si>
    <t xml:space="preserve">arg-L[e] + orn-L[c] &lt;==&gt; arg-L[c] + orn-L[e]</t>
  </si>
  <si>
    <t xml:space="preserve">STM3539</t>
  </si>
  <si>
    <t xml:space="preserve">Asd</t>
  </si>
  <si>
    <t xml:space="preserve">ASAD</t>
  </si>
  <si>
    <t xml:space="preserve">[c] : aspsa + nadp + pi &lt;==&gt; 4pasp + h + nadph</t>
  </si>
  <si>
    <t xml:space="preserve">STM3877</t>
  </si>
  <si>
    <t xml:space="preserve">AsnA</t>
  </si>
  <si>
    <t xml:space="preserve">ASNS2</t>
  </si>
  <si>
    <t xml:space="preserve">[c] : asp-L + atp + nh4 --&gt; amp + asn-L + h + ppi</t>
  </si>
  <si>
    <t xml:space="preserve">STM1584</t>
  </si>
  <si>
    <t xml:space="preserve">AnsP</t>
  </si>
  <si>
    <t xml:space="preserve">ASNt2</t>
  </si>
  <si>
    <t xml:space="preserve">asn-L[e] + h[e] --&gt; asn-L[c] + h[c]</t>
  </si>
  <si>
    <t xml:space="preserve">STM4220, STM0002, STM4101</t>
  </si>
  <si>
    <t xml:space="preserve">LysCec, ThrA, MetL</t>
  </si>
  <si>
    <t xml:space="preserve">ASPK</t>
  </si>
  <si>
    <t xml:space="preserve">[c] : asp-L + atp &lt;==&gt; 4pasp + adp</t>
  </si>
  <si>
    <t xml:space="preserve">STM2641</t>
  </si>
  <si>
    <t xml:space="preserve">NadB</t>
  </si>
  <si>
    <t xml:space="preserve">ASPO3</t>
  </si>
  <si>
    <t xml:space="preserve">[c] : asp-L + ubq8 --&gt; h + iasp + ubq8h2</t>
  </si>
  <si>
    <t xml:space="preserve">ASPO4</t>
  </si>
  <si>
    <t xml:space="preserve">[c] : asp-L + mqn8 --&gt; h + iasp + mql8</t>
  </si>
  <si>
    <t xml:space="preserve">ASPO5</t>
  </si>
  <si>
    <t xml:space="preserve">[c] : asp-L + fum --&gt; h + iasp + succ</t>
  </si>
  <si>
    <t xml:space="preserve">STM4326</t>
  </si>
  <si>
    <t xml:space="preserve">AspA</t>
  </si>
  <si>
    <t xml:space="preserve">ASPT</t>
  </si>
  <si>
    <t xml:space="preserve">[c] : asp-L --&gt; fum + nh4</t>
  </si>
  <si>
    <t xml:space="preserve">STM0998</t>
  </si>
  <si>
    <t xml:space="preserve">AspC</t>
  </si>
  <si>
    <t xml:space="preserve">ASPTA1r</t>
  </si>
  <si>
    <t xml:space="preserve">[c] : akg + asp-L &lt;==&gt; glu-L + oaa</t>
  </si>
  <si>
    <t xml:space="preserve">STM1304</t>
  </si>
  <si>
    <t xml:space="preserve">AstA</t>
  </si>
  <si>
    <t xml:space="preserve">AST</t>
  </si>
  <si>
    <t xml:space="preserve">[c] : arg-L + succoa --&gt; coa + h + sucarg</t>
  </si>
  <si>
    <t xml:space="preserve">ATPM</t>
  </si>
  <si>
    <t xml:space="preserve">[c] : atp + h2o --&gt; adp + h + pi</t>
  </si>
  <si>
    <t xml:space="preserve">STM3867+STM3864+STM3868+STM3865+STM3866, STM3872, STM3871+STM3870+STM3869</t>
  </si>
  <si>
    <t xml:space="preserve">AtpF1+AtpI+AtpF0</t>
  </si>
  <si>
    <t xml:space="preserve">ATPS4r</t>
  </si>
  <si>
    <t xml:space="preserve">adp[c] + (4) h[e] + pi[c] &lt;==&gt; atp[c] + (3) h[c] + h2o[c]</t>
  </si>
  <si>
    <t xml:space="preserve">STM1195, STM2378, STM1067, STM1700, STM1195, STM1197, STM1067, STM1700, STM1195, STM2378, STM0227, STM1700, STM1195, STM1197, STM0227, STM1700</t>
  </si>
  <si>
    <t xml:space="preserve">FabGec+FabB+FabA+FabI, FabGec+FabF+FabA+FabI, FabGec+FabB+FabZ+FabI, FabGec+FabF+FabZ+FabI</t>
  </si>
  <si>
    <t xml:space="preserve">C120SN</t>
  </si>
  <si>
    <t xml:space="preserve">[c] : actACP + (14) h + (4) malACP + (10) nadph --&gt; (4) ACP + (4) co2 + ddcaACP + (5) h2o + (10) nadp</t>
  </si>
  <si>
    <t xml:space="preserve">STM1195, STM1197, STM1067, STM1700, STM1195, STM2378, STM0227, STM1700, STM1195, STM2378, STM1067, STM1700, STM1195, STM1197, STM0227, STM1700</t>
  </si>
  <si>
    <t xml:space="preserve">FabGec+FabF+FabA+FabI, FabGec+FabB+FabZ+FabI, FabGec+FabB+FabA+FabI, FabGec+FabF+FabZ+FabI</t>
  </si>
  <si>
    <t xml:space="preserve">C140SN</t>
  </si>
  <si>
    <t xml:space="preserve">[c] : actACP + (17) h + (5) malACP + (12) nadph --&gt; (5) ACP + (5) co2 + (6) h2o + myrsACP + (12) nadp</t>
  </si>
  <si>
    <t xml:space="preserve">STM1195, STM2378, STM1067, STM1700, STM1195, STM1197, STM1067, STM1700, STM1195, STM1197, STM0227, STM1700, STM1195, STM2378, STM0227, STM1700</t>
  </si>
  <si>
    <t xml:space="preserve">FabGec+FabB+FabA+FabI, FabGec+FabF+FabA+FabI, FabGec+FabF+FabZ+FabI, FabGec+FabB+FabZ+FabI</t>
  </si>
  <si>
    <t xml:space="preserve">C160SN</t>
  </si>
  <si>
    <t xml:space="preserve">[c] : actACP + (20) h + (6) malACP + (14) nadph --&gt; (6) ACP + (6) co2 + (7) h2o + (14) nadp + palmACP</t>
  </si>
  <si>
    <t xml:space="preserve">STM1195, STM2378, STM1067, STM0227, STM1700</t>
  </si>
  <si>
    <t xml:space="preserve">FabGec+FabB+FabA+FabZ+FabI</t>
  </si>
  <si>
    <t xml:space="preserve">C161SN</t>
  </si>
  <si>
    <t xml:space="preserve">[c] : actACP + (19) h + (6) malACP + (13) nadph --&gt; (6) ACP + (6) co2 + (7) h2o + hdeACP + (13) nadp</t>
  </si>
  <si>
    <t xml:space="preserve">STM1197, STM1195, STM2378, STM1067, STM0227, STM1700</t>
  </si>
  <si>
    <t xml:space="preserve">FabF+FabGec+FabB+FabA+FabZ+FabI</t>
  </si>
  <si>
    <t xml:space="preserve">C180SN</t>
  </si>
  <si>
    <t xml:space="preserve">[c] : actACP + (23) h + (7) malACP + (16) nadph --&gt; (7) ACP + (7) co2 + (8) h2o + (16) nadp + ocdACP</t>
  </si>
  <si>
    <t xml:space="preserve">STM1195, STM1197, STM2378, STM1067, STM0227, STM1700</t>
  </si>
  <si>
    <t xml:space="preserve">FabGec+FabF+FabB+FabA+FabZ+FabI</t>
  </si>
  <si>
    <t xml:space="preserve">C181SN</t>
  </si>
  <si>
    <t xml:space="preserve">[c] : actACP + (22) h + (7) malACP + (15) nadph --&gt; (7) ACP + (7) co2 + (8) h2o + (15) nadp + octeACP</t>
  </si>
  <si>
    <t xml:space="preserve">C182SN</t>
  </si>
  <si>
    <t xml:space="preserve">[c] : actACP + (21) h + (7) malACP + (14) nadph --&gt; (7) ACP + (7) co2 + (8) h2o + (14) nadp + ocdcyaACP</t>
  </si>
  <si>
    <t xml:space="preserve">C184SN</t>
  </si>
  <si>
    <t xml:space="preserve">[c] : actACP + (19) h + (7) malACP + (12) nadph --&gt; (7) ACP + (7) co2 + (8) h2o + (12) nadp + ocdcteACP</t>
  </si>
  <si>
    <t xml:space="preserve">STM2089</t>
  </si>
  <si>
    <t xml:space="preserve">RfbJ</t>
  </si>
  <si>
    <t xml:space="preserve">CDPABEQS</t>
  </si>
  <si>
    <t xml:space="preserve">[c] : cdpdddg + h + nadh --&gt; cdpabe + nad</t>
  </si>
  <si>
    <t xml:space="preserve">STM2093, STM2090</t>
  </si>
  <si>
    <t xml:space="preserve">RfbI+RfbH</t>
  </si>
  <si>
    <t xml:space="preserve">CDPDDGR</t>
  </si>
  <si>
    <t xml:space="preserve">[c] : cdpddg + h + nadh --&gt; cdpdddg + h2o + nad</t>
  </si>
  <si>
    <t xml:space="preserve">STM2091</t>
  </si>
  <si>
    <t xml:space="preserve">RbfG</t>
  </si>
  <si>
    <t xml:space="preserve">CDPGHL</t>
  </si>
  <si>
    <t xml:space="preserve">[c] : cdpglc --&gt; cdpddg + h2o</t>
  </si>
  <si>
    <t xml:space="preserve">STM2092</t>
  </si>
  <si>
    <t xml:space="preserve">RfbF</t>
  </si>
  <si>
    <t xml:space="preserve">CDPGLU</t>
  </si>
  <si>
    <t xml:space="preserve">[c] : ctp + g1p + h --&gt; cdpglc + ppi</t>
  </si>
  <si>
    <t xml:space="preserve">STM1314, STM1312, STM2431, STM2432, STM1313</t>
  </si>
  <si>
    <t xml:space="preserve">ChbA+ChbB+PtsH+PtsI+ChbC</t>
  </si>
  <si>
    <t xml:space="preserve">CELBpts</t>
  </si>
  <si>
    <t xml:space="preserve">cellb[e] + pep[c] --&gt; 6pgg[c] + pyr[c]</t>
  </si>
  <si>
    <t xml:space="preserve">STM2669, STM2667</t>
  </si>
  <si>
    <t xml:space="preserve">TyrAec, PheA</t>
  </si>
  <si>
    <t xml:space="preserve">CHORM</t>
  </si>
  <si>
    <t xml:space="preserve">[c] : chor --&gt; pphn</t>
  </si>
  <si>
    <t xml:space="preserve">STM2384</t>
  </si>
  <si>
    <t xml:space="preserve">AroC</t>
  </si>
  <si>
    <t xml:space="preserve">CHORS</t>
  </si>
  <si>
    <t xml:space="preserve">[c] : 3psme --&gt; chor + pi</t>
  </si>
  <si>
    <t xml:space="preserve">STM1739, STM0812</t>
  </si>
  <si>
    <t xml:space="preserve">Cls, YbhO</t>
  </si>
  <si>
    <t xml:space="preserve">CLPNS2_ST</t>
  </si>
  <si>
    <t xml:space="preserve">[c] : (0.04) pg2_ST &lt;==&gt; (0.02) clpn2_ST + glyc</t>
  </si>
  <si>
    <t xml:space="preserve">CO2t</t>
  </si>
  <si>
    <t xml:space="preserve">co2[e] &lt;==&gt; co2[c]</t>
  </si>
  <si>
    <t xml:space="preserve">STM0730</t>
  </si>
  <si>
    <t xml:space="preserve">GltA</t>
  </si>
  <si>
    <t xml:space="preserve">CS</t>
  </si>
  <si>
    <t xml:space="preserve">[c] : accoa + h2o + oaa --&gt; cit + coa + h</t>
  </si>
  <si>
    <t xml:space="preserve">STM3334</t>
  </si>
  <si>
    <t xml:space="preserve">CodA</t>
  </si>
  <si>
    <t xml:space="preserve">CSND</t>
  </si>
  <si>
    <t xml:space="preserve">[c] : csn + h + h2o --&gt; nh4 + ura</t>
  </si>
  <si>
    <t xml:space="preserve">STM3333</t>
  </si>
  <si>
    <t xml:space="preserve">CodB</t>
  </si>
  <si>
    <t xml:space="preserve">CSNt2</t>
  </si>
  <si>
    <t xml:space="preserve">csn[e] + h[e] --&gt; csn[c] + h[c]</t>
  </si>
  <si>
    <t xml:space="preserve">STM2953</t>
  </si>
  <si>
    <t xml:space="preserve">PyrG</t>
  </si>
  <si>
    <t xml:space="preserve">CTPS2</t>
  </si>
  <si>
    <t xml:space="preserve">[c] : atp + gln-L + h2o + utp --&gt; adp + ctp + glu-L + (2) h + pi</t>
  </si>
  <si>
    <t xml:space="preserve">CYSabc</t>
  </si>
  <si>
    <t xml:space="preserve">atp[c] + cys-L[e] + h2o[c] --&gt; adp[c] + cys-L[c] + h[c] + pi[c]</t>
  </si>
  <si>
    <t xml:space="preserve">STM0441+STM0443+STM0440+STM0442</t>
  </si>
  <si>
    <t xml:space="preserve">CyoA</t>
  </si>
  <si>
    <t xml:space="preserve">CYTBO3</t>
  </si>
  <si>
    <t xml:space="preserve">(2.5) h[c] + (0.5) o2[c] + ubq8h2[c] --&gt; (2.5) h[e] + h2o[c] + ubq8[c]</t>
  </si>
  <si>
    <t xml:space="preserve">STM0980</t>
  </si>
  <si>
    <t xml:space="preserve">Cmk</t>
  </si>
  <si>
    <t xml:space="preserve">CYTK1</t>
  </si>
  <si>
    <t xml:space="preserve">[c] : atp + cmp &lt;==&gt; adp + cdp</t>
  </si>
  <si>
    <t xml:space="preserve">DADA</t>
  </si>
  <si>
    <t xml:space="preserve">[c] : dad-2 + h + h2o --&gt; din + nh4</t>
  </si>
  <si>
    <t xml:space="preserve">STM3113, STM2409</t>
  </si>
  <si>
    <t xml:space="preserve">NupG, NupCec</t>
  </si>
  <si>
    <t xml:space="preserve">DADNt2</t>
  </si>
  <si>
    <t xml:space="preserve">dad-2[e] + h[e] --&gt; dad-2[c] + h[c]</t>
  </si>
  <si>
    <t xml:space="preserve">STM0760, STM1347, STM2670</t>
  </si>
  <si>
    <t xml:space="preserve">AroGec, AroH, AroF</t>
  </si>
  <si>
    <t xml:space="preserve">DAHPS</t>
  </si>
  <si>
    <t xml:space="preserve">[c] : e4p + h2o + pep --&gt; 2dda7p + pi</t>
  </si>
  <si>
    <t xml:space="preserve">STM3013</t>
  </si>
  <si>
    <t xml:space="preserve">LysA</t>
  </si>
  <si>
    <t xml:space="preserve">DAPDC</t>
  </si>
  <si>
    <t xml:space="preserve">[c] : 26dap-M + h --&gt; co2 + lys-L</t>
  </si>
  <si>
    <t xml:space="preserve">STM3947</t>
  </si>
  <si>
    <t xml:space="preserve">DapF</t>
  </si>
  <si>
    <t xml:space="preserve">DAPE</t>
  </si>
  <si>
    <t xml:space="preserve">[c] : 26dap-LL &lt;==&gt; 26dap-M</t>
  </si>
  <si>
    <t xml:space="preserve">STM0222</t>
  </si>
  <si>
    <t xml:space="preserve">CdsA</t>
  </si>
  <si>
    <t xml:space="preserve">DASYN2_ST</t>
  </si>
  <si>
    <t xml:space="preserve">[c] : ctp + h + (0.02) pa2_ST &lt;==&gt; (0.02) cdpdag2_ST + ppi</t>
  </si>
  <si>
    <t xml:space="preserve">STM3195</t>
  </si>
  <si>
    <t xml:space="preserve">RibBec</t>
  </si>
  <si>
    <t xml:space="preserve">DB4PS</t>
  </si>
  <si>
    <t xml:space="preserve">[c] : ru5p-D --&gt; db4p + for + h</t>
  </si>
  <si>
    <t xml:space="preserve">STM2183</t>
  </si>
  <si>
    <t xml:space="preserve">Cdd</t>
  </si>
  <si>
    <t xml:space="preserve">DCYTD</t>
  </si>
  <si>
    <t xml:space="preserve">[c] : dcyt + h + h2o --&gt; duri + nh4</t>
  </si>
  <si>
    <t xml:space="preserve">DCYTt2</t>
  </si>
  <si>
    <t xml:space="preserve">dcyt[e] + h[e] --&gt; dcyt[c] + h[c]</t>
  </si>
  <si>
    <t xml:space="preserve">STM3829</t>
  </si>
  <si>
    <t xml:space="preserve">DgoK</t>
  </si>
  <si>
    <t xml:space="preserve">DDGALK</t>
  </si>
  <si>
    <t xml:space="preserve">[c] : 2dh3dgal + atp --&gt; 2dh3dgal6p + adp + h</t>
  </si>
  <si>
    <t xml:space="preserve">STM3612</t>
  </si>
  <si>
    <t xml:space="preserve">KdgK</t>
  </si>
  <si>
    <t xml:space="preserve">DDGLK</t>
  </si>
  <si>
    <t xml:space="preserve">[c] : 2ddglcn + atp --&gt; 2ddg6p + adp + h</t>
  </si>
  <si>
    <t xml:space="preserve">DDPGALA</t>
  </si>
  <si>
    <t xml:space="preserve">[c] : 2dh3dgal6p &lt;==&gt; g3p + pyr</t>
  </si>
  <si>
    <t xml:space="preserve">STM3904</t>
  </si>
  <si>
    <t xml:space="preserve">IlvD</t>
  </si>
  <si>
    <t xml:space="preserve">DHAD1</t>
  </si>
  <si>
    <t xml:space="preserve">[c] : 23dhmb --&gt; 3mob + h2o</t>
  </si>
  <si>
    <t xml:space="preserve">STM0064</t>
  </si>
  <si>
    <t xml:space="preserve">DapB</t>
  </si>
  <si>
    <t xml:space="preserve">DHDPRy</t>
  </si>
  <si>
    <t xml:space="preserve">[c] : 23dhdp + h + nadph --&gt; nadp + thdp</t>
  </si>
  <si>
    <t xml:space="preserve">STM2489</t>
  </si>
  <si>
    <t xml:space="preserve">DapA</t>
  </si>
  <si>
    <t xml:space="preserve">DHDPS</t>
  </si>
  <si>
    <t xml:space="preserve">[c] : aspsa + pyr --&gt; 23dhdp + h + (2) h2o</t>
  </si>
  <si>
    <t xml:space="preserve">STM0087</t>
  </si>
  <si>
    <t xml:space="preserve">FolA</t>
  </si>
  <si>
    <t xml:space="preserve">DHFR</t>
  </si>
  <si>
    <t xml:space="preserve">[c] : dhf + h + nadph &lt;==&gt; nadp + thf</t>
  </si>
  <si>
    <t xml:space="preserve">STM2365</t>
  </si>
  <si>
    <t xml:space="preserve">FolCec</t>
  </si>
  <si>
    <t xml:space="preserve">DHFS</t>
  </si>
  <si>
    <t xml:space="preserve">[c] : atp + dhpt + glu-L --&gt; adp + dhf + h + pi</t>
  </si>
  <si>
    <t xml:space="preserve">STM3206</t>
  </si>
  <si>
    <t xml:space="preserve">FolB</t>
  </si>
  <si>
    <t xml:space="preserve">DHNPA</t>
  </si>
  <si>
    <t xml:space="preserve">[c] : dhnpt --&gt; 2ahhmp + gcald</t>
  </si>
  <si>
    <t xml:space="preserve">DHPPDA2</t>
  </si>
  <si>
    <t xml:space="preserve">[c] : 25dhpp + h + h2o --&gt; 5apru + nh4</t>
  </si>
  <si>
    <t xml:space="preserve">STM3295</t>
  </si>
  <si>
    <t xml:space="preserve">FolP</t>
  </si>
  <si>
    <t xml:space="preserve">DHPS3</t>
  </si>
  <si>
    <t xml:space="preserve">[c] : 2ahhmd + 4abz --&gt; dhpt + ppi</t>
  </si>
  <si>
    <t xml:space="preserve">STM1358</t>
  </si>
  <si>
    <t xml:space="preserve">AroD</t>
  </si>
  <si>
    <t xml:space="preserve">DHQD1</t>
  </si>
  <si>
    <t xml:space="preserve">[c] : 3dhq &lt;==&gt; 3dhsk + h2o</t>
  </si>
  <si>
    <t xml:space="preserve">STM3486</t>
  </si>
  <si>
    <t xml:space="preserve">AroB</t>
  </si>
  <si>
    <t xml:space="preserve">DHQS</t>
  </si>
  <si>
    <t xml:space="preserve">[c] : 2dda7p --&gt; 3dhq + pi</t>
  </si>
  <si>
    <t xml:space="preserve">STM0988</t>
  </si>
  <si>
    <t xml:space="preserve">KdsBec</t>
  </si>
  <si>
    <t xml:space="preserve">DMOCT</t>
  </si>
  <si>
    <t xml:space="preserve">[c] : ctp + kdo --&gt; ckdo + ppi</t>
  </si>
  <si>
    <t xml:space="preserve">DNMPPA</t>
  </si>
  <si>
    <t xml:space="preserve">[c] : dhpmp + h2o --&gt; dhnpt + pi</t>
  </si>
  <si>
    <t xml:space="preserve">STM0137, STM1900</t>
  </si>
  <si>
    <t xml:space="preserve">MutT, NtpA</t>
  </si>
  <si>
    <t xml:space="preserve">DNTPPA</t>
  </si>
  <si>
    <t xml:space="preserve">[c] : ahdt + h2o --&gt; dhpmp + h + ppi</t>
  </si>
  <si>
    <t xml:space="preserve">STM0140</t>
  </si>
  <si>
    <t xml:space="preserve">CoaE</t>
  </si>
  <si>
    <t xml:space="preserve">DPCOAK</t>
  </si>
  <si>
    <t xml:space="preserve">[c] : atp + dpcoa --&gt; adp + coa + h</t>
  </si>
  <si>
    <t xml:space="preserve">STM4567</t>
  </si>
  <si>
    <t xml:space="preserve">DeoC</t>
  </si>
  <si>
    <t xml:space="preserve">DRPA</t>
  </si>
  <si>
    <t xml:space="preserve">[c] : 2dr5p --&gt; acald + g3p</t>
  </si>
  <si>
    <t xml:space="preserve">STM1200</t>
  </si>
  <si>
    <t xml:space="preserve">Tmk</t>
  </si>
  <si>
    <t xml:space="preserve">DTMPK</t>
  </si>
  <si>
    <t xml:space="preserve">[c] : atp + dtmp &lt;==&gt; adp + dtdp</t>
  </si>
  <si>
    <t xml:space="preserve">STM4568</t>
  </si>
  <si>
    <t xml:space="preserve">DeoA</t>
  </si>
  <si>
    <t xml:space="preserve">DURIPP</t>
  </si>
  <si>
    <t xml:space="preserve">[c] : duri + pi &lt;==&gt; 2dr1p + ura</t>
  </si>
  <si>
    <t xml:space="preserve">STM1884</t>
  </si>
  <si>
    <t xml:space="preserve">Eda</t>
  </si>
  <si>
    <t xml:space="preserve">EDA</t>
  </si>
  <si>
    <t xml:space="preserve">[c] : 2ddg6p --&gt; g3p + pyr</t>
  </si>
  <si>
    <t xml:space="preserve">STM1155</t>
  </si>
  <si>
    <t xml:space="preserve">LpxL</t>
  </si>
  <si>
    <t xml:space="preserve">EDTXS1</t>
  </si>
  <si>
    <t xml:space="preserve">[c] : ddcaACP + kdo2lipid4 --&gt; ACP + kdo2lipid4L</t>
  </si>
  <si>
    <t xml:space="preserve">STM1889</t>
  </si>
  <si>
    <t xml:space="preserve">MsbB</t>
  </si>
  <si>
    <t xml:space="preserve">EDTXS2</t>
  </si>
  <si>
    <t xml:space="preserve">[c] : kdo2lipid4L + myrsACP --&gt; ACP + lipa</t>
  </si>
  <si>
    <t xml:space="preserve">STM2952</t>
  </si>
  <si>
    <t xml:space="preserve">Eno</t>
  </si>
  <si>
    <t xml:space="preserve">ENO</t>
  </si>
  <si>
    <t xml:space="preserve">[c] : 2pg &lt;==&gt; h2o + pep</t>
  </si>
  <si>
    <t xml:space="preserve">STM2457+STM2458</t>
  </si>
  <si>
    <t xml:space="preserve">EutBC</t>
  </si>
  <si>
    <t xml:space="preserve">ETHAAL</t>
  </si>
  <si>
    <t xml:space="preserve">[c] : etha --&gt; acald + nh4</t>
  </si>
  <si>
    <t xml:space="preserve">STM2460</t>
  </si>
  <si>
    <t xml:space="preserve">EutH</t>
  </si>
  <si>
    <t xml:space="preserve">ETHAt6</t>
  </si>
  <si>
    <t xml:space="preserve">etha[e] + h[e] &lt;==&gt; etha[c] + h[c]</t>
  </si>
  <si>
    <t xml:space="preserve">STM2205, STM3254</t>
  </si>
  <si>
    <t xml:space="preserve">FruK, STM3254</t>
  </si>
  <si>
    <t xml:space="preserve">F1PK</t>
  </si>
  <si>
    <t xml:space="preserve">[c] : atp + f1p --&gt; adp + fdp + h</t>
  </si>
  <si>
    <t xml:space="preserve">STM4109</t>
  </si>
  <si>
    <t xml:space="preserve">TalC</t>
  </si>
  <si>
    <t xml:space="preserve">F6PA</t>
  </si>
  <si>
    <t xml:space="preserve">[c] : f6p &lt;==&gt; dha + g3p</t>
  </si>
  <si>
    <t xml:space="preserve">STM2141, STM3068</t>
  </si>
  <si>
    <t xml:space="preserve">FbaB, FbaA</t>
  </si>
  <si>
    <t xml:space="preserve">FBA</t>
  </si>
  <si>
    <t xml:space="preserve">[c] : fdp &lt;==&gt; dhap + g3p</t>
  </si>
  <si>
    <t xml:space="preserve">STM2976</t>
  </si>
  <si>
    <t xml:space="preserve">FucI</t>
  </si>
  <si>
    <t xml:space="preserve">FCI</t>
  </si>
  <si>
    <t xml:space="preserve">[c] : fuc-L &lt;==&gt; fcl-L</t>
  </si>
  <si>
    <t xml:space="preserve">STM2977</t>
  </si>
  <si>
    <t xml:space="preserve">FucK</t>
  </si>
  <si>
    <t xml:space="preserve">FCLK</t>
  </si>
  <si>
    <t xml:space="preserve">[c] : atp + fcl-L --&gt; adp + fc1p + h</t>
  </si>
  <si>
    <t xml:space="preserve">STM2974</t>
  </si>
  <si>
    <t xml:space="preserve">FucA</t>
  </si>
  <si>
    <t xml:space="preserve">FCLPA</t>
  </si>
  <si>
    <t xml:space="preserve">[c] : fc1p &lt;==&gt; dhap + lald-L</t>
  </si>
  <si>
    <t xml:space="preserve">STM2847+STM2849+STM2852+STM2851+STM2850+STM2848, STM4285</t>
  </si>
  <si>
    <t xml:space="preserve">HycB+FdhF</t>
  </si>
  <si>
    <t xml:space="preserve">FHL</t>
  </si>
  <si>
    <t xml:space="preserve">[c] : for + h --&gt; co2 + h2</t>
  </si>
  <si>
    <t xml:space="preserve">STM3045, STM4084, STM0694, STM4084</t>
  </si>
  <si>
    <t xml:space="preserve">FldB+Fpr, FldA+Fpr</t>
  </si>
  <si>
    <t xml:space="preserve">FLDR</t>
  </si>
  <si>
    <t xml:space="preserve">[c] : fldox + h + nadph &lt;==&gt; fldrd + nadp</t>
  </si>
  <si>
    <t xml:space="preserve">STM0045</t>
  </si>
  <si>
    <t xml:space="preserve">RibFec</t>
  </si>
  <si>
    <t xml:space="preserve">FMNAT</t>
  </si>
  <si>
    <t xml:space="preserve">[c] : atp + fmn + h --&gt; fad + ppi</t>
  </si>
  <si>
    <t xml:space="preserve">STM4343+STM4342+STM4340+STM4341</t>
  </si>
  <si>
    <t xml:space="preserve">Frd</t>
  </si>
  <si>
    <t xml:space="preserve">FRD2</t>
  </si>
  <si>
    <t xml:space="preserve">[c] : fum + mql8 --&gt; mqn8 + succ</t>
  </si>
  <si>
    <t xml:space="preserve">FRD3</t>
  </si>
  <si>
    <t xml:space="preserve">[c] : 2dmmql8 + fum --&gt; 2dmmq8 + succ</t>
  </si>
  <si>
    <t xml:space="preserve">STM2206, STM2431, STM2432, STM2204, STM3858, STM2206, STM2431, STM2432</t>
  </si>
  <si>
    <t xml:space="preserve">FruBec+PtsH+PtsI+FruA, FruAec+FruBec+PtsH+PtsI</t>
  </si>
  <si>
    <t xml:space="preserve">FRUpts</t>
  </si>
  <si>
    <t xml:space="preserve">fru[e] + pep[c] --&gt; f1p[c] + pyr[c]</t>
  </si>
  <si>
    <t xml:space="preserve">STM1830, STM1832, STM1831, STM2431, STM2432</t>
  </si>
  <si>
    <t xml:space="preserve">ManX+ManZ+ManY+PtsH+PtsI</t>
  </si>
  <si>
    <t xml:space="preserve">FRUpts2</t>
  </si>
  <si>
    <t xml:space="preserve">fru[e] + pep[c] --&gt; f6p[c] + pyr[c]</t>
  </si>
  <si>
    <t xml:space="preserve">STM1756</t>
  </si>
  <si>
    <t xml:space="preserve">PurUec</t>
  </si>
  <si>
    <t xml:space="preserve">FTHFD</t>
  </si>
  <si>
    <t xml:space="preserve">[c] : 10fthf + h2o --&gt; for + h + thf</t>
  </si>
  <si>
    <t xml:space="preserve">STM3792</t>
  </si>
  <si>
    <t xml:space="preserve">DeoP</t>
  </si>
  <si>
    <t xml:space="preserve">FUCt</t>
  </si>
  <si>
    <t xml:space="preserve">fuc-L[e] + h[e] &lt;==&gt; fuc-L[c] + h[c]</t>
  </si>
  <si>
    <t xml:space="preserve">STM1469, STM1468, STM4300</t>
  </si>
  <si>
    <t xml:space="preserve">FumC, FumA, FumB</t>
  </si>
  <si>
    <t xml:space="preserve">FUM</t>
  </si>
  <si>
    <t xml:space="preserve">[c] : fum + h2o &lt;==&gt; mal-L</t>
  </si>
  <si>
    <t xml:space="preserve">STM3862</t>
  </si>
  <si>
    <t xml:space="preserve">GlmUec</t>
  </si>
  <si>
    <t xml:space="preserve">G1PACT</t>
  </si>
  <si>
    <t xml:space="preserve">[c] : accoa + gam1p --&gt; acgam1p + coa + h</t>
  </si>
  <si>
    <t xml:space="preserve">STM3923, STM2095</t>
  </si>
  <si>
    <t xml:space="preserve">RffH, RfbA</t>
  </si>
  <si>
    <t xml:space="preserve">G1PTMT</t>
  </si>
  <si>
    <t xml:space="preserve">[c] : dttp + g1p + h --&gt; dtdpglc + ppi</t>
  </si>
  <si>
    <t xml:space="preserve">STM3700</t>
  </si>
  <si>
    <t xml:space="preserve">GpsA</t>
  </si>
  <si>
    <t xml:space="preserve">G3PD2</t>
  </si>
  <si>
    <t xml:space="preserve">[c] : glyc3p + nadp &lt;==&gt; dhap + h + nadph</t>
  </si>
  <si>
    <t xml:space="preserve">G5SADsi</t>
  </si>
  <si>
    <t xml:space="preserve">[c] : glu5sa --&gt; 1pyr5c + h + h2o</t>
  </si>
  <si>
    <t xml:space="preserve">STM0322</t>
  </si>
  <si>
    <t xml:space="preserve">ProA</t>
  </si>
  <si>
    <t xml:space="preserve">G5SD</t>
  </si>
  <si>
    <t xml:space="preserve">[c] : glu5p + h + nadph --&gt; glu5sa + nadp + pi</t>
  </si>
  <si>
    <t xml:space="preserve">STM0684</t>
  </si>
  <si>
    <t xml:space="preserve">NagB</t>
  </si>
  <si>
    <t xml:space="preserve">G6PDA</t>
  </si>
  <si>
    <t xml:space="preserve">[c] : gam6p + h2o --&gt; f6p + nh4</t>
  </si>
  <si>
    <t xml:space="preserve">STM3250</t>
  </si>
  <si>
    <t xml:space="preserve">GarD</t>
  </si>
  <si>
    <t xml:space="preserve">GALCTD</t>
  </si>
  <si>
    <t xml:space="preserve">[c] : galctr-D --&gt; 5d4dglcr + h2o</t>
  </si>
  <si>
    <t xml:space="preserve">STM3828</t>
  </si>
  <si>
    <t xml:space="preserve">DgoD</t>
  </si>
  <si>
    <t xml:space="preserve">GALCTND</t>
  </si>
  <si>
    <t xml:space="preserve">[c] : galctn-D --&gt; 2dh3dgal + h2o</t>
  </si>
  <si>
    <t xml:space="preserve">STM3827</t>
  </si>
  <si>
    <t xml:space="preserve">DgoT</t>
  </si>
  <si>
    <t xml:space="preserve">GALCTNt6</t>
  </si>
  <si>
    <t xml:space="preserve">galctn-D[e] + h[e] &lt;==&gt; galctn-D[c] + h[c]</t>
  </si>
  <si>
    <t xml:space="preserve">GALCTRt2</t>
  </si>
  <si>
    <t xml:space="preserve">galctr-D[e] + h[e] --&gt; galctr-D[c] + h[c]</t>
  </si>
  <si>
    <t xml:space="preserve">STM0774</t>
  </si>
  <si>
    <t xml:space="preserve">GalK</t>
  </si>
  <si>
    <t xml:space="preserve">GALKr</t>
  </si>
  <si>
    <t xml:space="preserve">[c] : atp + gal &lt;==&gt; adp + gal1p + h</t>
  </si>
  <si>
    <t xml:space="preserve">STM4298</t>
  </si>
  <si>
    <t xml:space="preserve">MelA</t>
  </si>
  <si>
    <t xml:space="preserve">GALS3</t>
  </si>
  <si>
    <t xml:space="preserve">[c] : h2o + melib --&gt; gal + glc-D</t>
  </si>
  <si>
    <t xml:space="preserve">STM3091</t>
  </si>
  <si>
    <t xml:space="preserve">GalP</t>
  </si>
  <si>
    <t xml:space="preserve">GALt2</t>
  </si>
  <si>
    <t xml:space="preserve">gal[e] + h[e] --&gt; gal[c] + h[c]</t>
  </si>
  <si>
    <t xml:space="preserve">STM3258, STM2431, STM2432, STM3259, STM3260</t>
  </si>
  <si>
    <t xml:space="preserve">GatA+PtsH+PtsI+GatB+GatC</t>
  </si>
  <si>
    <t xml:space="preserve">GALTpts</t>
  </si>
  <si>
    <t xml:space="preserve">galt[e] + pep[c] --&gt; galt1p[c] + pyr[c]</t>
  </si>
  <si>
    <t xml:space="preserve">STM1752, STM2098</t>
  </si>
  <si>
    <t xml:space="preserve">GalU+GalF</t>
  </si>
  <si>
    <t xml:space="preserve">GALUi</t>
  </si>
  <si>
    <t xml:space="preserve">[c] : g1p + h + utp --&gt; ppi + udpg</t>
  </si>
  <si>
    <t xml:space="preserve">STM1290</t>
  </si>
  <si>
    <t xml:space="preserve">GapA</t>
  </si>
  <si>
    <t xml:space="preserve">GAPD</t>
  </si>
  <si>
    <t xml:space="preserve">[c] : g3p + nad + pi &lt;==&gt; 13dpg + h + nadh</t>
  </si>
  <si>
    <t xml:space="preserve">GCALDD</t>
  </si>
  <si>
    <t xml:space="preserve">[c] : gcald + h2o + nad --&gt; glyclt + (2) h + nadh</t>
  </si>
  <si>
    <t xml:space="preserve">STM2555</t>
  </si>
  <si>
    <t xml:space="preserve">GlyA</t>
  </si>
  <si>
    <t xml:space="preserve">GHMT2</t>
  </si>
  <si>
    <t xml:space="preserve">[c] : ser-L + thf --&gt; gly + h2o + mlthf</t>
  </si>
  <si>
    <t xml:space="preserve">STM3740</t>
  </si>
  <si>
    <t xml:space="preserve">Gmkec</t>
  </si>
  <si>
    <t xml:space="preserve">GK1</t>
  </si>
  <si>
    <t xml:space="preserve">[c] : atp + gmp &lt;==&gt; adp + gdp</t>
  </si>
  <si>
    <t xml:space="preserve">STM3541, STM3512, STM4482</t>
  </si>
  <si>
    <t xml:space="preserve">GntU, GntT, IdnT</t>
  </si>
  <si>
    <t xml:space="preserve">GLCNt2</t>
  </si>
  <si>
    <t xml:space="preserve">glcn-D[e] + h[e] &lt;==&gt; glcn-D[c] + h[c]</t>
  </si>
  <si>
    <t xml:space="preserve">STM2431, STM2432, STM1203, STM2433, STM1830, STM1832, STM1831, STM2431, STM2432</t>
  </si>
  <si>
    <t xml:space="preserve">PtsH+PtsI+PtsG+Crr, ManX+ManZ+ManY+PtsH+PtsI</t>
  </si>
  <si>
    <t xml:space="preserve">GLCpts</t>
  </si>
  <si>
    <t xml:space="preserve">glc-D[e] + pep[c] --&gt; g6p[c] + pyr[c]</t>
  </si>
  <si>
    <t xml:space="preserve">STM3249</t>
  </si>
  <si>
    <t xml:space="preserve">GarL</t>
  </si>
  <si>
    <t xml:space="preserve">GLCRAL</t>
  </si>
  <si>
    <t xml:space="preserve">[c] : 5d4dglcr --&gt; 2h3opp + pyr</t>
  </si>
  <si>
    <t xml:space="preserve">STM2961, STM2960</t>
  </si>
  <si>
    <t xml:space="preserve">YgcY, GudD</t>
  </si>
  <si>
    <t xml:space="preserve">GLCRD</t>
  </si>
  <si>
    <t xml:space="preserve">[c] : glcr --&gt; 5d4dglcr + h2o</t>
  </si>
  <si>
    <t xml:space="preserve">STM2962</t>
  </si>
  <si>
    <t xml:space="preserve">GudP</t>
  </si>
  <si>
    <t xml:space="preserve">GLCRt6</t>
  </si>
  <si>
    <t xml:space="preserve">glcr[e] + h[e] &lt;==&gt; glcr[c] + h[c]</t>
  </si>
  <si>
    <t xml:space="preserve">STM3535</t>
  </si>
  <si>
    <t xml:space="preserve">GlgA</t>
  </si>
  <si>
    <t xml:space="preserve">GLCS1</t>
  </si>
  <si>
    <t xml:space="preserve">[c] : adpglc --&gt; adp + glycogen + h</t>
  </si>
  <si>
    <t xml:space="preserve">STM3134, STM0161</t>
  </si>
  <si>
    <t xml:space="preserve">ExuT, KdgT</t>
  </si>
  <si>
    <t xml:space="preserve">GLCURt2</t>
  </si>
  <si>
    <t xml:space="preserve">glcur[e] + h[e] --&gt; glcur[c] + h[c]</t>
  </si>
  <si>
    <t xml:space="preserve">STM3536</t>
  </si>
  <si>
    <t xml:space="preserve">GlgC</t>
  </si>
  <si>
    <t xml:space="preserve">GLGC</t>
  </si>
  <si>
    <t xml:space="preserve">[c] : atp + g1p + h --&gt; adpglc + ppi</t>
  </si>
  <si>
    <t xml:space="preserve">STM4007</t>
  </si>
  <si>
    <t xml:space="preserve">GlnA</t>
  </si>
  <si>
    <t xml:space="preserve">GLNS</t>
  </si>
  <si>
    <t xml:space="preserve">[c] : atp + glu-L + nh4 --&gt; adp + gln-L + h + pi</t>
  </si>
  <si>
    <t xml:space="preserve">STM3261</t>
  </si>
  <si>
    <t xml:space="preserve">GatD</t>
  </si>
  <si>
    <t xml:space="preserve">GLTPD</t>
  </si>
  <si>
    <t xml:space="preserve">[c] : galt1p + nad &lt;==&gt; h + nadh + tag6p-D</t>
  </si>
  <si>
    <t xml:space="preserve">STM0321</t>
  </si>
  <si>
    <t xml:space="preserve">ProB</t>
  </si>
  <si>
    <t xml:space="preserve">GLU5K</t>
  </si>
  <si>
    <t xml:space="preserve">[c] : atp + glu-L --&gt; adp + glu5p</t>
  </si>
  <si>
    <t xml:space="preserve">STM1299</t>
  </si>
  <si>
    <t xml:space="preserve">GdhA</t>
  </si>
  <si>
    <t xml:space="preserve">GLUDy</t>
  </si>
  <si>
    <t xml:space="preserve">[c] : glu-L + h2o + nadp &lt;==&gt; akg + h + nadph + nh4</t>
  </si>
  <si>
    <t xml:space="preserve">STM4131</t>
  </si>
  <si>
    <t xml:space="preserve">MurI</t>
  </si>
  <si>
    <t xml:space="preserve">GLUR</t>
  </si>
  <si>
    <t xml:space="preserve">[c] : glu-D &lt;==&gt; glu-L</t>
  </si>
  <si>
    <t xml:space="preserve">STM4283</t>
  </si>
  <si>
    <t xml:space="preserve">GltP</t>
  </si>
  <si>
    <t xml:space="preserve">GLUt2</t>
  </si>
  <si>
    <t xml:space="preserve">glu-L[e] + h[e] --&gt; glu-L[c] + h[c]</t>
  </si>
  <si>
    <t xml:space="preserve">STM3746</t>
  </si>
  <si>
    <t xml:space="preserve">GltS</t>
  </si>
  <si>
    <t xml:space="preserve">GLUt4i</t>
  </si>
  <si>
    <t xml:space="preserve">glu-L[e] + na1[e] --&gt; glu-L[c] + na1[c]</t>
  </si>
  <si>
    <t xml:space="preserve">STM3709</t>
  </si>
  <si>
    <t xml:space="preserve">KbL</t>
  </si>
  <si>
    <t xml:space="preserve">GLYATRi</t>
  </si>
  <si>
    <t xml:space="preserve">[c] : 2aobut + coa --&gt; accoa + gly</t>
  </si>
  <si>
    <t xml:space="preserve">STM3529, STM4108</t>
  </si>
  <si>
    <t xml:space="preserve">STM3529, GldA</t>
  </si>
  <si>
    <t xml:space="preserve">GLYCDx</t>
  </si>
  <si>
    <t xml:space="preserve">[c] : glyc + nad --&gt; dha + h + nadh</t>
  </si>
  <si>
    <t xml:space="preserve">STM3247, STM2959, STM0525, STM2492</t>
  </si>
  <si>
    <t xml:space="preserve">GarK, STM2959, GlxK, STM2492</t>
  </si>
  <si>
    <t xml:space="preserve">GLYCK</t>
  </si>
  <si>
    <t xml:space="preserve">[c] : atp + glyc-R --&gt; 3pg + adp + h</t>
  </si>
  <si>
    <t xml:space="preserve">STM3646, STM1135</t>
  </si>
  <si>
    <t xml:space="preserve">YiaE, YcdW</t>
  </si>
  <si>
    <t xml:space="preserve">GLYCLTDyr</t>
  </si>
  <si>
    <t xml:space="preserve">[c] : glx + h + nadph &lt;==&gt; glyclt + nadp</t>
  </si>
  <si>
    <t xml:space="preserve">STM4086</t>
  </si>
  <si>
    <t xml:space="preserve">GlpK</t>
  </si>
  <si>
    <t xml:space="preserve">GLYK</t>
  </si>
  <si>
    <t xml:space="preserve">[c] : atp + glyc --&gt; adp + glyc3p + h</t>
  </si>
  <si>
    <t xml:space="preserve">STM3200</t>
  </si>
  <si>
    <t xml:space="preserve">RfaEec</t>
  </si>
  <si>
    <t xml:space="preserve">GMHEPAT</t>
  </si>
  <si>
    <t xml:space="preserve">[c] : atp + gmh1p + h --&gt; adphep-D,D + ppi</t>
  </si>
  <si>
    <t xml:space="preserve">GMHEPK</t>
  </si>
  <si>
    <t xml:space="preserve">[c] : atp + gmh7p --&gt; adp + gmh17bp + h</t>
  </si>
  <si>
    <t xml:space="preserve">STM0248</t>
  </si>
  <si>
    <t xml:space="preserve">GmhB</t>
  </si>
  <si>
    <t xml:space="preserve">GMHEPPA</t>
  </si>
  <si>
    <t xml:space="preserve">[c] : gmh17bp + h2o --&gt; gmh1p + pi</t>
  </si>
  <si>
    <t xml:space="preserve">STM2510</t>
  </si>
  <si>
    <t xml:space="preserve">GuaA</t>
  </si>
  <si>
    <t xml:space="preserve">GMPS2</t>
  </si>
  <si>
    <t xml:space="preserve">[c] : atp + gln-L + h2o + xmp --&gt; amp + glu-L + gmp + (2) h + ppi</t>
  </si>
  <si>
    <t xml:space="preserve">STM3542, STM4485</t>
  </si>
  <si>
    <t xml:space="preserve">GntK, IdnK</t>
  </si>
  <si>
    <t xml:space="preserve">GNK</t>
  </si>
  <si>
    <t xml:space="preserve">[c] : atp + glcn-D --&gt; 6pgc + adp + h</t>
  </si>
  <si>
    <t xml:space="preserve">STM0491</t>
  </si>
  <si>
    <t xml:space="preserve">Gsk</t>
  </si>
  <si>
    <t xml:space="preserve">GSNK</t>
  </si>
  <si>
    <t xml:space="preserve">[c] : atp + gsn --&gt; adp + gmp + h</t>
  </si>
  <si>
    <t xml:space="preserve">STM3113</t>
  </si>
  <si>
    <t xml:space="preserve">NupG</t>
  </si>
  <si>
    <t xml:space="preserve">GSNt2</t>
  </si>
  <si>
    <t xml:space="preserve">gsn[e] + h[e] --&gt; gsn[c] + h[c]</t>
  </si>
  <si>
    <t xml:space="preserve">STM2193</t>
  </si>
  <si>
    <t xml:space="preserve">FolE</t>
  </si>
  <si>
    <t xml:space="preserve">GTPCI</t>
  </si>
  <si>
    <t xml:space="preserve">[c] : gtp + h2o --&gt; ahdt + for + h</t>
  </si>
  <si>
    <t xml:space="preserve">STM1711</t>
  </si>
  <si>
    <t xml:space="preserve">RibA</t>
  </si>
  <si>
    <t xml:space="preserve">GTPCII</t>
  </si>
  <si>
    <t xml:space="preserve">[c] : gtp + (3) h2o --&gt; 25dhpp + for + (2) h + ppi</t>
  </si>
  <si>
    <t xml:space="preserve">GUAt</t>
  </si>
  <si>
    <t xml:space="preserve">gua[e] &lt;==&gt; gua[c]</t>
  </si>
  <si>
    <t xml:space="preserve">GUAti</t>
  </si>
  <si>
    <t xml:space="preserve">gua[e] --&gt; gua[c]</t>
  </si>
  <si>
    <t xml:space="preserve">STM3137</t>
  </si>
  <si>
    <t xml:space="preserve">UxaC</t>
  </si>
  <si>
    <t xml:space="preserve">GUI1</t>
  </si>
  <si>
    <t xml:space="preserve">[c] : glcur &lt;==&gt; fruur</t>
  </si>
  <si>
    <t xml:space="preserve">H2Ot5</t>
  </si>
  <si>
    <t xml:space="preserve">h2o[e] &lt;==&gt; h2o[c]</t>
  </si>
  <si>
    <t xml:space="preserve">H2St</t>
  </si>
  <si>
    <t xml:space="preserve">h2s[e] &lt;==&gt; h2s[c]</t>
  </si>
  <si>
    <t xml:space="preserve">STM0171</t>
  </si>
  <si>
    <t xml:space="preserve">YadF</t>
  </si>
  <si>
    <t xml:space="preserve">HCO3E</t>
  </si>
  <si>
    <t xml:space="preserve">[c] : co2 + h2o &lt;==&gt; h + hco3</t>
  </si>
  <si>
    <t xml:space="preserve">STM2403</t>
  </si>
  <si>
    <t xml:space="preserve">Glk</t>
  </si>
  <si>
    <t xml:space="preserve">HEX1</t>
  </si>
  <si>
    <t xml:space="preserve">[c] : atp + glc-D --&gt; adp + g6p + h</t>
  </si>
  <si>
    <t xml:space="preserve">STM0150</t>
  </si>
  <si>
    <t xml:space="preserve">AroP</t>
  </si>
  <si>
    <t xml:space="preserve">HISt2</t>
  </si>
  <si>
    <t xml:space="preserve">h[e] + his-L[e] --&gt; h[c] + his-L[c]</t>
  </si>
  <si>
    <t xml:space="preserve">STM0519, STM3248</t>
  </si>
  <si>
    <t xml:space="preserve">GlxR, GarR</t>
  </si>
  <si>
    <t xml:space="preserve">HOXPRx</t>
  </si>
  <si>
    <t xml:space="preserve">[c] : glyc-R + nad &lt;==&gt; 2h3opp + h + nadh</t>
  </si>
  <si>
    <t xml:space="preserve">STM0183</t>
  </si>
  <si>
    <t xml:space="preserve">FolK</t>
  </si>
  <si>
    <t xml:space="preserve">HPPK</t>
  </si>
  <si>
    <t xml:space="preserve">[c] : 2ahhmp + atp --&gt; 2ahhmd + amp + h</t>
  </si>
  <si>
    <t xml:space="preserve">STM0518</t>
  </si>
  <si>
    <t xml:space="preserve">Hyi</t>
  </si>
  <si>
    <t xml:space="preserve">HPYRI</t>
  </si>
  <si>
    <t xml:space="preserve">[c] : hpyr &lt;==&gt; 2h3opp</t>
  </si>
  <si>
    <t xml:space="preserve">HPYRRy</t>
  </si>
  <si>
    <t xml:space="preserve">[c] : h + hpyr + nadph --&gt; glyc-R + nadp</t>
  </si>
  <si>
    <t xml:space="preserve">STM1787+STM1786+STM1788, STM3150+STM3147</t>
  </si>
  <si>
    <t xml:space="preserve">HyaA, HybC</t>
  </si>
  <si>
    <t xml:space="preserve">HYD1</t>
  </si>
  <si>
    <t xml:space="preserve">(2) h[c] + h2[c] + ubq8[c] --&gt; (2) h[e] + ubq8h2[c]</t>
  </si>
  <si>
    <t xml:space="preserve">HYD2</t>
  </si>
  <si>
    <t xml:space="preserve">(2) h[c] + h2[c] + mqn8[c] --&gt; (2) h[e] + mql8[c]</t>
  </si>
  <si>
    <t xml:space="preserve">HYD3</t>
  </si>
  <si>
    <t xml:space="preserve">2dmmq8[c] + (2) h[c] + h2[c] --&gt; 2dmmql8[c] + (2) h[e]</t>
  </si>
  <si>
    <t xml:space="preserve">HYXNt</t>
  </si>
  <si>
    <t xml:space="preserve">hxan[e] &lt;==&gt; hxan[c]</t>
  </si>
  <si>
    <t xml:space="preserve">STM1238</t>
  </si>
  <si>
    <t xml:space="preserve">Icd</t>
  </si>
  <si>
    <t xml:space="preserve">ICDHy</t>
  </si>
  <si>
    <t xml:space="preserve">[c] : icit + nadp &lt;==&gt; akg + co2 + nadph</t>
  </si>
  <si>
    <t xml:space="preserve">STM4184</t>
  </si>
  <si>
    <t xml:space="preserve">AceA</t>
  </si>
  <si>
    <t xml:space="preserve">ICL</t>
  </si>
  <si>
    <t xml:space="preserve">[c] : icit --&gt; glx + succ</t>
  </si>
  <si>
    <t xml:space="preserve">STM4484</t>
  </si>
  <si>
    <t xml:space="preserve">IdnD</t>
  </si>
  <si>
    <t xml:space="preserve">IDOND</t>
  </si>
  <si>
    <t xml:space="preserve">[c] : 5dglcn + h + nadh &lt;==&gt; idon-L + nad</t>
  </si>
  <si>
    <t xml:space="preserve">IDOND2</t>
  </si>
  <si>
    <t xml:space="preserve">[c] : 5dglcn + h + nadph --&gt; idon-L + nadp</t>
  </si>
  <si>
    <t xml:space="preserve">STM1725</t>
  </si>
  <si>
    <t xml:space="preserve">TrpCec</t>
  </si>
  <si>
    <t xml:space="preserve">IGPS</t>
  </si>
  <si>
    <t xml:space="preserve">[c] : 2cpr5p + h --&gt; 3ig3p + co2 + h2o</t>
  </si>
  <si>
    <t xml:space="preserve">STM0399</t>
  </si>
  <si>
    <t xml:space="preserve">BrnQ</t>
  </si>
  <si>
    <t xml:space="preserve">ILEt4</t>
  </si>
  <si>
    <t xml:space="preserve">ile-L[e] + na1[e] --&gt; ile-L[c] + na1[c]</t>
  </si>
  <si>
    <t xml:space="preserve">STM2511</t>
  </si>
  <si>
    <t xml:space="preserve">GuaB</t>
  </si>
  <si>
    <t xml:space="preserve">IMPD</t>
  </si>
  <si>
    <t xml:space="preserve">[c] : h2o + imp + nad --&gt; h + nadh + xmp</t>
  </si>
  <si>
    <t xml:space="preserve">INSK</t>
  </si>
  <si>
    <t xml:space="preserve">[c] : atp + ins --&gt; adp + h + imp</t>
  </si>
  <si>
    <t xml:space="preserve">STM2421, STM3113</t>
  </si>
  <si>
    <t xml:space="preserve">XapB, NupG</t>
  </si>
  <si>
    <t xml:space="preserve">INSt2</t>
  </si>
  <si>
    <t xml:space="preserve">h[e] + ins[e] --&gt; h[c] + ins[c]</t>
  </si>
  <si>
    <t xml:space="preserve">KAS15</t>
  </si>
  <si>
    <t xml:space="preserve">[c] : accoa + h + malACP --&gt; actACP + co2 + coa</t>
  </si>
  <si>
    <t xml:space="preserve">STM1195, STM1197, STM1195, STM2378</t>
  </si>
  <si>
    <t xml:space="preserve">FabGec+FabF, FabGec+FabB</t>
  </si>
  <si>
    <t xml:space="preserve">KAS16</t>
  </si>
  <si>
    <t xml:space="preserve">[c] : ddcaACP + (2) h + malACP + nadph --&gt; 3htdACP + ACP + co2 + nadp</t>
  </si>
  <si>
    <t xml:space="preserve">STM3316</t>
  </si>
  <si>
    <t xml:space="preserve">KdoP</t>
  </si>
  <si>
    <t xml:space="preserve">KDOPP</t>
  </si>
  <si>
    <t xml:space="preserve">[c] : h2o + kdo8p --&gt; kdo + pi</t>
  </si>
  <si>
    <t xml:space="preserve">STM1772</t>
  </si>
  <si>
    <t xml:space="preserve">KdsA</t>
  </si>
  <si>
    <t xml:space="preserve">KDOPS</t>
  </si>
  <si>
    <t xml:space="preserve">[c] : ara5p + h2o + pep --&gt; kdo8p + pi</t>
  </si>
  <si>
    <t xml:space="preserve">STM2973</t>
  </si>
  <si>
    <t xml:space="preserve">FucO</t>
  </si>
  <si>
    <t xml:space="preserve">LCAR</t>
  </si>
  <si>
    <t xml:space="preserve">[c] : h + lald-L + nadh &lt;==&gt; 12ppd-S + nad</t>
  </si>
  <si>
    <t xml:space="preserve">LEUt4</t>
  </si>
  <si>
    <t xml:space="preserve">leu-L[e] + na1[e] --&gt; leu-L[c] + na1[c]</t>
  </si>
  <si>
    <t xml:space="preserve">STM0229</t>
  </si>
  <si>
    <t xml:space="preserve">LpxB</t>
  </si>
  <si>
    <t xml:space="preserve">LPADSS</t>
  </si>
  <si>
    <t xml:space="preserve">[c] : lipidX + u23ga --&gt; h + lipidAds + udp</t>
  </si>
  <si>
    <t xml:space="preserve">STM3713</t>
  </si>
  <si>
    <t xml:space="preserve">RfaL</t>
  </si>
  <si>
    <t xml:space="preserve">LPSO5Se</t>
  </si>
  <si>
    <t xml:space="preserve">lpscore_ST[e] + oa_ST[e] --&gt; h[e] + lpsO5_ST[e] + udcpdp[c]</t>
  </si>
  <si>
    <t xml:space="preserve">STM3714, STM4293, STM3722, STM3717, STM3711, STM3712, STM3718, STM3635, STM3719, STM3716, STM2301, STM3721</t>
  </si>
  <si>
    <t xml:space="preserve">RfaK+EptA+RfaG+RfaJec+RfaF+RfaC+RfaI+EptB+RfaB+RfaY+ArnT+RfaP</t>
  </si>
  <si>
    <t xml:space="preserve">LPSSYN_ST3</t>
  </si>
  <si>
    <t xml:space="preserve">[c] : (3) adphep-L,D + (2) atp + lipa + (0.04) pe2_ST + uacgam + udpara + (2) udpg + (2) udpgal --&gt; (0.04) 12dgr2_ST + (5) adp + (9) h + lpscore_ST + udcpp + (5) udp</t>
  </si>
  <si>
    <t xml:space="preserve">LPST</t>
  </si>
  <si>
    <t xml:space="preserve">lpscore_ST[c] --&gt; lpscore_ST[e]</t>
  </si>
  <si>
    <t xml:space="preserve">STM2200</t>
  </si>
  <si>
    <t xml:space="preserve">LysP</t>
  </si>
  <si>
    <t xml:space="preserve">LYSt6</t>
  </si>
  <si>
    <t xml:space="preserve">h[e] + lys-L[e] &lt;==&gt; h[c] + lys-L[c]</t>
  </si>
  <si>
    <t xml:space="preserve">STM3686</t>
  </si>
  <si>
    <t xml:space="preserve">MtlD</t>
  </si>
  <si>
    <t xml:space="preserve">M1PD</t>
  </si>
  <si>
    <t xml:space="preserve">[c] : mnl1p + nad &lt;==&gt; f6p + h + nadh</t>
  </si>
  <si>
    <t xml:space="preserve">STM4183</t>
  </si>
  <si>
    <t xml:space="preserve">AceB</t>
  </si>
  <si>
    <t xml:space="preserve">MALS</t>
  </si>
  <si>
    <t xml:space="preserve">[c] : accoa + glx + h2o --&gt; coa + h + mal-L</t>
  </si>
  <si>
    <t xml:space="preserve">STM4227, STM4230, STM4229, STM4228</t>
  </si>
  <si>
    <t xml:space="preserve">MalG+MalK+MalE+MalF</t>
  </si>
  <si>
    <t xml:space="preserve">MALTabc</t>
  </si>
  <si>
    <t xml:space="preserve">atp[c] + h2o[c] + malt[e] --&gt; adp[c] + h[c] + malt[c] + pi[c]</t>
  </si>
  <si>
    <t xml:space="preserve">STM2105, STM2084</t>
  </si>
  <si>
    <t xml:space="preserve">ManC, RfbM</t>
  </si>
  <si>
    <t xml:space="preserve">MAN1PT2</t>
  </si>
  <si>
    <t xml:space="preserve">[c] : gdp + h + man1p --&gt; gdpman + pi</t>
  </si>
  <si>
    <t xml:space="preserve">STM1467</t>
  </si>
  <si>
    <t xml:space="preserve">ManA</t>
  </si>
  <si>
    <t xml:space="preserve">MAN6PI</t>
  </si>
  <si>
    <t xml:space="preserve">[c] : man6p &lt;==&gt; f6p</t>
  </si>
  <si>
    <t xml:space="preserve">STM3136</t>
  </si>
  <si>
    <t xml:space="preserve">UxuB</t>
  </si>
  <si>
    <t xml:space="preserve">MANAO</t>
  </si>
  <si>
    <t xml:space="preserve">[c] : mana + nad &lt;==&gt; fruur + h + nadh</t>
  </si>
  <si>
    <t xml:space="preserve">STM0577, STM2431, STM0576, STM2432, STM0574, STM0575, STM1830, STM1832, STM1831, STM2431, STM2432, STM4538, STM2431, STM2432, STM4537, STM4535, STM4536</t>
  </si>
  <si>
    <t xml:space="preserve">STM0577+PtsH+STM0576+PtsI+ManZ2+ManY2, ManX+ManZ+ManY+PtsH+PtsI, ManZ3+PtsH+PtsI+ManY3+STM4535+STM4536</t>
  </si>
  <si>
    <t xml:space="preserve">MANpts</t>
  </si>
  <si>
    <t xml:space="preserve">man[e] + pep[c] --&gt; man6p[c] + pyr[c]</t>
  </si>
  <si>
    <t xml:space="preserve">STM0370</t>
  </si>
  <si>
    <t xml:space="preserve">PrpD</t>
  </si>
  <si>
    <t xml:space="preserve">MCITD</t>
  </si>
  <si>
    <t xml:space="preserve">[c] : 2mcit --&gt; 2mcacn + h2o</t>
  </si>
  <si>
    <t xml:space="preserve">STM0369</t>
  </si>
  <si>
    <t xml:space="preserve">PrpC</t>
  </si>
  <si>
    <t xml:space="preserve">MCITS</t>
  </si>
  <si>
    <t xml:space="preserve">[c] : h2o + oaa + ppcoa --&gt; 2mcit + coa + h</t>
  </si>
  <si>
    <t xml:space="preserve">STM1194</t>
  </si>
  <si>
    <t xml:space="preserve">FabD</t>
  </si>
  <si>
    <t xml:space="preserve">MCOATA</t>
  </si>
  <si>
    <t xml:space="preserve">[c] : ACP + malcoa &lt;==&gt; coa + malACP</t>
  </si>
  <si>
    <t xml:space="preserve">STM3359</t>
  </si>
  <si>
    <t xml:space="preserve">Mdh</t>
  </si>
  <si>
    <t xml:space="preserve">MDH</t>
  </si>
  <si>
    <t xml:space="preserve">[c] : mal-L + nad &lt;==&gt; h + nadh + oaa</t>
  </si>
  <si>
    <t xml:space="preserve">STM4299</t>
  </si>
  <si>
    <t xml:space="preserve">MelB</t>
  </si>
  <si>
    <t xml:space="preserve">MELIBt2</t>
  </si>
  <si>
    <t xml:space="preserve">h[e] + melib[e] --&gt; h[c] + melib[c]</t>
  </si>
  <si>
    <t xml:space="preserve">STM0245, STM0247, STM0246</t>
  </si>
  <si>
    <t xml:space="preserve">MetQ+MetN+MetI</t>
  </si>
  <si>
    <t xml:space="preserve">METabc</t>
  </si>
  <si>
    <t xml:space="preserve">atp[c] + h2o[c] + met-L[e] --&gt; adp[c] + h[c] + met-L[c] + pi[c]</t>
  </si>
  <si>
    <t xml:space="preserve">STM0158</t>
  </si>
  <si>
    <t xml:space="preserve">AcnB</t>
  </si>
  <si>
    <t xml:space="preserve">MICITH</t>
  </si>
  <si>
    <t xml:space="preserve">[c] : 2mcacn + h2o --&gt; micit</t>
  </si>
  <si>
    <t xml:space="preserve">STM0368</t>
  </si>
  <si>
    <t xml:space="preserve">PrpB</t>
  </si>
  <si>
    <t xml:space="preserve">MICITL</t>
  </si>
  <si>
    <t xml:space="preserve">[c] : micit &lt;==&gt; pyr + succ</t>
  </si>
  <si>
    <t xml:space="preserve">STM3514</t>
  </si>
  <si>
    <t xml:space="preserve">MalP</t>
  </si>
  <si>
    <t xml:space="preserve">MLTP1</t>
  </si>
  <si>
    <t xml:space="preserve">[c] : maltpt + pi &lt;==&gt; g1p + maltttr</t>
  </si>
  <si>
    <t xml:space="preserve">MLTP2</t>
  </si>
  <si>
    <t xml:space="preserve">[c] : malthx + pi &lt;==&gt; g1p + maltpt</t>
  </si>
  <si>
    <t xml:space="preserve">MLTP3</t>
  </si>
  <si>
    <t xml:space="preserve">[c] : malthp + pi &lt;==&gt; g1p + malthx</t>
  </si>
  <si>
    <t xml:space="preserve">STM2051</t>
  </si>
  <si>
    <t xml:space="preserve">PduP</t>
  </si>
  <si>
    <t xml:space="preserve">MMSAD2</t>
  </si>
  <si>
    <t xml:space="preserve">[c] : coa + nad + ppal --&gt; h + nadh + ppcoa</t>
  </si>
  <si>
    <t xml:space="preserve">STM2431, STM2432, STM3685</t>
  </si>
  <si>
    <t xml:space="preserve">PtsH+PtsI+MtlA</t>
  </si>
  <si>
    <t xml:space="preserve">MNLpts</t>
  </si>
  <si>
    <t xml:space="preserve">mnl[e] + pep[c] --&gt; mnl1p[c] + pyr[c]</t>
  </si>
  <si>
    <t xml:space="preserve">STM3135</t>
  </si>
  <si>
    <t xml:space="preserve">UxuAec</t>
  </si>
  <si>
    <t xml:space="preserve">MNNH</t>
  </si>
  <si>
    <t xml:space="preserve">[c] : mana --&gt; 2ddglcn + h2o</t>
  </si>
  <si>
    <t xml:space="preserve">STM3724</t>
  </si>
  <si>
    <t xml:space="preserve">KdtA</t>
  </si>
  <si>
    <t xml:space="preserve">MOAT</t>
  </si>
  <si>
    <t xml:space="preserve">[c] : ckdo + lipidA --&gt; cmp + h + kdolipid4</t>
  </si>
  <si>
    <t xml:space="preserve">MOAT2</t>
  </si>
  <si>
    <t xml:space="preserve">[c] : ckdo + kdolipid4 --&gt; cmp + h + kdo2lipid4</t>
  </si>
  <si>
    <t xml:space="preserve">STM0542</t>
  </si>
  <si>
    <t xml:space="preserve">FolD</t>
  </si>
  <si>
    <t xml:space="preserve">MTHFC</t>
  </si>
  <si>
    <t xml:space="preserve">[c] : h2o + methf &lt;==&gt; 10fthf + h</t>
  </si>
  <si>
    <t xml:space="preserve">MTHFD</t>
  </si>
  <si>
    <t xml:space="preserve">[c] : mlthf + nadp &lt;==&gt; methf + nadph</t>
  </si>
  <si>
    <t xml:space="preserve">STM4105</t>
  </si>
  <si>
    <t xml:space="preserve">MetF</t>
  </si>
  <si>
    <t xml:space="preserve">MTHFR2</t>
  </si>
  <si>
    <t xml:space="preserve">[c] : (2) h + mlthf + nadh --&gt; 5mthf + nad</t>
  </si>
  <si>
    <t xml:space="preserve">STM2324+STM2322+STM2323+STM2326+STM2321+STM2325+STM2327+STM2320+STM2317+STM2318+STM2328+STM2316+STM2319</t>
  </si>
  <si>
    <t xml:space="preserve">Nuo</t>
  </si>
  <si>
    <t xml:space="preserve">NADH21</t>
  </si>
  <si>
    <t xml:space="preserve">(4) h[c] + nadh[c] + ubq8[c] --&gt; (3) h[e] + nad[c] + ubq8h2[c]</t>
  </si>
  <si>
    <t xml:space="preserve">NADH22</t>
  </si>
  <si>
    <t xml:space="preserve">(4) h[c] + mqn8[c] + nadh[c] --&gt; (3) h[e] + mql8[c] + nad[c]</t>
  </si>
  <si>
    <t xml:space="preserve">NADH23</t>
  </si>
  <si>
    <t xml:space="preserve">2dmmq8[c] + (4) h[c] + nadh[c] --&gt; 2dmmql8[c] + (3) h[e] + nad[c]</t>
  </si>
  <si>
    <t xml:space="preserve">STM2683</t>
  </si>
  <si>
    <t xml:space="preserve">YfjB</t>
  </si>
  <si>
    <t xml:space="preserve">NADK</t>
  </si>
  <si>
    <t xml:space="preserve">[c] : atp + nad --&gt; adp + h + nadp</t>
  </si>
  <si>
    <t xml:space="preserve">STM1310</t>
  </si>
  <si>
    <t xml:space="preserve">NadEec</t>
  </si>
  <si>
    <t xml:space="preserve">NADS1</t>
  </si>
  <si>
    <t xml:space="preserve">[c] : atp + dnad + nh4 --&gt; amp + h + nad + ppi</t>
  </si>
  <si>
    <t xml:space="preserve">STM1771</t>
  </si>
  <si>
    <t xml:space="preserve">ChaA</t>
  </si>
  <si>
    <t xml:space="preserve">NAt3</t>
  </si>
  <si>
    <t xml:space="preserve">h[e] + na1[c] --&gt; h[c] + na1[e]</t>
  </si>
  <si>
    <t xml:space="preserve">STM2526</t>
  </si>
  <si>
    <t xml:space="preserve">Ndk</t>
  </si>
  <si>
    <t xml:space="preserve">NDPK1</t>
  </si>
  <si>
    <t xml:space="preserve">[c] : atp + gdp &lt;==&gt; adp + gtp</t>
  </si>
  <si>
    <t xml:space="preserve">NDPK2</t>
  </si>
  <si>
    <t xml:space="preserve">[c] : atp + udp &lt;==&gt; adp + utp</t>
  </si>
  <si>
    <t xml:space="preserve">NDPK3</t>
  </si>
  <si>
    <t xml:space="preserve">[c] : atp + cdp &lt;==&gt; adp + ctp</t>
  </si>
  <si>
    <t xml:space="preserve">NDPK4</t>
  </si>
  <si>
    <t xml:space="preserve">[c] : atp + dtdp &lt;==&gt; adp + dttp</t>
  </si>
  <si>
    <t xml:space="preserve">NDPK5</t>
  </si>
  <si>
    <t xml:space="preserve">[c] : atp + dgdp &lt;==&gt; adp + dgtp</t>
  </si>
  <si>
    <t xml:space="preserve">NDPK7</t>
  </si>
  <si>
    <t xml:space="preserve">[c] : atp + dcdp &lt;==&gt; adp + dctp</t>
  </si>
  <si>
    <t xml:space="preserve">NDPK8</t>
  </si>
  <si>
    <t xml:space="preserve">[c] : atp + dadp &lt;==&gt; adp + datp</t>
  </si>
  <si>
    <t xml:space="preserve">STM0463</t>
  </si>
  <si>
    <t xml:space="preserve">AmtB</t>
  </si>
  <si>
    <t xml:space="preserve">NH4t</t>
  </si>
  <si>
    <t xml:space="preserve">nh4[e] &lt;==&gt; nh4[c]</t>
  </si>
  <si>
    <t xml:space="preserve">STM0645</t>
  </si>
  <si>
    <t xml:space="preserve">NadD</t>
  </si>
  <si>
    <t xml:space="preserve">NNAT</t>
  </si>
  <si>
    <t xml:space="preserve">[c] : atp + h + nicrnt --&gt; dnad + ppi</t>
  </si>
  <si>
    <t xml:space="preserve">STM0145</t>
  </si>
  <si>
    <t xml:space="preserve">NadCec</t>
  </si>
  <si>
    <t xml:space="preserve">NNDPR</t>
  </si>
  <si>
    <t xml:space="preserve">[c] : (2) h + prpp + quln --&gt; co2 + nicrnt + ppi</t>
  </si>
  <si>
    <t xml:space="preserve">STM1762+STM1763+STM1764+STM1761, STM1579+STM1577+STM1578+STM1580</t>
  </si>
  <si>
    <t xml:space="preserve">NarGHIJ, NarVWYZ</t>
  </si>
  <si>
    <t xml:space="preserve">NO3R1</t>
  </si>
  <si>
    <t xml:space="preserve">(2) h[c] + no3[c] + ubq8h2[c] --&gt; (2) h[e] + h2o[c] + no2[c] + ubq8[c]</t>
  </si>
  <si>
    <t xml:space="preserve">STM1579+STM1577+STM1578+STM1580, STM1762+STM1763+STM1764+STM1761</t>
  </si>
  <si>
    <t xml:space="preserve">NarVWYZ, NarGHIJ</t>
  </si>
  <si>
    <t xml:space="preserve">NO3R2</t>
  </si>
  <si>
    <t xml:space="preserve">(2) h[c] + mql8[c] + no3[c] --&gt; (2) h[e] + h2o[c] + mqn8[c] + no2[c]</t>
  </si>
  <si>
    <t xml:space="preserve">STM1765, STM1576</t>
  </si>
  <si>
    <t xml:space="preserve">NarKec, NarU</t>
  </si>
  <si>
    <t xml:space="preserve">NO3t7</t>
  </si>
  <si>
    <t xml:space="preserve">no2[c] + no3[e] --&gt; no2[e] + no3[c]</t>
  </si>
  <si>
    <t xml:space="preserve">STM4278+STM4277+STM4279+STM4280</t>
  </si>
  <si>
    <t xml:space="preserve">NrfABCD</t>
  </si>
  <si>
    <t xml:space="preserve">NTRED2</t>
  </si>
  <si>
    <t xml:space="preserve">(2) h[e] + (3) mql8[c] + no2[e] --&gt; (2) h2o[e] + (3) mqn8[c] + nh4[e]</t>
  </si>
  <si>
    <t xml:space="preserve">NTRED3</t>
  </si>
  <si>
    <t xml:space="preserve">(2) h[e] + no2[e] + (3) ubq8h2[c] --&gt; (2) h2o[e] + nh4[e] + (3) ubq8[c]</t>
  </si>
  <si>
    <t xml:space="preserve">O2t</t>
  </si>
  <si>
    <t xml:space="preserve">o2[e] &lt;==&gt; o2[c]</t>
  </si>
  <si>
    <t xml:space="preserve">STM2232</t>
  </si>
  <si>
    <t xml:space="preserve">OafA</t>
  </si>
  <si>
    <t xml:space="preserve">OACT</t>
  </si>
  <si>
    <t xml:space="preserve">[c] : accoa + udcpo4 --&gt; coa + udcpo5</t>
  </si>
  <si>
    <t xml:space="preserve">STM3926</t>
  </si>
  <si>
    <t xml:space="preserve">WzxE</t>
  </si>
  <si>
    <t xml:space="preserve">OAO5t3</t>
  </si>
  <si>
    <t xml:space="preserve">h[e] + udcpo5[c] --&gt; h[c] + udcpo5[e]</t>
  </si>
  <si>
    <t xml:space="preserve">STM1332</t>
  </si>
  <si>
    <t xml:space="preserve">Rfc</t>
  </si>
  <si>
    <t xml:space="preserve">OASe2</t>
  </si>
  <si>
    <t xml:space="preserve">(30) udcpo5[e] --&gt; (29) h[e] + oa_ST[e] + (29) udcpdp[c]</t>
  </si>
  <si>
    <t xml:space="preserve">STM0386</t>
  </si>
  <si>
    <t xml:space="preserve">ProC</t>
  </si>
  <si>
    <t xml:space="preserve">P5CR</t>
  </si>
  <si>
    <t xml:space="preserve">[c] : 1pyr5c + (2) h + nadph --&gt; nadp + pro-L</t>
  </si>
  <si>
    <t xml:space="preserve">PAPA2_ST</t>
  </si>
  <si>
    <t xml:space="preserve">[c] : h2o + (0.02) pa2_ST --&gt; (0.02) 12dgr2_ST + pi</t>
  </si>
  <si>
    <t xml:space="preserve">STM0125</t>
  </si>
  <si>
    <t xml:space="preserve">MraY</t>
  </si>
  <si>
    <t xml:space="preserve">PAPPT3</t>
  </si>
  <si>
    <t xml:space="preserve">[c] : udcpp + ugmda --&gt; uagmda + ump</t>
  </si>
  <si>
    <t xml:space="preserve">STM3173, STM4235</t>
  </si>
  <si>
    <t xml:space="preserve">PlsC+PlsBec</t>
  </si>
  <si>
    <t xml:space="preserve">PASYN_ST4</t>
  </si>
  <si>
    <t xml:space="preserve">[c] : glyc3p + (0.08) hdeACP + (0.26) myrsACP + (0.04) ocdACP + (0.12) ocdcteACP + (0.06) ocdcyaACP + (0.06) octeACP + (1.38) palmACP --&gt; (2) ACP + (0.02) pa2_ST</t>
  </si>
  <si>
    <t xml:space="preserve">STM0154, STM0152, STM0153</t>
  </si>
  <si>
    <t xml:space="preserve">LpdA+AceEec+AceFec</t>
  </si>
  <si>
    <t xml:space="preserve">PDH</t>
  </si>
  <si>
    <t xml:space="preserve">[c] : coa + nad + pyr --&gt; accoa + co2 + nadh</t>
  </si>
  <si>
    <t xml:space="preserve">STM4062, STM1326</t>
  </si>
  <si>
    <t xml:space="preserve">PfkA, PfkB</t>
  </si>
  <si>
    <t xml:space="preserve">PFK</t>
  </si>
  <si>
    <t xml:space="preserve">[c] : atp + f6p --&gt; adp + fdp + h</t>
  </si>
  <si>
    <t xml:space="preserve">STM3257, STM1326</t>
  </si>
  <si>
    <t xml:space="preserve">GatZst, PfkB</t>
  </si>
  <si>
    <t xml:space="preserve">PFK_2</t>
  </si>
  <si>
    <t xml:space="preserve">[c] : atp + tag6p-D --&gt; adp + h + tagdp-D</t>
  </si>
  <si>
    <t xml:space="preserve">STM1651, STM3045, STM1651, STM0694</t>
  </si>
  <si>
    <t xml:space="preserve">NifJ+FldB, NifJ+FldA</t>
  </si>
  <si>
    <t xml:space="preserve">PFOR</t>
  </si>
  <si>
    <t xml:space="preserve">[c] : coa + fldox + h + pyr --&gt; accoa + co2 + fldrd</t>
  </si>
  <si>
    <t xml:space="preserve">STM3294</t>
  </si>
  <si>
    <t xml:space="preserve">MrsA</t>
  </si>
  <si>
    <t xml:space="preserve">PGAMT</t>
  </si>
  <si>
    <t xml:space="preserve">[c] : gam1p &lt;==&gt; gam6p</t>
  </si>
  <si>
    <t xml:space="preserve">STM3062</t>
  </si>
  <si>
    <t xml:space="preserve">SerA</t>
  </si>
  <si>
    <t xml:space="preserve">PGCD</t>
  </si>
  <si>
    <t xml:space="preserve">[c] : 3pg + nad --&gt; 3php + h + nadh</t>
  </si>
  <si>
    <t xml:space="preserve">STM2081</t>
  </si>
  <si>
    <t xml:space="preserve">Gnd</t>
  </si>
  <si>
    <t xml:space="preserve">PGDH</t>
  </si>
  <si>
    <t xml:space="preserve">[c] : 6pgc + nadp --&gt; co2 + nadph + ru5p-D</t>
  </si>
  <si>
    <t xml:space="preserve">STM3051, STM1316</t>
  </si>
  <si>
    <t xml:space="preserve">BglA, ChbF</t>
  </si>
  <si>
    <t xml:space="preserve">PGGH</t>
  </si>
  <si>
    <t xml:space="preserve">[c] : 6pgg + h2o --&gt; g6p + glc-D</t>
  </si>
  <si>
    <t xml:space="preserve">STM4221</t>
  </si>
  <si>
    <t xml:space="preserve">Pgi</t>
  </si>
  <si>
    <t xml:space="preserve">PGI</t>
  </si>
  <si>
    <t xml:space="preserve">[c] : g6p &lt;==&gt; f6p</t>
  </si>
  <si>
    <t xml:space="preserve">STM3069</t>
  </si>
  <si>
    <t xml:space="preserve">Pgk</t>
  </si>
  <si>
    <t xml:space="preserve">PGK</t>
  </si>
  <si>
    <t xml:space="preserve">[c] : 13dpg + adp &lt;==&gt; 3pg + atp</t>
  </si>
  <si>
    <t xml:space="preserve">STM3704, STM0772, STM4585</t>
  </si>
  <si>
    <t xml:space="preserve">YibO, GpmA, GpmB</t>
  </si>
  <si>
    <t xml:space="preserve">PGM</t>
  </si>
  <si>
    <t xml:space="preserve">[c] : 3pg &lt;==&gt; 2pg</t>
  </si>
  <si>
    <t xml:space="preserve">STM0698</t>
  </si>
  <si>
    <t xml:space="preserve">Pgmec</t>
  </si>
  <si>
    <t xml:space="preserve">PGMT</t>
  </si>
  <si>
    <t xml:space="preserve">[c] : g1p &lt;==&gt; g6p</t>
  </si>
  <si>
    <t xml:space="preserve">STM0420, STM1710</t>
  </si>
  <si>
    <t xml:space="preserve">PgpAec, PgpBec</t>
  </si>
  <si>
    <t xml:space="preserve">PGPP2_ST</t>
  </si>
  <si>
    <t xml:space="preserve">[c] : h2o + (0.02) pgp2_ST --&gt; (0.02) pg2_ST + pi</t>
  </si>
  <si>
    <t xml:space="preserve">STM1945</t>
  </si>
  <si>
    <t xml:space="preserve">PgsA</t>
  </si>
  <si>
    <t xml:space="preserve">PGSA2_ST</t>
  </si>
  <si>
    <t xml:space="preserve">[c] : (0.02) cdpdag2_ST + glyc3p &lt;==&gt; cmp + h + (0.02) pgp2_ST</t>
  </si>
  <si>
    <t xml:space="preserve">STM4248, STM3903, STM0998</t>
  </si>
  <si>
    <t xml:space="preserve">TyrB, IlvE, AspC</t>
  </si>
  <si>
    <t xml:space="preserve">PHETA1</t>
  </si>
  <si>
    <t xml:space="preserve">[c] : akg + phe-L &lt;==&gt; glu-L + phpyr</t>
  </si>
  <si>
    <t xml:space="preserve">STM3589</t>
  </si>
  <si>
    <t xml:space="preserve">PitA</t>
  </si>
  <si>
    <t xml:space="preserve">PIt6i</t>
  </si>
  <si>
    <t xml:space="preserve">h[e] + pi[e] --&gt; h[c] + pi[c]</t>
  </si>
  <si>
    <t xml:space="preserve">STM2104, STM2083</t>
  </si>
  <si>
    <t xml:space="preserve">CpsG, RfbK</t>
  </si>
  <si>
    <t xml:space="preserve">PMANM</t>
  </si>
  <si>
    <t xml:space="preserve">[c] : man1p &lt;==&gt; man6p</t>
  </si>
  <si>
    <t xml:space="preserve">PMDPHT</t>
  </si>
  <si>
    <t xml:space="preserve">[c] : 5aprbu + h2o --&gt; 4r5au + pi</t>
  </si>
  <si>
    <t xml:space="preserve">STM4139</t>
  </si>
  <si>
    <t xml:space="preserve">CoaA</t>
  </si>
  <si>
    <t xml:space="preserve">PNTK</t>
  </si>
  <si>
    <t xml:space="preserve">[c] : atp + pnto-R --&gt; 4ppan + adp + h</t>
  </si>
  <si>
    <t xml:space="preserve">STM3382</t>
  </si>
  <si>
    <t xml:space="preserve">PanF</t>
  </si>
  <si>
    <t xml:space="preserve">PNTOt4</t>
  </si>
  <si>
    <t xml:space="preserve">na1[e] + pnto-R[e] --&gt; na1[c] + pnto-R[c]</t>
  </si>
  <si>
    <t xml:space="preserve">STM4414</t>
  </si>
  <si>
    <t xml:space="preserve">Ppa</t>
  </si>
  <si>
    <t xml:space="preserve">PPA</t>
  </si>
  <si>
    <t xml:space="preserve">[c] : h2o + ppi --&gt; h + (2) pi</t>
  </si>
  <si>
    <t xml:space="preserve">STM3242, STM2337, STM2057</t>
  </si>
  <si>
    <t xml:space="preserve">TdcD, AckA, PduW</t>
  </si>
  <si>
    <t xml:space="preserve">PPAK</t>
  </si>
  <si>
    <t xml:space="preserve">[c] : adp + ppap &lt;==&gt; atp + ppa</t>
  </si>
  <si>
    <t xml:space="preserve">STM4119</t>
  </si>
  <si>
    <t xml:space="preserve">Ppc</t>
  </si>
  <si>
    <t xml:space="preserve">PPC</t>
  </si>
  <si>
    <t xml:space="preserve">[c] : co2 + h2o + pep --&gt; h + oaa + pi</t>
  </si>
  <si>
    <t xml:space="preserve">STM3730</t>
  </si>
  <si>
    <t xml:space="preserve">Dfp</t>
  </si>
  <si>
    <t xml:space="preserve">PPCDC</t>
  </si>
  <si>
    <t xml:space="preserve">[c] : 4ppcys + h --&gt; co2 + pan4p</t>
  </si>
  <si>
    <t xml:space="preserve">STM3118</t>
  </si>
  <si>
    <t xml:space="preserve">YgfH</t>
  </si>
  <si>
    <t xml:space="preserve">PPCSCT</t>
  </si>
  <si>
    <t xml:space="preserve">[c] : ppcoa + succ --&gt; ppa + succoa</t>
  </si>
  <si>
    <t xml:space="preserve">STM2040+STM2042+STM2041</t>
  </si>
  <si>
    <t xml:space="preserve">PduCDE</t>
  </si>
  <si>
    <t xml:space="preserve">PPDD</t>
  </si>
  <si>
    <t xml:space="preserve">[c] : 12ppd-S --&gt; h2o + ppal</t>
  </si>
  <si>
    <t xml:space="preserve">STM4569</t>
  </si>
  <si>
    <t xml:space="preserve">DeoB</t>
  </si>
  <si>
    <t xml:space="preserve">PPM</t>
  </si>
  <si>
    <t xml:space="preserve">[c] : r1p &lt;==&gt; r5p</t>
  </si>
  <si>
    <t xml:space="preserve">PPM2</t>
  </si>
  <si>
    <t xml:space="preserve">[c] : 2dr1p &lt;==&gt; 2dr5p</t>
  </si>
  <si>
    <t xml:space="preserve">PPNCL2</t>
  </si>
  <si>
    <t xml:space="preserve">[c] : 4ppan + ctp + cys-L --&gt; 4ppcys + cmp + h + ppi</t>
  </si>
  <si>
    <t xml:space="preserve">STM2669</t>
  </si>
  <si>
    <t xml:space="preserve">TyrAec</t>
  </si>
  <si>
    <t xml:space="preserve">PPND</t>
  </si>
  <si>
    <t xml:space="preserve">[c] : nad + pphn --&gt; 34hpp + co2 + nadh</t>
  </si>
  <si>
    <t xml:space="preserve">STM2667</t>
  </si>
  <si>
    <t xml:space="preserve">PheA</t>
  </si>
  <si>
    <t xml:space="preserve">PPNDH</t>
  </si>
  <si>
    <t xml:space="preserve">[c] : h + pphn --&gt; co2 + h2o + phpyr</t>
  </si>
  <si>
    <t xml:space="preserve">PPTGS_ST</t>
  </si>
  <si>
    <t xml:space="preserve">[c] : uaagmda --&gt; h + peptido_ST + udcpdp</t>
  </si>
  <si>
    <t xml:space="preserve">PRAIi</t>
  </si>
  <si>
    <t xml:space="preserve">[c] : pran --&gt; 2cpr5p</t>
  </si>
  <si>
    <t xml:space="preserve">STM4290</t>
  </si>
  <si>
    <t xml:space="preserve">ProPec</t>
  </si>
  <si>
    <t xml:space="preserve">PROt2</t>
  </si>
  <si>
    <t xml:space="preserve">h[e] + pro-L[e] --&gt; h[c] + pro-L[c]</t>
  </si>
  <si>
    <t xml:space="preserve">STM1125</t>
  </si>
  <si>
    <t xml:space="preserve">PutPec</t>
  </si>
  <si>
    <t xml:space="preserve">PROt4</t>
  </si>
  <si>
    <t xml:space="preserve">na1[e] + pro-L[e] --&gt; na1[c] + pro-L[c]</t>
  </si>
  <si>
    <t xml:space="preserve">STM1780</t>
  </si>
  <si>
    <t xml:space="preserve">PrsA</t>
  </si>
  <si>
    <t xml:space="preserve">PRPPS</t>
  </si>
  <si>
    <t xml:space="preserve">[c] : atp + r5p &lt;==&gt; amp + h + prpp</t>
  </si>
  <si>
    <t xml:space="preserve">STM0978</t>
  </si>
  <si>
    <t xml:space="preserve">AroA</t>
  </si>
  <si>
    <t xml:space="preserve">PSCVT</t>
  </si>
  <si>
    <t xml:space="preserve">[c] : pep + skm5p &lt;==&gt; 3psme + pi</t>
  </si>
  <si>
    <t xml:space="preserve">STM4348</t>
  </si>
  <si>
    <t xml:space="preserve">Psd</t>
  </si>
  <si>
    <t xml:space="preserve">PSD2_ST</t>
  </si>
  <si>
    <t xml:space="preserve">[c] : h + (0.02) ps2_ST --&gt; co2 + (0.02) pe2_ST</t>
  </si>
  <si>
    <t xml:space="preserve">STM0977</t>
  </si>
  <si>
    <t xml:space="preserve">SerC</t>
  </si>
  <si>
    <t xml:space="preserve">PSERT</t>
  </si>
  <si>
    <t xml:space="preserve">[c] : 3php + glu-L --&gt; akg + pser-L</t>
  </si>
  <si>
    <t xml:space="preserve">STM4578</t>
  </si>
  <si>
    <t xml:space="preserve">SerB</t>
  </si>
  <si>
    <t xml:space="preserve">PSP_L</t>
  </si>
  <si>
    <t xml:space="preserve">[c] : h2o + pser-L --&gt; pi + ser-L</t>
  </si>
  <si>
    <t xml:space="preserve">STM2652</t>
  </si>
  <si>
    <t xml:space="preserve">PssA</t>
  </si>
  <si>
    <t xml:space="preserve">PSSA2_ST</t>
  </si>
  <si>
    <t xml:space="preserve">[c] : (0.02) cdpdag2_ST + ser-L &lt;==&gt; cmp + h + (0.02) ps2_ST</t>
  </si>
  <si>
    <t xml:space="preserve">STM2338</t>
  </si>
  <si>
    <t xml:space="preserve">Pta</t>
  </si>
  <si>
    <t xml:space="preserve">PTA2r</t>
  </si>
  <si>
    <t xml:space="preserve">[c] : pi + ppcoa &lt;==&gt; coa + ppap</t>
  </si>
  <si>
    <t xml:space="preserve">STM2466, STM2338</t>
  </si>
  <si>
    <t xml:space="preserve">EutD, Pta</t>
  </si>
  <si>
    <t xml:space="preserve">PTAr</t>
  </si>
  <si>
    <t xml:space="preserve">[c] : accoa + pi &lt;==&gt; actp + coa</t>
  </si>
  <si>
    <t xml:space="preserve">STM3725</t>
  </si>
  <si>
    <t xml:space="preserve">CoaD</t>
  </si>
  <si>
    <t xml:space="preserve">PTPATi</t>
  </si>
  <si>
    <t xml:space="preserve">[c] : atp + h + pan4p --&gt; dpcoa + ppi</t>
  </si>
  <si>
    <t xml:space="preserve">STM0700</t>
  </si>
  <si>
    <t xml:space="preserve">PotEec</t>
  </si>
  <si>
    <t xml:space="preserve">PTRCORNt7</t>
  </si>
  <si>
    <t xml:space="preserve">orn-L[c] + ptrc[e] &lt;==&gt; orn-L[e] + ptrc[c]</t>
  </si>
  <si>
    <t xml:space="preserve">PTRCt2</t>
  </si>
  <si>
    <t xml:space="preserve">h[e] + ptrc[e] &lt;==&gt; h[c] + ptrc[c]</t>
  </si>
  <si>
    <t xml:space="preserve">STM3218</t>
  </si>
  <si>
    <t xml:space="preserve">PuuT</t>
  </si>
  <si>
    <t xml:space="preserve">PTRCTA</t>
  </si>
  <si>
    <t xml:space="preserve">[c] : akg + ptrc --&gt; 4abutn + glu-L</t>
  </si>
  <si>
    <t xml:space="preserve">STM4570</t>
  </si>
  <si>
    <t xml:space="preserve">DeoD</t>
  </si>
  <si>
    <t xml:space="preserve">PUNP1</t>
  </si>
  <si>
    <t xml:space="preserve">[c] : adn + pi &lt;==&gt; ade + r1p</t>
  </si>
  <si>
    <t xml:space="preserve">PUNP2</t>
  </si>
  <si>
    <t xml:space="preserve">[c] : dad-2 + pi &lt;==&gt; 2dr1p + ade</t>
  </si>
  <si>
    <t xml:space="preserve">PUNP5</t>
  </si>
  <si>
    <t xml:space="preserve">[c] : ins + pi &lt;==&gt; hxan + r1p</t>
  </si>
  <si>
    <t xml:space="preserve">PUNP6</t>
  </si>
  <si>
    <t xml:space="preserve">[c] : din + pi &lt;==&gt; 2dr1p + hxan</t>
  </si>
  <si>
    <t xml:space="preserve">STM1378, STM1888</t>
  </si>
  <si>
    <t xml:space="preserve">Pykf, Pyka</t>
  </si>
  <si>
    <t xml:space="preserve">PYK</t>
  </si>
  <si>
    <t xml:space="preserve">[c] : adp + h + pep --&gt; atp + pyr</t>
  </si>
  <si>
    <t xml:space="preserve">STM3968</t>
  </si>
  <si>
    <t xml:space="preserve">Udp</t>
  </si>
  <si>
    <t xml:space="preserve">PYNP2</t>
  </si>
  <si>
    <t xml:space="preserve">[c] : pi + uri &lt;==&gt; r1p + ura</t>
  </si>
  <si>
    <t xml:space="preserve">STM0756</t>
  </si>
  <si>
    <t xml:space="preserve">NadA</t>
  </si>
  <si>
    <t xml:space="preserve">QULNS</t>
  </si>
  <si>
    <t xml:space="preserve">[c] : dhap + iasp --&gt; (2) h2o + pi + quln</t>
  </si>
  <si>
    <t xml:space="preserve">RBFK</t>
  </si>
  <si>
    <t xml:space="preserve">[c] : atp + ribflv --&gt; adp + fmn + h</t>
  </si>
  <si>
    <t xml:space="preserve">STM1426</t>
  </si>
  <si>
    <t xml:space="preserve">RibEec</t>
  </si>
  <si>
    <t xml:space="preserve">RBFSa</t>
  </si>
  <si>
    <t xml:space="preserve">[c] : 4r5au + db4p --&gt; dmlz + (2) h2o + pi</t>
  </si>
  <si>
    <t xml:space="preserve">STM0417</t>
  </si>
  <si>
    <t xml:space="preserve">RibH</t>
  </si>
  <si>
    <t xml:space="preserve">RBFSb</t>
  </si>
  <si>
    <t xml:space="preserve">[c] : (2) dmlz --&gt; 4r5au + ribflv</t>
  </si>
  <si>
    <t xml:space="preserve">STM3793, STM3885</t>
  </si>
  <si>
    <t xml:space="preserve">DeoK, RbsK</t>
  </si>
  <si>
    <t xml:space="preserve">RBK</t>
  </si>
  <si>
    <t xml:space="preserve">[c] : atp + rib-D --&gt; adp + h + r5p</t>
  </si>
  <si>
    <t xml:space="preserve">STM0103</t>
  </si>
  <si>
    <t xml:space="preserve">AraB</t>
  </si>
  <si>
    <t xml:space="preserve">RBLK1</t>
  </si>
  <si>
    <t xml:space="preserve">[c] : atp + rbl-L --&gt; adp + h + ru5p-L</t>
  </si>
  <si>
    <t xml:space="preserve">STM3677, STM0101, STM4388</t>
  </si>
  <si>
    <t xml:space="preserve">SgbE, AraD, SgaE</t>
  </si>
  <si>
    <t xml:space="preserve">RBP4E</t>
  </si>
  <si>
    <t xml:space="preserve">[c] : ru5p-L &lt;==&gt; xu5p-D</t>
  </si>
  <si>
    <t xml:space="preserve">STM3883, STM3882, STM3884, STM3881</t>
  </si>
  <si>
    <t xml:space="preserve">RbsC+RbsA+RbsB+RbsDec</t>
  </si>
  <si>
    <t xml:space="preserve">RIBabc</t>
  </si>
  <si>
    <t xml:space="preserve">atp[c] + h2o[c] + rib-D[e] --&gt; adp[c] + h[c] + pi[c] + rib-D[c]</t>
  </si>
  <si>
    <t xml:space="preserve">STM4046</t>
  </si>
  <si>
    <t xml:space="preserve">RhaA</t>
  </si>
  <si>
    <t xml:space="preserve">RMI</t>
  </si>
  <si>
    <t xml:space="preserve">[c] : rmn &lt;==&gt; rml</t>
  </si>
  <si>
    <t xml:space="preserve">STM4047</t>
  </si>
  <si>
    <t xml:space="preserve">RhaB</t>
  </si>
  <si>
    <t xml:space="preserve">RMK</t>
  </si>
  <si>
    <t xml:space="preserve">[c] : atp + rml --&gt; adp + h + rml1p</t>
  </si>
  <si>
    <t xml:space="preserve">STM4050</t>
  </si>
  <si>
    <t xml:space="preserve">RhaT</t>
  </si>
  <si>
    <t xml:space="preserve">RMNt</t>
  </si>
  <si>
    <t xml:space="preserve">h[e] + rmn[e] --&gt; h[c] + rmn[c]</t>
  </si>
  <si>
    <t xml:space="preserve">STM4045</t>
  </si>
  <si>
    <t xml:space="preserve">RhaD</t>
  </si>
  <si>
    <t xml:space="preserve">RMPA</t>
  </si>
  <si>
    <t xml:space="preserve">[c] : rml1p &lt;==&gt; dhap + lald-L</t>
  </si>
  <si>
    <t xml:space="preserve">STM2277+STM2278</t>
  </si>
  <si>
    <t xml:space="preserve">NrdA</t>
  </si>
  <si>
    <t xml:space="preserve">RNDR1</t>
  </si>
  <si>
    <t xml:space="preserve">[c] : adp + trdrd --&gt; dadp + h2o + trdox</t>
  </si>
  <si>
    <t xml:space="preserve">RNDR2</t>
  </si>
  <si>
    <t xml:space="preserve">[c] : gdp + trdrd --&gt; dgdp + h2o + trdox</t>
  </si>
  <si>
    <t xml:space="preserve">STM2277+STM2278, STM2808+STM2807</t>
  </si>
  <si>
    <t xml:space="preserve">NrdA, NrdE</t>
  </si>
  <si>
    <t xml:space="preserve">RNDR3</t>
  </si>
  <si>
    <t xml:space="preserve">[c] : cdp + trdrd --&gt; dcdp + h2o + trdox</t>
  </si>
  <si>
    <t xml:space="preserve">STM4452</t>
  </si>
  <si>
    <t xml:space="preserve">NrdD</t>
  </si>
  <si>
    <t xml:space="preserve">RNTR1c</t>
  </si>
  <si>
    <t xml:space="preserve">[c] : atp + fldrd --&gt; datp + fldox + h2o</t>
  </si>
  <si>
    <t xml:space="preserve">RNTR2c</t>
  </si>
  <si>
    <t xml:space="preserve">[c] : fldrd + gtp --&gt; dgtp + fldox + h2o</t>
  </si>
  <si>
    <t xml:space="preserve">RNTR3c</t>
  </si>
  <si>
    <t xml:space="preserve">[c] : ctp + fldrd --&gt; dctp + fldox + h2o</t>
  </si>
  <si>
    <t xml:space="preserve">STM1617, STM4080, STM3483</t>
  </si>
  <si>
    <t xml:space="preserve">SgcE, STM4080, Rpeec</t>
  </si>
  <si>
    <t xml:space="preserve">RPE</t>
  </si>
  <si>
    <t xml:space="preserve">[c] : ru5p-D &lt;==&gt; xu5p-D</t>
  </si>
  <si>
    <t xml:space="preserve">STM3063, STM1933</t>
  </si>
  <si>
    <t xml:space="preserve">RpiA, RpiB</t>
  </si>
  <si>
    <t xml:space="preserve">RPI</t>
  </si>
  <si>
    <t xml:space="preserve">[c] : r5p &lt;==&gt; ru5p-D</t>
  </si>
  <si>
    <t xml:space="preserve">STM0310</t>
  </si>
  <si>
    <t xml:space="preserve">GmhA</t>
  </si>
  <si>
    <t xml:space="preserve">S7PI</t>
  </si>
  <si>
    <t xml:space="preserve">[c] : s7p &lt;==&gt; gmh7p</t>
  </si>
  <si>
    <t xml:space="preserve">STM1306</t>
  </si>
  <si>
    <t xml:space="preserve">AstB</t>
  </si>
  <si>
    <t xml:space="preserve">SADH</t>
  </si>
  <si>
    <t xml:space="preserve">[c] : (2) h + (2) h2o + sucarg --&gt; co2 + (2) nh4 + sucorn</t>
  </si>
  <si>
    <t xml:space="preserve">STM2835</t>
  </si>
  <si>
    <t xml:space="preserve">SrlD</t>
  </si>
  <si>
    <t xml:space="preserve">SBTPD</t>
  </si>
  <si>
    <t xml:space="preserve">[c] : nad + sbt6p &lt;==&gt; f6p + h + nadh</t>
  </si>
  <si>
    <t xml:space="preserve">STM2834, STM2752, STM2431, STM2432, STM2750, STM2834, STM2431, STM2432, STM2832, STM2833</t>
  </si>
  <si>
    <t xml:space="preserve">SrlB+SrlE2+PtsH+PtsI+SrlA2, SrlB+PtsH+PtsI+SrlA+SrlE</t>
  </si>
  <si>
    <t xml:space="preserve">SBTpts</t>
  </si>
  <si>
    <t xml:space="preserve">pep[c] + sbt-D[e] --&gt; pyr[c] + sbt6p[c]</t>
  </si>
  <si>
    <t xml:space="preserve">STM2483</t>
  </si>
  <si>
    <t xml:space="preserve">DapE</t>
  </si>
  <si>
    <t xml:space="preserve">SDPDS</t>
  </si>
  <si>
    <t xml:space="preserve">[c] : h2o + sl26da --&gt; 26dap-LL + succ</t>
  </si>
  <si>
    <t xml:space="preserve">STM3468</t>
  </si>
  <si>
    <t xml:space="preserve">ArgD</t>
  </si>
  <si>
    <t xml:space="preserve">SDPTA</t>
  </si>
  <si>
    <t xml:space="preserve">[c] : akg + sl26da &lt;==&gt; glu-L + sl2a6o</t>
  </si>
  <si>
    <t xml:space="preserve">STM1307</t>
  </si>
  <si>
    <t xml:space="preserve">AstE</t>
  </si>
  <si>
    <t xml:space="preserve">SGDS</t>
  </si>
  <si>
    <t xml:space="preserve">[c] : h2o + sucglu --&gt; glu-L + succ</t>
  </si>
  <si>
    <t xml:space="preserve">STM1305</t>
  </si>
  <si>
    <t xml:space="preserve">AstD</t>
  </si>
  <si>
    <t xml:space="preserve">SGSAD</t>
  </si>
  <si>
    <t xml:space="preserve">[c] : h2o + nad + sucgsa --&gt; (2) h + nadh + sucglu</t>
  </si>
  <si>
    <t xml:space="preserve">STM3859, STM1359, STM3401</t>
  </si>
  <si>
    <t xml:space="preserve">STM3859, YdiB, AroEec</t>
  </si>
  <si>
    <t xml:space="preserve">SHK3D</t>
  </si>
  <si>
    <t xml:space="preserve">[c] : 3dhsk + h + nadph &lt;==&gt; nadp + skm</t>
  </si>
  <si>
    <t xml:space="preserve">STM3487, STM0388</t>
  </si>
  <si>
    <t xml:space="preserve">AroK, AroL</t>
  </si>
  <si>
    <t xml:space="preserve">SHKK</t>
  </si>
  <si>
    <t xml:space="preserve">[c] : atp + skm --&gt; adp + h + skm5p</t>
  </si>
  <si>
    <t xml:space="preserve">STM1303</t>
  </si>
  <si>
    <t xml:space="preserve">AstC</t>
  </si>
  <si>
    <t xml:space="preserve">SOTA</t>
  </si>
  <si>
    <t xml:space="preserve">[c] : akg + sucorn --&gt; glu-L + sucgsa</t>
  </si>
  <si>
    <t xml:space="preserve">STM1223, STM1225, STM1226, STM1222</t>
  </si>
  <si>
    <t xml:space="preserve">PotC+PotB+PotA+PotDec</t>
  </si>
  <si>
    <t xml:space="preserve">SPMDabc</t>
  </si>
  <si>
    <t xml:space="preserve">atp[c] + h2o[c] + spmd[e] --&gt; adp[c] + h[c] + pi[c] + spmd[c]</t>
  </si>
  <si>
    <t xml:space="preserve">STM2791</t>
  </si>
  <si>
    <t xml:space="preserve">GabD</t>
  </si>
  <si>
    <t xml:space="preserve">SSALy</t>
  </si>
  <si>
    <t xml:space="preserve">[c] : h2o + nadp + sucsal --&gt; (2) h + nadph + succ</t>
  </si>
  <si>
    <t xml:space="preserve">STM0733+STM0734+STM0735+STM0732</t>
  </si>
  <si>
    <t xml:space="preserve">Sdh</t>
  </si>
  <si>
    <t xml:space="preserve">SUCD1i</t>
  </si>
  <si>
    <t xml:space="preserve">[c] : fad + succ --&gt; fadh2 + fum</t>
  </si>
  <si>
    <t xml:space="preserve">SUCD4</t>
  </si>
  <si>
    <t xml:space="preserve">[c] : fadh2 + ubq8 &lt;==&gt; fad + ubq8h2</t>
  </si>
  <si>
    <t xml:space="preserve">STM0739+STM0738</t>
  </si>
  <si>
    <t xml:space="preserve">SucC</t>
  </si>
  <si>
    <t xml:space="preserve">SUCOAS</t>
  </si>
  <si>
    <t xml:space="preserve">[c] : atp + coa + succ &lt;==&gt; adp + pi + succoa</t>
  </si>
  <si>
    <t xml:space="preserve">STM2473, STM0007</t>
  </si>
  <si>
    <t xml:space="preserve">TalA, TalB</t>
  </si>
  <si>
    <t xml:space="preserve">TAL</t>
  </si>
  <si>
    <t xml:space="preserve">[c] : g3p + s7p &lt;==&gt; e4p + f6p</t>
  </si>
  <si>
    <t xml:space="preserve">STM2094</t>
  </si>
  <si>
    <t xml:space="preserve">RfbC</t>
  </si>
  <si>
    <t xml:space="preserve">TDPDREi</t>
  </si>
  <si>
    <t xml:space="preserve">[c] : dtdpddg --&gt; dtdpddm</t>
  </si>
  <si>
    <t xml:space="preserve">STM2096</t>
  </si>
  <si>
    <t xml:space="preserve">RfbD</t>
  </si>
  <si>
    <t xml:space="preserve">TDPDRR</t>
  </si>
  <si>
    <t xml:space="preserve">[c] : dtdprmn + nadp &lt;==&gt; dtdpddm + h + nadph</t>
  </si>
  <si>
    <t xml:space="preserve">STM2097, STM3922</t>
  </si>
  <si>
    <t xml:space="preserve">RfbB, RffG</t>
  </si>
  <si>
    <t xml:space="preserve">TDPGDH</t>
  </si>
  <si>
    <t xml:space="preserve">[c] : dtdpglc --&gt; dtdpddg + h2o</t>
  </si>
  <si>
    <t xml:space="preserve">STM0985</t>
  </si>
  <si>
    <t xml:space="preserve">LpxK</t>
  </si>
  <si>
    <t xml:space="preserve">TDSK</t>
  </si>
  <si>
    <t xml:space="preserve">[c] : atp + lipidAds --&gt; adp + h + lipidA</t>
  </si>
  <si>
    <t xml:space="preserve">STM3253</t>
  </si>
  <si>
    <t xml:space="preserve">GatY</t>
  </si>
  <si>
    <t xml:space="preserve">TGBPA</t>
  </si>
  <si>
    <t xml:space="preserve">[c] : tagdp-D &lt;==&gt; dhap + g3p</t>
  </si>
  <si>
    <t xml:space="preserve">STM1480+STM1479, STM4126</t>
  </si>
  <si>
    <t xml:space="preserve">Pnt, SthA</t>
  </si>
  <si>
    <t xml:space="preserve">THD5</t>
  </si>
  <si>
    <t xml:space="preserve">[c] : nad + nadph --&gt; nadh + nadp</t>
  </si>
  <si>
    <t xml:space="preserve">STM0213</t>
  </si>
  <si>
    <t xml:space="preserve">DapD</t>
  </si>
  <si>
    <t xml:space="preserve">THDPS</t>
  </si>
  <si>
    <t xml:space="preserve">[c] : h2o + succoa + thdp --&gt; coa + sl2a6o</t>
  </si>
  <si>
    <t xml:space="preserve">STM2421, STM2409, STM3113</t>
  </si>
  <si>
    <t xml:space="preserve">XapB, NupCec, NupG</t>
  </si>
  <si>
    <t xml:space="preserve">THMDt2</t>
  </si>
  <si>
    <t xml:space="preserve">h[e] + thymd[e] --&gt; h[c] + thymd[c]</t>
  </si>
  <si>
    <t xml:space="preserve">STM2555, STM0934</t>
  </si>
  <si>
    <t xml:space="preserve">GlyA, LtaA</t>
  </si>
  <si>
    <t xml:space="preserve">THRA</t>
  </si>
  <si>
    <t xml:space="preserve">[c] : thr-L &lt;==&gt; acald + gly</t>
  </si>
  <si>
    <t xml:space="preserve">STM3708</t>
  </si>
  <si>
    <t xml:space="preserve">Tdh</t>
  </si>
  <si>
    <t xml:space="preserve">THRD</t>
  </si>
  <si>
    <t xml:space="preserve">[c] : nad + thr-L --&gt; 2aobut + h + nadh</t>
  </si>
  <si>
    <t xml:space="preserve">STM3243</t>
  </si>
  <si>
    <t xml:space="preserve">TdcC</t>
  </si>
  <si>
    <t xml:space="preserve">THRt2</t>
  </si>
  <si>
    <t xml:space="preserve">h[e] + thr-L[e] --&gt; h[c] + thr-L[c]</t>
  </si>
  <si>
    <t xml:space="preserve">STM3225</t>
  </si>
  <si>
    <t xml:space="preserve">SstT</t>
  </si>
  <si>
    <t xml:space="preserve">THRt4</t>
  </si>
  <si>
    <t xml:space="preserve">na1[e] + thr-L[e] --&gt; na1[c] + thr-L[c]</t>
  </si>
  <si>
    <t xml:space="preserve">THYMt7</t>
  </si>
  <si>
    <t xml:space="preserve">thym[c] --&gt; thym[e]</t>
  </si>
  <si>
    <t xml:space="preserve">STM2474, STM2341, STM2340, STM3076</t>
  </si>
  <si>
    <t xml:space="preserve">TktB, STM2341, STM2340, TktA</t>
  </si>
  <si>
    <t xml:space="preserve">TKT1</t>
  </si>
  <si>
    <t xml:space="preserve">[c] : r5p + xu5p-D &lt;==&gt; g3p + s7p</t>
  </si>
  <si>
    <t xml:space="preserve">STM2474, STM3076, STM2341, STM2340</t>
  </si>
  <si>
    <t xml:space="preserve">TktB, TktA, STM2341, STM2340</t>
  </si>
  <si>
    <t xml:space="preserve">TKT2</t>
  </si>
  <si>
    <t xml:space="preserve">[c] : e4p + xu5p-D &lt;==&gt; f6p + g3p</t>
  </si>
  <si>
    <t xml:space="preserve">STM1750</t>
  </si>
  <si>
    <t xml:space="preserve">Tdk</t>
  </si>
  <si>
    <t xml:space="preserve">TMDK1</t>
  </si>
  <si>
    <t xml:space="preserve">[c] : atp + thymd --&gt; adp + dtmp + h</t>
  </si>
  <si>
    <t xml:space="preserve">TMDPP</t>
  </si>
  <si>
    <t xml:space="preserve">[c] : pi + thymd &lt;==&gt; 2dr1p + thym</t>
  </si>
  <si>
    <t xml:space="preserve">STM4081</t>
  </si>
  <si>
    <t xml:space="preserve">Tpi</t>
  </si>
  <si>
    <t xml:space="preserve">TPI</t>
  </si>
  <si>
    <t xml:space="preserve">[c] : dhap &lt;==&gt; g3p</t>
  </si>
  <si>
    <t xml:space="preserve">STM0958</t>
  </si>
  <si>
    <t xml:space="preserve">TrxB</t>
  </si>
  <si>
    <t xml:space="preserve">TRDR</t>
  </si>
  <si>
    <t xml:space="preserve">[c] : h + nadph + trdox --&gt; nadp + trdrd</t>
  </si>
  <si>
    <t xml:space="preserve">STM3161</t>
  </si>
  <si>
    <t xml:space="preserve">MetC</t>
  </si>
  <si>
    <t xml:space="preserve">TRPAS1</t>
  </si>
  <si>
    <t xml:space="preserve">[c] : cys-L + h2o --&gt; h + h2s + nh4 + pyr</t>
  </si>
  <si>
    <t xml:space="preserve">STM1727+STM1726</t>
  </si>
  <si>
    <t xml:space="preserve">TrpA</t>
  </si>
  <si>
    <t xml:space="preserve">TRPS2</t>
  </si>
  <si>
    <t xml:space="preserve">[c] : indole + ser-L --&gt; h2o + trp-L</t>
  </si>
  <si>
    <t xml:space="preserve">TRPS3</t>
  </si>
  <si>
    <t xml:space="preserve">[c] : 3ig3p --&gt; g3p + indole</t>
  </si>
  <si>
    <t xml:space="preserve">STM0998, STM4248</t>
  </si>
  <si>
    <t xml:space="preserve">AspC, TyrB</t>
  </si>
  <si>
    <t xml:space="preserve">TYRTA</t>
  </si>
  <si>
    <t xml:space="preserve">[c] : akg + tyr-L &lt;==&gt; 34hpp + glu-L</t>
  </si>
  <si>
    <t xml:space="preserve">STM0226</t>
  </si>
  <si>
    <t xml:space="preserve">LpxD</t>
  </si>
  <si>
    <t xml:space="preserve">U23GAAT</t>
  </si>
  <si>
    <t xml:space="preserve">[c] : 3htdACP + u3hga --&gt; ACP + h + u23ga</t>
  </si>
  <si>
    <t xml:space="preserve">STM0123</t>
  </si>
  <si>
    <t xml:space="preserve">MurEec</t>
  </si>
  <si>
    <t xml:space="preserve">UAAGDS</t>
  </si>
  <si>
    <t xml:space="preserve">[c] : 26dap-M + atp + uamag --&gt; adp + h + pi + ugmd</t>
  </si>
  <si>
    <t xml:space="preserve">STM0228</t>
  </si>
  <si>
    <t xml:space="preserve">LpxA</t>
  </si>
  <si>
    <t xml:space="preserve">UAGAAT</t>
  </si>
  <si>
    <t xml:space="preserve">[c] : 3htdACP + uacgam &lt;==&gt; ACP + u3aga</t>
  </si>
  <si>
    <t xml:space="preserve">STM3307</t>
  </si>
  <si>
    <t xml:space="preserve">MurA</t>
  </si>
  <si>
    <t xml:space="preserve">UAGCVT</t>
  </si>
  <si>
    <t xml:space="preserve">[c] : pep + uacgam --&gt; pi + uaccg</t>
  </si>
  <si>
    <t xml:space="preserve">UAGDP</t>
  </si>
  <si>
    <t xml:space="preserve">[c] : acgam1p + h + utp --&gt; ppi + uacgam</t>
  </si>
  <si>
    <t xml:space="preserve">STM0128</t>
  </si>
  <si>
    <t xml:space="preserve">MurGec</t>
  </si>
  <si>
    <t xml:space="preserve">UAGPT3</t>
  </si>
  <si>
    <t xml:space="preserve">[c] : uacgam + uagmda --&gt; h + uaagmda + udp</t>
  </si>
  <si>
    <t xml:space="preserve">STM0126</t>
  </si>
  <si>
    <t xml:space="preserve">MurD</t>
  </si>
  <si>
    <t xml:space="preserve">UAMAGS</t>
  </si>
  <si>
    <t xml:space="preserve">[c] : atp + glu-D + uama --&gt; adp + h + pi + uamag</t>
  </si>
  <si>
    <t xml:space="preserve">STM0129</t>
  </si>
  <si>
    <t xml:space="preserve">MurC</t>
  </si>
  <si>
    <t xml:space="preserve">UAMAS</t>
  </si>
  <si>
    <t xml:space="preserve">[c] : ala-L + atp + uamr --&gt; adp + h + pi + uama</t>
  </si>
  <si>
    <t xml:space="preserve">STM4137</t>
  </si>
  <si>
    <t xml:space="preserve">MurB</t>
  </si>
  <si>
    <t xml:space="preserve">UAPGR</t>
  </si>
  <si>
    <t xml:space="preserve">[c] : h + nadph + uaccg --&gt; nadp + uamr</t>
  </si>
  <si>
    <t xml:space="preserve">STM2087</t>
  </si>
  <si>
    <t xml:space="preserve">RfbV</t>
  </si>
  <si>
    <t xml:space="preserve">UDCPAT</t>
  </si>
  <si>
    <t xml:space="preserve">[c] : cdpabe + udcpgrm --&gt; cdp + h + udcpo4</t>
  </si>
  <si>
    <t xml:space="preserve">STM3205</t>
  </si>
  <si>
    <t xml:space="preserve">BacA</t>
  </si>
  <si>
    <t xml:space="preserve">UDCPDP</t>
  </si>
  <si>
    <t xml:space="preserve">[c] : h2o + udcpdp --&gt; h + pi + udcpp</t>
  </si>
  <si>
    <t xml:space="preserve">STM2082</t>
  </si>
  <si>
    <t xml:space="preserve">RfbP</t>
  </si>
  <si>
    <t xml:space="preserve">UDCPGT</t>
  </si>
  <si>
    <t xml:space="preserve">[c] : udcpp + udpgal --&gt; udcpg + ump</t>
  </si>
  <si>
    <t xml:space="preserve">STM2086</t>
  </si>
  <si>
    <t xml:space="preserve">RfbU</t>
  </si>
  <si>
    <t xml:space="preserve">UDCPMT</t>
  </si>
  <si>
    <t xml:space="preserve">[c] : gdpman + udcpgr --&gt; gdp + h + udcpgrm</t>
  </si>
  <si>
    <t xml:space="preserve">STM2085</t>
  </si>
  <si>
    <t xml:space="preserve">RfbN</t>
  </si>
  <si>
    <t xml:space="preserve">UDCPRT</t>
  </si>
  <si>
    <t xml:space="preserve">[c] : dtdprmn + udcpg --&gt; dtdp + h + udcpgr</t>
  </si>
  <si>
    <t xml:space="preserve">STM2298</t>
  </si>
  <si>
    <t xml:space="preserve">ArnC</t>
  </si>
  <si>
    <t xml:space="preserve">UDPARAT</t>
  </si>
  <si>
    <t xml:space="preserve">[c] : udcpp + udpara4n --&gt; udp + udpara</t>
  </si>
  <si>
    <t xml:space="preserve">STM0776</t>
  </si>
  <si>
    <t xml:space="preserve">GalE</t>
  </si>
  <si>
    <t xml:space="preserve">UDPG4E</t>
  </si>
  <si>
    <t xml:space="preserve">[c] : udpg &lt;==&gt; udpgal</t>
  </si>
  <si>
    <t xml:space="preserve">STM2080</t>
  </si>
  <si>
    <t xml:space="preserve">Ugd</t>
  </si>
  <si>
    <t xml:space="preserve">UDPGDi</t>
  </si>
  <si>
    <t xml:space="preserve">[c] : h2o + (2) nad + udpg --&gt; (3) h + (2) nadh + udpglcur</t>
  </si>
  <si>
    <t xml:space="preserve">STM2297</t>
  </si>
  <si>
    <t xml:space="preserve">ArnB</t>
  </si>
  <si>
    <t xml:space="preserve">UDPKPTA</t>
  </si>
  <si>
    <t xml:space="preserve">[c] : glu-L + udpkp --&gt; akg + udpara4n</t>
  </si>
  <si>
    <t xml:space="preserve">STM2299</t>
  </si>
  <si>
    <t xml:space="preserve">ArnA</t>
  </si>
  <si>
    <t xml:space="preserve">UGLCURD</t>
  </si>
  <si>
    <t xml:space="preserve">[c] : nad + udpglcur --&gt; co2 + nadh + udpkp</t>
  </si>
  <si>
    <t xml:space="preserve">STM0775</t>
  </si>
  <si>
    <t xml:space="preserve">GalT</t>
  </si>
  <si>
    <t xml:space="preserve">UGLT</t>
  </si>
  <si>
    <t xml:space="preserve">[c] : gal1p + udpg &lt;==&gt; g1p + udpgal</t>
  </si>
  <si>
    <t xml:space="preserve">STM0515</t>
  </si>
  <si>
    <t xml:space="preserve">AllA</t>
  </si>
  <si>
    <t xml:space="preserve">UGLYCH</t>
  </si>
  <si>
    <t xml:space="preserve">[c] : (2) h + h2o + urdglyc --&gt; co2 + glx + (2) nh4</t>
  </si>
  <si>
    <t xml:space="preserve">STM0124</t>
  </si>
  <si>
    <t xml:space="preserve">MurFec</t>
  </si>
  <si>
    <t xml:space="preserve">UGMDDS</t>
  </si>
  <si>
    <t xml:space="preserve">[c] : alaala + atp + ugmd --&gt; adp + h + pi + ugmda</t>
  </si>
  <si>
    <t xml:space="preserve">STM0134</t>
  </si>
  <si>
    <t xml:space="preserve">LpxC</t>
  </si>
  <si>
    <t xml:space="preserve">UHGADA</t>
  </si>
  <si>
    <t xml:space="preserve">[c] : h2o + u3aga --&gt; ac + u3hga</t>
  </si>
  <si>
    <t xml:space="preserve">STM0980, STM0218</t>
  </si>
  <si>
    <t xml:space="preserve">Cmk, PyrHec</t>
  </si>
  <si>
    <t xml:space="preserve">UMPK</t>
  </si>
  <si>
    <t xml:space="preserve">[c] : atp + ump &lt;==&gt; adp + udp</t>
  </si>
  <si>
    <t xml:space="preserve">URAt7b</t>
  </si>
  <si>
    <t xml:space="preserve">ura[c] --&gt; ura[e]</t>
  </si>
  <si>
    <t xml:space="preserve">STM2122</t>
  </si>
  <si>
    <t xml:space="preserve">Udk</t>
  </si>
  <si>
    <t xml:space="preserve">URIK2</t>
  </si>
  <si>
    <t xml:space="preserve">[c] : gtp + uri --&gt; gdp + h + ump</t>
  </si>
  <si>
    <t xml:space="preserve">URIt2</t>
  </si>
  <si>
    <t xml:space="preserve">h[e] + uri[e] --&gt; h[c] + uri[c]</t>
  </si>
  <si>
    <t xml:space="preserve">STM0535</t>
  </si>
  <si>
    <t xml:space="preserve">LpxH</t>
  </si>
  <si>
    <t xml:space="preserve">USHD</t>
  </si>
  <si>
    <t xml:space="preserve">[c] : h2o + u23ga --&gt; (2) h + lipidX + ump</t>
  </si>
  <si>
    <t xml:space="preserve">VALt4</t>
  </si>
  <si>
    <t xml:space="preserve">na1[e] + val-L[e] --&gt; na1[c] + val-L[c]</t>
  </si>
  <si>
    <t xml:space="preserve">STM3903</t>
  </si>
  <si>
    <t xml:space="preserve">IlvE</t>
  </si>
  <si>
    <t xml:space="preserve">VALTA</t>
  </si>
  <si>
    <t xml:space="preserve">[c] : akg + val-L &lt;==&gt; 3mob + glu-L</t>
  </si>
  <si>
    <t xml:space="preserve">STM3665</t>
  </si>
  <si>
    <t xml:space="preserve">AvtA</t>
  </si>
  <si>
    <t xml:space="preserve">VPAMT</t>
  </si>
  <si>
    <t xml:space="preserve">[c] : 3mob + ala-L --&gt; pyr + val-L</t>
  </si>
  <si>
    <r>
      <rPr>
        <b val="true"/>
        <sz val="10"/>
        <rFont val="Arial"/>
        <family val="0"/>
      </rPr>
      <t xml:space="preserve">Supplemental Data S7: </t>
    </r>
    <r>
      <rPr>
        <b val="true"/>
        <i val="true"/>
        <sz val="10"/>
        <rFont val="Arial"/>
        <family val="0"/>
      </rPr>
      <t xml:space="preserve">S. typhimurium Reactome</t>
    </r>
    <r>
      <rPr>
        <b val="true"/>
        <sz val="10"/>
        <rFont val="Arial"/>
        <family val="0"/>
      </rPr>
      <t xml:space="preserve"> as calculate in silico using FVA inside the host cell for sub-optimal growth</t>
    </r>
  </si>
  <si>
    <t xml:space="preserve">Unique to Suboptimal Reactome</t>
  </si>
  <si>
    <t xml:space="preserve">STM4483</t>
  </si>
  <si>
    <t xml:space="preserve">IdnO</t>
  </si>
  <si>
    <t xml:space="preserve">5DGLCNR</t>
  </si>
  <si>
    <t xml:space="preserve">[c] : 5dglcn + h + nadph &lt;==&gt; glcn-D + nadp</t>
  </si>
  <si>
    <t xml:space="preserve">STM3010</t>
  </si>
  <si>
    <t xml:space="preserve">Aas</t>
  </si>
  <si>
    <t xml:space="preserve">AACPS1</t>
  </si>
  <si>
    <t xml:space="preserve">[c] : ACP + atp + ttdca --&gt; amp + myrsACP + ppi</t>
  </si>
  <si>
    <t xml:space="preserve">AACPS12</t>
  </si>
  <si>
    <t xml:space="preserve">[c] : ACP + atp + ocdcya --&gt; amp + ocdcyaACP + ppi</t>
  </si>
  <si>
    <t xml:space="preserve">AACPS3</t>
  </si>
  <si>
    <t xml:space="preserve">[c] : ACP + atp + hdca --&gt; amp + palmACP + ppi</t>
  </si>
  <si>
    <t xml:space="preserve">AACPS4</t>
  </si>
  <si>
    <t xml:space="preserve">[c] : ACP + atp + hdcea --&gt; amp + hdeACP + ppi</t>
  </si>
  <si>
    <t xml:space="preserve">AACPS5</t>
  </si>
  <si>
    <t xml:space="preserve">[c] : ACP + atp + ocdcea --&gt; amp + octeACP + ppi</t>
  </si>
  <si>
    <t xml:space="preserve">AACPS6</t>
  </si>
  <si>
    <t xml:space="preserve">[c] : ACP + atp + ocdca --&gt; amp + ocdACP + ppi</t>
  </si>
  <si>
    <t xml:space="preserve">AACPS8</t>
  </si>
  <si>
    <t xml:space="preserve">[c] : ACP + atp + ocdcte --&gt; amp + ocdcteACP + ppi</t>
  </si>
  <si>
    <t xml:space="preserve">STM2463, STM1749</t>
  </si>
  <si>
    <t xml:space="preserve">EutE, AdhE</t>
  </si>
  <si>
    <t xml:space="preserve">ACALDt</t>
  </si>
  <si>
    <t xml:space="preserve">acald[e] &lt;==&gt; acald[c]</t>
  </si>
  <si>
    <t xml:space="preserve">STM0232+STM2366+STM3380+STM3379</t>
  </si>
  <si>
    <t xml:space="preserve">STM2431, STM0685, STM2432, STM2431, STM1203, STM2433, STM2432</t>
  </si>
  <si>
    <t xml:space="preserve">PtsH+NagE+PtsI, PtsH+PtsG+Crr+PtsI</t>
  </si>
  <si>
    <t xml:space="preserve">STM4122</t>
  </si>
  <si>
    <t xml:space="preserve">ArgB</t>
  </si>
  <si>
    <t xml:space="preserve">ACGK</t>
  </si>
  <si>
    <t xml:space="preserve">[c] : acglu + atp --&gt; acg5p + adp</t>
  </si>
  <si>
    <t xml:space="preserve">STM2992</t>
  </si>
  <si>
    <t xml:space="preserve">ArgA</t>
  </si>
  <si>
    <t xml:space="preserve">ACGS</t>
  </si>
  <si>
    <t xml:space="preserve">[c] : accoa + glu-L --&gt; acglu + coa + h</t>
  </si>
  <si>
    <t xml:space="preserve">STM3796+STM3795, STM3901+STM3902, STM0116+STM0117</t>
  </si>
  <si>
    <t xml:space="preserve">IlvB, IlvG, IlvH</t>
  </si>
  <si>
    <t xml:space="preserve">ACHBS</t>
  </si>
  <si>
    <t xml:space="preserve">[c] : 2obut + h + pyr --&gt; 2ahbut + co2</t>
  </si>
  <si>
    <t xml:space="preserve">STM2337, STM3242, STM1883</t>
  </si>
  <si>
    <t xml:space="preserve">AckA, TdcD, PurT</t>
  </si>
  <si>
    <t xml:space="preserve">STM0116+STM0117, STM3901+STM3902, STM3796+STM3795</t>
  </si>
  <si>
    <t xml:space="preserve">IlvH, IlvG, IlvB</t>
  </si>
  <si>
    <t xml:space="preserve">STM4120</t>
  </si>
  <si>
    <t xml:space="preserve">ArgE</t>
  </si>
  <si>
    <t xml:space="preserve">ACODA</t>
  </si>
  <si>
    <t xml:space="preserve">[c] : acorn + h2o --&gt; ac + orn-L</t>
  </si>
  <si>
    <t xml:space="preserve">ACOTA</t>
  </si>
  <si>
    <t xml:space="preserve">[c] : acorn + akg &lt;==&gt; acg5sa + glu-L</t>
  </si>
  <si>
    <t xml:space="preserve">STM4275</t>
  </si>
  <si>
    <t xml:space="preserve">Acs</t>
  </si>
  <si>
    <t xml:space="preserve">ACS</t>
  </si>
  <si>
    <t xml:space="preserve">[c] : ac + atp + coa --&gt; accoa + amp + ppi</t>
  </si>
  <si>
    <t xml:space="preserve">STM3747</t>
  </si>
  <si>
    <t xml:space="preserve">YicE</t>
  </si>
  <si>
    <t xml:space="preserve">ADEt2</t>
  </si>
  <si>
    <t xml:space="preserve">ade[e] + h[e] &lt;==&gt; ade[c] + h[c]</t>
  </si>
  <si>
    <t xml:space="preserve">STM0165</t>
  </si>
  <si>
    <t xml:space="preserve">SpeD</t>
  </si>
  <si>
    <t xml:space="preserve">ADMDC</t>
  </si>
  <si>
    <t xml:space="preserve">[c] : amet + h &lt;==&gt; ametam + co2</t>
  </si>
  <si>
    <t xml:space="preserve">STM0483</t>
  </si>
  <si>
    <t xml:space="preserve">Apt</t>
  </si>
  <si>
    <t xml:space="preserve">ADPT</t>
  </si>
  <si>
    <t xml:space="preserve">[c] : ade + prpp --&gt; amp + ppi</t>
  </si>
  <si>
    <t xml:space="preserve">STM2933</t>
  </si>
  <si>
    <t xml:space="preserve">CysC</t>
  </si>
  <si>
    <t xml:space="preserve">ADSK</t>
  </si>
  <si>
    <t xml:space="preserve">[c] : aps + atp --&gt; adp + h + paps</t>
  </si>
  <si>
    <t xml:space="preserve">STM1232</t>
  </si>
  <si>
    <t xml:space="preserve">PurB</t>
  </si>
  <si>
    <t xml:space="preserve">ADSL1r</t>
  </si>
  <si>
    <t xml:space="preserve">[c] : dcamp &lt;==&gt; amp + fum</t>
  </si>
  <si>
    <t xml:space="preserve">ADSL2r</t>
  </si>
  <si>
    <t xml:space="preserve">[c] : 25aics &lt;==&gt; aicar + fum</t>
  </si>
  <si>
    <t xml:space="preserve">STM4366</t>
  </si>
  <si>
    <t xml:space="preserve">PurA</t>
  </si>
  <si>
    <t xml:space="preserve">ADSS</t>
  </si>
  <si>
    <t xml:space="preserve">[c] : asp-L + gtp + imp --&gt; dcamp + gdp + (2) h + pi</t>
  </si>
  <si>
    <t xml:space="preserve">STM3078</t>
  </si>
  <si>
    <t xml:space="preserve">SpeB</t>
  </si>
  <si>
    <t xml:space="preserve">AGMT</t>
  </si>
  <si>
    <t xml:space="preserve">[c] : agm + h2o --&gt; ptrc + urea</t>
  </si>
  <si>
    <t xml:space="preserve">STM4121</t>
  </si>
  <si>
    <t xml:space="preserve">ArgC</t>
  </si>
  <si>
    <t xml:space="preserve">AGPR</t>
  </si>
  <si>
    <t xml:space="preserve">[c] : acg5sa + nadp + pi &lt;==&gt; acg5p + h + nadph</t>
  </si>
  <si>
    <t xml:space="preserve">STM4176</t>
  </si>
  <si>
    <t xml:space="preserve">PurH</t>
  </si>
  <si>
    <t xml:space="preserve">AICART</t>
  </si>
  <si>
    <t xml:space="preserve">[c] : 10fthf + aicar &lt;==&gt; fprica + thf</t>
  </si>
  <si>
    <t xml:space="preserve">STM0533</t>
  </si>
  <si>
    <t xml:space="preserve">PurK</t>
  </si>
  <si>
    <t xml:space="preserve">AIRC2</t>
  </si>
  <si>
    <t xml:space="preserve">[c] : air + atp + hco3 --&gt; 5caiz + adp + h + pi</t>
  </si>
  <si>
    <t xml:space="preserve">STM0534</t>
  </si>
  <si>
    <t xml:space="preserve">PurE</t>
  </si>
  <si>
    <t xml:space="preserve">AIRC3</t>
  </si>
  <si>
    <t xml:space="preserve">[c] : 5aizc &lt;==&gt; 5caiz</t>
  </si>
  <si>
    <t xml:space="preserve">STM0154, STM0736, STM0737</t>
  </si>
  <si>
    <t xml:space="preserve">LpdA+SucA+SucBec</t>
  </si>
  <si>
    <t xml:space="preserve">STM3567, STM3560, STM3561, STM3562, STM3563</t>
  </si>
  <si>
    <t xml:space="preserve">LivJ+LivF+LivG+LivM+LivH</t>
  </si>
  <si>
    <t xml:space="preserve">ALAabc</t>
  </si>
  <si>
    <t xml:space="preserve">ala-L[e] + atp[c] + h2o[c] --&gt; adp[c] + ala-L[c] + h[c] + pi[c]</t>
  </si>
  <si>
    <t xml:space="preserve">STM4247, STM1802</t>
  </si>
  <si>
    <t xml:space="preserve">Alrec, DadX</t>
  </si>
  <si>
    <t xml:space="preserve">ALATA_D2</t>
  </si>
  <si>
    <t xml:space="preserve">[c] : ala-D + pydx5p --&gt; pyam5p + pyr</t>
  </si>
  <si>
    <t xml:space="preserve">ALATA_L2</t>
  </si>
  <si>
    <t xml:space="preserve">[c] : ala-L + pydx5p --&gt; pyam5p + pyr</t>
  </si>
  <si>
    <t xml:space="preserve">STM2461, STM1567, STM1749</t>
  </si>
  <si>
    <t xml:space="preserve">EutG, AdhP, AdhE</t>
  </si>
  <si>
    <t xml:space="preserve">ALCD2x</t>
  </si>
  <si>
    <t xml:space="preserve">[c] : etoh + nad &lt;==&gt; acald + h + nadh</t>
  </si>
  <si>
    <t xml:space="preserve">STM3680</t>
  </si>
  <si>
    <t xml:space="preserve">AldB</t>
  </si>
  <si>
    <t xml:space="preserve">ALDD2y</t>
  </si>
  <si>
    <t xml:space="preserve">[c] : acald + h2o + nadp --&gt; ac + (2) h + nadph</t>
  </si>
  <si>
    <t xml:space="preserve">AMALT1</t>
  </si>
  <si>
    <t xml:space="preserve">[c] : malt + malttr --&gt; glc-D + maltttr</t>
  </si>
  <si>
    <t xml:space="preserve">STM2009</t>
  </si>
  <si>
    <t xml:space="preserve">Amn</t>
  </si>
  <si>
    <t xml:space="preserve">AMPN</t>
  </si>
  <si>
    <t xml:space="preserve">[c] : amp + h2o --&gt; ade + r5p</t>
  </si>
  <si>
    <t xml:space="preserve">STM2353, STM2351, STM2352, STM2355, STM0891, STM0887, STM0889, STM0888</t>
  </si>
  <si>
    <t xml:space="preserve">HisQ+HisP+HisM+ArgT, ArtP+ArtJ+ArtQ+ArtM</t>
  </si>
  <si>
    <t xml:space="preserve">ARGabc</t>
  </si>
  <si>
    <t xml:space="preserve">arg-L[e] + atp[c] + h2o[c] --&gt; adp[c] + arg-L[c] + h[c] + pi[c]</t>
  </si>
  <si>
    <t xml:space="preserve">STM3086, STM4296</t>
  </si>
  <si>
    <t xml:space="preserve">SpeA, AdiA</t>
  </si>
  <si>
    <t xml:space="preserve">ARGDC</t>
  </si>
  <si>
    <t xml:space="preserve">[c] : arg-L + h --&gt; agm + co2</t>
  </si>
  <si>
    <t xml:space="preserve">STM4467</t>
  </si>
  <si>
    <t xml:space="preserve">ARGDr</t>
  </si>
  <si>
    <t xml:space="preserve">[c] : arg-L + h2o &lt;==&gt; citr-L + nh4</t>
  </si>
  <si>
    <t xml:space="preserve">STM4123</t>
  </si>
  <si>
    <t xml:space="preserve">ArgH</t>
  </si>
  <si>
    <t xml:space="preserve">ARGSL</t>
  </si>
  <si>
    <t xml:space="preserve">[c] : argsuc &lt;==&gt; arg-L + fum</t>
  </si>
  <si>
    <t xml:space="preserve">STM3290</t>
  </si>
  <si>
    <t xml:space="preserve">ArgG</t>
  </si>
  <si>
    <t xml:space="preserve">ARGSS</t>
  </si>
  <si>
    <t xml:space="preserve">[c] : asp-L + atp + citr-L --&gt; amp + argsuc + h + ppi</t>
  </si>
  <si>
    <t xml:space="preserve">STM3066</t>
  </si>
  <si>
    <t xml:space="preserve">YggA</t>
  </si>
  <si>
    <t xml:space="preserve">ARGt3</t>
  </si>
  <si>
    <t xml:space="preserve">arg-L[c] + h[e] --&gt; arg-L[e] + h[c]</t>
  </si>
  <si>
    <t xml:space="preserve">STM0847, STM3598, STM1294</t>
  </si>
  <si>
    <t xml:space="preserve">YbiK, STM3598, AnsA</t>
  </si>
  <si>
    <t xml:space="preserve">ASNN</t>
  </si>
  <si>
    <t xml:space="preserve">[c] : asn-L + h2o --&gt; asp-L + nh4</t>
  </si>
  <si>
    <t xml:space="preserve">STM3106</t>
  </si>
  <si>
    <t xml:space="preserve">AnsB</t>
  </si>
  <si>
    <t xml:space="preserve">ASNNe</t>
  </si>
  <si>
    <t xml:space="preserve">[e] : asn-L + h2o --&gt; asp-L + nh4</t>
  </si>
  <si>
    <t xml:space="preserve">STM0680</t>
  </si>
  <si>
    <t xml:space="preserve">AsnB</t>
  </si>
  <si>
    <t xml:space="preserve">ASNS1</t>
  </si>
  <si>
    <t xml:space="preserve">[c] : asp-L + atp + gln-L + h2o --&gt; amp + asn-L + glu-L + h + ppi</t>
  </si>
  <si>
    <t xml:space="preserve">STM0180</t>
  </si>
  <si>
    <t xml:space="preserve">PanD</t>
  </si>
  <si>
    <t xml:space="preserve">ASP1DC</t>
  </si>
  <si>
    <t xml:space="preserve">[c] : asp-L + h --&gt; ala-B + co2</t>
  </si>
  <si>
    <t xml:space="preserve">STM0663, STM0662, STM0665, STM0664</t>
  </si>
  <si>
    <t xml:space="preserve">GltK+GltL+GltI+GltJ</t>
  </si>
  <si>
    <t xml:space="preserve">ASPabc</t>
  </si>
  <si>
    <t xml:space="preserve">asp-L[e] + atp[c] + h2o[c] --&gt; adp[c] + asp-L[c] + h[c] + pi[c]</t>
  </si>
  <si>
    <t xml:space="preserve">STM4459+STM4460</t>
  </si>
  <si>
    <t xml:space="preserve">PyrBec</t>
  </si>
  <si>
    <t xml:space="preserve">ASPCT</t>
  </si>
  <si>
    <t xml:space="preserve">[c] : asp-L + cbp --&gt; cbasp + h + pi</t>
  </si>
  <si>
    <t xml:space="preserve">ASPDt</t>
  </si>
  <si>
    <t xml:space="preserve">asp-D[e] &lt;==&gt; asp-D[c]</t>
  </si>
  <si>
    <t xml:space="preserve">STM0002, STM4220, STM4101</t>
  </si>
  <si>
    <t xml:space="preserve">ThrA, LysCec, MetL</t>
  </si>
  <si>
    <t xml:space="preserve">ASPO6</t>
  </si>
  <si>
    <t xml:space="preserve">[c] : asp-L + o2 --&gt; h + h2o2 + iasp</t>
  </si>
  <si>
    <t xml:space="preserve">STM4510, STM3015</t>
  </si>
  <si>
    <t xml:space="preserve">STM4510, YgeA</t>
  </si>
  <si>
    <t xml:space="preserve">ASPR</t>
  </si>
  <si>
    <t xml:space="preserve">[c] : asp-L &lt;==&gt; asp-D</t>
  </si>
  <si>
    <t xml:space="preserve">ASPt2</t>
  </si>
  <si>
    <t xml:space="preserve">asp-L[e] + h[e] --&gt; asp-L[c] + h[c]</t>
  </si>
  <si>
    <t xml:space="preserve">STM3614</t>
  </si>
  <si>
    <t xml:space="preserve">DctA</t>
  </si>
  <si>
    <t xml:space="preserve">ASPt2_2</t>
  </si>
  <si>
    <t xml:space="preserve">asp-L[e] + (2) h[e] --&gt; asp-L[c] + (2) h[c]</t>
  </si>
  <si>
    <t xml:space="preserve">STM4325, STM3599, STM4301</t>
  </si>
  <si>
    <t xml:space="preserve">DcuA, DcuB2, DcuB</t>
  </si>
  <si>
    <t xml:space="preserve">ASPt2_3</t>
  </si>
  <si>
    <t xml:space="preserve">asp-L[e] + (3) h[e] --&gt; asp-L[c] + (3) h[c]</t>
  </si>
  <si>
    <t xml:space="preserve">STM2071</t>
  </si>
  <si>
    <t xml:space="preserve">HisG</t>
  </si>
  <si>
    <t xml:space="preserve">ATPPRT</t>
  </si>
  <si>
    <t xml:space="preserve">[c] : atp + prpp --&gt; ppi + prbatp</t>
  </si>
  <si>
    <t xml:space="preserve">STM3867+STM3868+STM3864+STM3866+STM3865, STM3872, STM3871+STM3869+STM3870</t>
  </si>
  <si>
    <t xml:space="preserve">BPNT</t>
  </si>
  <si>
    <t xml:space="preserve">[c] : h2o + pap --&gt; amp + pi</t>
  </si>
  <si>
    <t xml:space="preserve">STM2378, STM1700, STM1195, STM0227, STM1197, STM1067, STM1700, STM1195, STM2378, STM1067, STM1700, STM1195, STM1197, STM1700, STM1195, STM0227</t>
  </si>
  <si>
    <t xml:space="preserve">FabB+FabI+FabGec+FabZ, FabF+FabA+FabI+FabGec, FabB+FabA+FabI+FabGec, FabF+FabI+FabGec+FabZ</t>
  </si>
  <si>
    <t xml:space="preserve">STM2378, STM1067, STM1700, STM1195, STM1197, STM1067, STM1700, STM1195, STM1197, STM1700, STM1195, STM0227, STM2378, STM1700, STM1195, STM0227</t>
  </si>
  <si>
    <t xml:space="preserve">FabB+FabA+FabI+FabGec, FabF+FabA+FabI+FabGec, FabF+FabI+FabGec+FabZ, FabB+FabI+FabGec+FabZ</t>
  </si>
  <si>
    <t xml:space="preserve">STM1197, STM1067, STM1700, STM1195, STM2378, STM1700, STM1195, STM0227, STM1197, STM1700, STM1195, STM0227, STM2378, STM1067, STM1700, STM1195</t>
  </si>
  <si>
    <t xml:space="preserve">FabF+FabA+FabI+FabGec, FabB+FabI+FabGec+FabZ, FabF+FabI+FabGec+FabZ, FabB+FabA+FabI+FabGec</t>
  </si>
  <si>
    <t xml:space="preserve">STM2378, STM1067, STM1700, STM1195, STM0227</t>
  </si>
  <si>
    <t xml:space="preserve">FabB+FabA+FabI+FabGec+FabZ</t>
  </si>
  <si>
    <t xml:space="preserve">STM1197, STM2378, STM1067, STM1700, STM1195, STM0227</t>
  </si>
  <si>
    <t xml:space="preserve">FabF+FabB+FabA+FabI+FabGec+FabZ</t>
  </si>
  <si>
    <t xml:space="preserve">STM2558</t>
  </si>
  <si>
    <t xml:space="preserve">CadB</t>
  </si>
  <si>
    <t xml:space="preserve">CADVt</t>
  </si>
  <si>
    <t xml:space="preserve">15dap[c] + h[e] + lys-L[e] --&gt; 15dap[e] + h[c] + lys-L[c]</t>
  </si>
  <si>
    <t xml:space="preserve">STM0476, STM0475, STM3186</t>
  </si>
  <si>
    <t xml:space="preserve">AcrA+AcrB+TolC</t>
  </si>
  <si>
    <t xml:space="preserve">CAMt</t>
  </si>
  <si>
    <t xml:space="preserve">cam[c] + h[e] --&gt; cam[e] + h[c]</t>
  </si>
  <si>
    <t xml:space="preserve">CAMt2</t>
  </si>
  <si>
    <t xml:space="preserve">cam[e] --&gt; cam[c]</t>
  </si>
  <si>
    <t xml:space="preserve">STM1731, STM4106, STM1318</t>
  </si>
  <si>
    <t xml:space="preserve">STM1731, KatG, KatE</t>
  </si>
  <si>
    <t xml:space="preserve">CAT</t>
  </si>
  <si>
    <t xml:space="preserve">[c] : (2) h2o2 --&gt; (2) h2o + o2</t>
  </si>
  <si>
    <t xml:space="preserve">STM0532, STM4466</t>
  </si>
  <si>
    <t xml:space="preserve">ArcCec, ArcC</t>
  </si>
  <si>
    <t xml:space="preserve">CBMK2</t>
  </si>
  <si>
    <t xml:space="preserve">[c] : atp + co2 + nh4 --&gt; adp + cbp + (2) h</t>
  </si>
  <si>
    <t xml:space="preserve">STM0067+STM0066</t>
  </si>
  <si>
    <t xml:space="preserve">Car</t>
  </si>
  <si>
    <t xml:space="preserve">CBPS</t>
  </si>
  <si>
    <t xml:space="preserve">[c] : (2) atp + gln-L + h2o + hco3 --&gt; (2) adp + cbp + glu-L + (2) h + pi</t>
  </si>
  <si>
    <t xml:space="preserve">STM4064</t>
  </si>
  <si>
    <t xml:space="preserve">UshB</t>
  </si>
  <si>
    <t xml:space="preserve">CDAPPA2_ST</t>
  </si>
  <si>
    <t xml:space="preserve">[c] : (0.02) cdpdag2_ST + h2o --&gt; cmp + (2) h + (0.02) pa2_ST</t>
  </si>
  <si>
    <t xml:space="preserve">STM1779</t>
  </si>
  <si>
    <t xml:space="preserve">IspE</t>
  </si>
  <si>
    <t xml:space="preserve">CDPMEK</t>
  </si>
  <si>
    <t xml:space="preserve">[c] : 4c2me + atp --&gt; 2p4c2me + adp + h</t>
  </si>
  <si>
    <t xml:space="preserve">STM1314, STM2431, STM1313, STM1312, STM2432</t>
  </si>
  <si>
    <t xml:space="preserve">ChbA+PtsH+ChbC+ChbB+PtsI</t>
  </si>
  <si>
    <t xml:space="preserve">STM0059+STM0061+STM0060, STM0623+STM0622+STM0621</t>
  </si>
  <si>
    <t xml:space="preserve">CitDEF2, CitDEF</t>
  </si>
  <si>
    <t xml:space="preserve">CITL</t>
  </si>
  <si>
    <t xml:space="preserve">[c] : cit --&gt; ac + oaa</t>
  </si>
  <si>
    <t xml:space="preserve">STM0812, STM1739</t>
  </si>
  <si>
    <t xml:space="preserve">YbhO, Cls</t>
  </si>
  <si>
    <t xml:space="preserve">CMPN</t>
  </si>
  <si>
    <t xml:space="preserve">[c] : cmp + h2o --&gt; csn + r5p</t>
  </si>
  <si>
    <t xml:space="preserve">STM2020, STM2023, STM2022, STM2021</t>
  </si>
  <si>
    <t xml:space="preserve">CbiO+CbiM+CbiN+CbiQ</t>
  </si>
  <si>
    <t xml:space="preserve">Coabc</t>
  </si>
  <si>
    <t xml:space="preserve">atp[c] + cobalt2[e] + h2o[c] --&gt; adp[c] + cobalt2[c] + h[c] + pi[c]</t>
  </si>
  <si>
    <t xml:space="preserve">STM3952</t>
  </si>
  <si>
    <t xml:space="preserve">CorA</t>
  </si>
  <si>
    <t xml:space="preserve">COBALTt5</t>
  </si>
  <si>
    <t xml:space="preserve">cobalt2[c] &lt;==&gt; cobalt2[e]</t>
  </si>
  <si>
    <t xml:space="preserve">CPFXNt</t>
  </si>
  <si>
    <t xml:space="preserve">cpfxn[c] + h[e] --&gt; cpfxn[e] + h[c]</t>
  </si>
  <si>
    <t xml:space="preserve">CPFXNt2</t>
  </si>
  <si>
    <t xml:space="preserve">cpfxn[e] --&gt; cpfxn[c]</t>
  </si>
  <si>
    <t xml:space="preserve">STM0957+STM0956</t>
  </si>
  <si>
    <t xml:space="preserve">CydCD</t>
  </si>
  <si>
    <t xml:space="preserve">CYSabc2</t>
  </si>
  <si>
    <t xml:space="preserve">atp[c] + cys-L[c] + h2o[c] --&gt; adp[c] + cys-L[e] + h[c] + pi[c]</t>
  </si>
  <si>
    <t xml:space="preserve">STM2430, STM2440</t>
  </si>
  <si>
    <t xml:space="preserve">CysKec, CysM</t>
  </si>
  <si>
    <t xml:space="preserve">CYSS</t>
  </si>
  <si>
    <t xml:space="preserve">[c] : acser + h2s --&gt; ac + cys-L</t>
  </si>
  <si>
    <t xml:space="preserve">STM1557, STM3161</t>
  </si>
  <si>
    <t xml:space="preserve">MalY, MetC</t>
  </si>
  <si>
    <t xml:space="preserve">CYSTL</t>
  </si>
  <si>
    <t xml:space="preserve">[c] : cysth-L + h2o --&gt; hcys-L + nh4 + pyr</t>
  </si>
  <si>
    <t xml:space="preserve">STM0740+STM0741</t>
  </si>
  <si>
    <t xml:space="preserve">CydA</t>
  </si>
  <si>
    <t xml:space="preserve">CYTBD</t>
  </si>
  <si>
    <t xml:space="preserve">(2) h[c] + (0.5) o2[c] + ubq8h2[c] --&gt; (2) h[e] + h2o[c] + ubq8[c]</t>
  </si>
  <si>
    <t xml:space="preserve">STM0441+STM0440+STM0443+STM0442</t>
  </si>
  <si>
    <t xml:space="preserve">CYTK2</t>
  </si>
  <si>
    <t xml:space="preserve">[c] : atp + dcmp &lt;==&gt; adp + dcdp</t>
  </si>
  <si>
    <t xml:space="preserve">STM1803</t>
  </si>
  <si>
    <t xml:space="preserve">DadA</t>
  </si>
  <si>
    <t xml:space="preserve">DAAD</t>
  </si>
  <si>
    <t xml:space="preserve">[c] : ala-D + fad + h2o --&gt; fadh2 + nh4 + pyr</t>
  </si>
  <si>
    <t xml:space="preserve">DADK</t>
  </si>
  <si>
    <t xml:space="preserve">[c] : atp + damp &lt;==&gt; adp + dadp</t>
  </si>
  <si>
    <t xml:space="preserve">STM2409, STM3113</t>
  </si>
  <si>
    <t xml:space="preserve">NupCec, NupG</t>
  </si>
  <si>
    <t xml:space="preserve">STM4236</t>
  </si>
  <si>
    <t xml:space="preserve">DgkA</t>
  </si>
  <si>
    <t xml:space="preserve">DAGK2_ST</t>
  </si>
  <si>
    <t xml:space="preserve">[c] : (0.02) 12dgr2_ST + atp --&gt; adp + h + (0.02) pa2_ST</t>
  </si>
  <si>
    <t xml:space="preserve">STM2121</t>
  </si>
  <si>
    <t xml:space="preserve">Dcd</t>
  </si>
  <si>
    <t xml:space="preserve">DCTPD</t>
  </si>
  <si>
    <t xml:space="preserve">[c] : dctp + h + h2o --&gt; dutp + nh4</t>
  </si>
  <si>
    <t xml:space="preserve">STM0651, STM0161</t>
  </si>
  <si>
    <t xml:space="preserve">STM0651, KdgT</t>
  </si>
  <si>
    <t xml:space="preserve">DDGLCNt2</t>
  </si>
  <si>
    <t xml:space="preserve">2ddglcn[e] + h[e] &lt;==&gt; 2ddglcn[c] + h[c]</t>
  </si>
  <si>
    <t xml:space="preserve">DGK1</t>
  </si>
  <si>
    <t xml:space="preserve">[c] : atp + dgmp &lt;==&gt; adp + dgdp</t>
  </si>
  <si>
    <t xml:space="preserve">DHAD2</t>
  </si>
  <si>
    <t xml:space="preserve">[c] : 23dhmp --&gt; 3mop + h2o</t>
  </si>
  <si>
    <t xml:space="preserve">DHAt</t>
  </si>
  <si>
    <t xml:space="preserve">dha[e] &lt;==&gt; dha[c]</t>
  </si>
  <si>
    <t xml:space="preserve">STM1058</t>
  </si>
  <si>
    <t xml:space="preserve">PyrD</t>
  </si>
  <si>
    <t xml:space="preserve">DHORD2</t>
  </si>
  <si>
    <t xml:space="preserve">[c] : dhor-S + ubq8 --&gt; orot + ubq8h2</t>
  </si>
  <si>
    <t xml:space="preserve">DHORD5</t>
  </si>
  <si>
    <t xml:space="preserve">[c] : dhor-S + mqn8 --&gt; mql8 + orot</t>
  </si>
  <si>
    <t xml:space="preserve">STM1163</t>
  </si>
  <si>
    <t xml:space="preserve">PyrC</t>
  </si>
  <si>
    <t xml:space="preserve">DHORTS</t>
  </si>
  <si>
    <t xml:space="preserve">[c] : dhor-S + h2o &lt;==&gt; cbasp + h</t>
  </si>
  <si>
    <t xml:space="preserve">DKMPPD</t>
  </si>
  <si>
    <t xml:space="preserve">[c] : dkmpp + h2o + o2 --&gt; 2kmb + for + (2) h + pi</t>
  </si>
  <si>
    <t xml:space="preserve">DKMPPD2</t>
  </si>
  <si>
    <t xml:space="preserve">[c] : dkmpp + (3) h2o --&gt; 2kmb + for + (6) h + pi</t>
  </si>
  <si>
    <t xml:space="preserve">STM3692</t>
  </si>
  <si>
    <t xml:space="preserve">LldP</t>
  </si>
  <si>
    <t xml:space="preserve">D-LACt2</t>
  </si>
  <si>
    <t xml:space="preserve">h[e] + lac-D[e] &lt;==&gt; h[c] + lac-D[c]</t>
  </si>
  <si>
    <t xml:space="preserve">STM0423</t>
  </si>
  <si>
    <t xml:space="preserve">IspA</t>
  </si>
  <si>
    <t xml:space="preserve">DMATT</t>
  </si>
  <si>
    <t xml:space="preserve">[c] : dmpp + ipdp --&gt; grdp + ppi</t>
  </si>
  <si>
    <t xml:space="preserve">STM0049</t>
  </si>
  <si>
    <t xml:space="preserve">LytB</t>
  </si>
  <si>
    <t xml:space="preserve">DMPPS</t>
  </si>
  <si>
    <t xml:space="preserve">[c] : h + h2mb4p + nadh --&gt; dmpp + h2o + nad</t>
  </si>
  <si>
    <t xml:space="preserve">STM2528+STM2530+STM2529, STM0613+STM0611+STM0612, STM4305+STM4306+STM4307, STM0965+STM0966+STM0964</t>
  </si>
  <si>
    <t xml:space="preserve">DmsABC3, DmsABC2, DmsABC4, DmsABC</t>
  </si>
  <si>
    <t xml:space="preserve">DMSOR1e</t>
  </si>
  <si>
    <t xml:space="preserve">dmso[e] + mql8[c] --&gt; dms[e] + h2o[e] + mqn8[c]</t>
  </si>
  <si>
    <t xml:space="preserve">STM2528+STM2530+STM2529, STM4305+STM4306+STM4307, STM0965+STM0966+STM0964, STM0613+STM0611+STM0612</t>
  </si>
  <si>
    <t xml:space="preserve">DmsABC3, DmsABC4, DmsABC, DmsABC2</t>
  </si>
  <si>
    <t xml:space="preserve">DMSOR2e</t>
  </si>
  <si>
    <t xml:space="preserve">2dmmql8[c] + dmso[e] --&gt; 2dmmq8[c] + dms[e] + h2o[e]</t>
  </si>
  <si>
    <t xml:space="preserve">STM1900, STM0137</t>
  </si>
  <si>
    <t xml:space="preserve">NtpA, MutT</t>
  </si>
  <si>
    <t xml:space="preserve">STM3909, STM0434, STM2573</t>
  </si>
  <si>
    <t xml:space="preserve">IlvCec, PanE, STM2573</t>
  </si>
  <si>
    <t xml:space="preserve">DPR</t>
  </si>
  <si>
    <t xml:space="preserve">[c] : 2dhp + h + nadph --&gt; nadp + pant-R</t>
  </si>
  <si>
    <t xml:space="preserve">DURIK1</t>
  </si>
  <si>
    <t xml:space="preserve">[c] : atp + duri --&gt; adp + dump + h</t>
  </si>
  <si>
    <t xml:space="preserve">STM3731</t>
  </si>
  <si>
    <t xml:space="preserve">Dutec</t>
  </si>
  <si>
    <t xml:space="preserve">DUTPDP</t>
  </si>
  <si>
    <t xml:space="preserve">[c] : dutp + h2o --&gt; dump + h + ppi</t>
  </si>
  <si>
    <t xml:space="preserve">STM0220</t>
  </si>
  <si>
    <t xml:space="preserve">Dxr</t>
  </si>
  <si>
    <t xml:space="preserve">DXPRIi</t>
  </si>
  <si>
    <t xml:space="preserve">[c] : dxyl5p + h + nadph --&gt; 2me4p + nadp</t>
  </si>
  <si>
    <t xml:space="preserve">STM0422</t>
  </si>
  <si>
    <t xml:space="preserve">Dxs</t>
  </si>
  <si>
    <t xml:space="preserve">DXPS</t>
  </si>
  <si>
    <t xml:space="preserve">[c] : g3p + h + pyr --&gt; co2 + dxyl5p</t>
  </si>
  <si>
    <t xml:space="preserve">STM2458+STM2457</t>
  </si>
  <si>
    <t xml:space="preserve">ETOHt4</t>
  </si>
  <si>
    <t xml:space="preserve">etoh[e] + h[e] &lt;==&gt; etoh[c] + h[c]</t>
  </si>
  <si>
    <t xml:space="preserve">STM0309, STM3983, STM1818, STM3982, STM0309, STM2388, STM2389, STM1350</t>
  </si>
  <si>
    <t xml:space="preserve">FadE+FadB+FadD+FadA, FadE+FadJ+FadI+FadK</t>
  </si>
  <si>
    <t xml:space="preserve">FAO1</t>
  </si>
  <si>
    <t xml:space="preserve">[c] : atp + (7) coa + (6) fad + (6) h2o + (6) nad + ttdca --&gt; (7) accoa + amp + (6) fadh2 + (6) h + (6) nadh + ppi</t>
  </si>
  <si>
    <t xml:space="preserve">STM0309, STM2388, STM2389, STM1350, STM0309, STM3983, STM1818, STM3982</t>
  </si>
  <si>
    <t xml:space="preserve">FadE+FadJ+FadI+FadK, FadE+FadB+FadD+FadA</t>
  </si>
  <si>
    <t xml:space="preserve">FAO10</t>
  </si>
  <si>
    <t xml:space="preserve">[c] : atp + (9) coa + (7) fad + (8) h2o + (8) nad + ocdcea --&gt; (9) accoa + amp + (7) fadh2 + (8) h + (8) nadh + ppi</t>
  </si>
  <si>
    <t xml:space="preserve">FAO2</t>
  </si>
  <si>
    <t xml:space="preserve">[c] : atp + (8) coa + (7) fad + (7) h2o + hdca + (7) nad --&gt; (8) accoa + amp + (7) fadh2 + (7) h + (7) nadh + ppi</t>
  </si>
  <si>
    <t xml:space="preserve">FAO3</t>
  </si>
  <si>
    <t xml:space="preserve">[c] : atp + (9) coa + (8) fad + (8) h2o + (8) nad + ocdca --&gt; (9) accoa + amp + (8) fadh2 + (8) h + (8) nadh + ppi</t>
  </si>
  <si>
    <t xml:space="preserve">STM3068, STM2141</t>
  </si>
  <si>
    <t xml:space="preserve">FbaA, FbaB</t>
  </si>
  <si>
    <t xml:space="preserve">STM4415, STM4085</t>
  </si>
  <si>
    <t xml:space="preserve">Fbp, Fbp1</t>
  </si>
  <si>
    <t xml:space="preserve">FBP</t>
  </si>
  <si>
    <t xml:space="preserve">[c] : fdp + h2o --&gt; f6p + pi</t>
  </si>
  <si>
    <t xml:space="preserve">STM4036+STM4035+STM4037, STM1569+STM1568+STM1570</t>
  </si>
  <si>
    <t xml:space="preserve">Fdo, Fdn</t>
  </si>
  <si>
    <t xml:space="preserve">FDH2e</t>
  </si>
  <si>
    <t xml:space="preserve">for[e] + (2) h[c] + ubq8[c] --&gt; co2[e] + h[e] + ubq8h2[c]</t>
  </si>
  <si>
    <t xml:space="preserve">FDH3e</t>
  </si>
  <si>
    <t xml:space="preserve">for[e] + (2) h[c] + mqn8[c] --&gt; co2[e] + h[e] + mql8[c]</t>
  </si>
  <si>
    <t xml:space="preserve">STM4285, STM2849+STM2852+STM2850+STM2848+STM2847+STM2851</t>
  </si>
  <si>
    <t xml:space="preserve">FdhF+HycB</t>
  </si>
  <si>
    <t xml:space="preserve">FLQNt</t>
  </si>
  <si>
    <t xml:space="preserve">flqn[c] + h[e] --&gt; flqn[e] + h[c]</t>
  </si>
  <si>
    <t xml:space="preserve">FLQNt2</t>
  </si>
  <si>
    <t xml:space="preserve">flqn[e] --&gt; flqn[c]</t>
  </si>
  <si>
    <t xml:space="preserve">STM0974</t>
  </si>
  <si>
    <t xml:space="preserve">FocA</t>
  </si>
  <si>
    <t xml:space="preserve">FORt</t>
  </si>
  <si>
    <t xml:space="preserve">for[e] &lt;==&gt; for[c]</t>
  </si>
  <si>
    <t xml:space="preserve">STM4343+STM4341+STM4342+STM4340</t>
  </si>
  <si>
    <t xml:space="preserve">STM2431, STM2432, STM2204, STM2206, STM2431, STM2432, STM3858, STM2206</t>
  </si>
  <si>
    <t xml:space="preserve">PtsH+PtsI+FruA+FruBec, PtsH+PtsI+FruAec+FruBec</t>
  </si>
  <si>
    <t xml:space="preserve">STM2431, STM1831, STM1832, STM1830, STM2432</t>
  </si>
  <si>
    <t xml:space="preserve">PtsH+ManY+ManZ+ManX+PtsI</t>
  </si>
  <si>
    <t xml:space="preserve">STM1468, STM4300, STM1469</t>
  </si>
  <si>
    <t xml:space="preserve">FumA, FumB, FumC</t>
  </si>
  <si>
    <t xml:space="preserve">FUMt2_2</t>
  </si>
  <si>
    <t xml:space="preserve">fum[e] + (2) h[e] --&gt; fum[c] + (2) h[c]</t>
  </si>
  <si>
    <t xml:space="preserve">STM3599, STM4301, STM4325, STM0627</t>
  </si>
  <si>
    <t xml:space="preserve">DcuB2, DcuB, DcuA, DcuC</t>
  </si>
  <si>
    <t xml:space="preserve">FUMt4</t>
  </si>
  <si>
    <t xml:space="preserve">fum[e] + (3) h[e] --&gt; fum[c] + (3) h[c]</t>
  </si>
  <si>
    <t xml:space="preserve">STM1117</t>
  </si>
  <si>
    <t xml:space="preserve">Agp</t>
  </si>
  <si>
    <t xml:space="preserve">G1PP</t>
  </si>
  <si>
    <t xml:space="preserve">[c] : g1p + h2o --&gt; glc-D + pi</t>
  </si>
  <si>
    <t xml:space="preserve">STM2095, STM3923</t>
  </si>
  <si>
    <t xml:space="preserve">RfbA, RffH</t>
  </si>
  <si>
    <t xml:space="preserve">STM2285+STM2284+STM2286, STM3526</t>
  </si>
  <si>
    <t xml:space="preserve">GlpA, GlpD</t>
  </si>
  <si>
    <t xml:space="preserve">G3PD5</t>
  </si>
  <si>
    <t xml:space="preserve">[c] : glyc3p + ubq8 --&gt; dhap + ubq8h2</t>
  </si>
  <si>
    <t xml:space="preserve">STM2285+STM2284+STM2286</t>
  </si>
  <si>
    <t xml:space="preserve">GlpA</t>
  </si>
  <si>
    <t xml:space="preserve">G3PD6</t>
  </si>
  <si>
    <t xml:space="preserve">[c] : glyc3p + mqn8 --&gt; dhap + mql8</t>
  </si>
  <si>
    <t xml:space="preserve">G3PD7</t>
  </si>
  <si>
    <t xml:space="preserve">[c] : 2dmmq8 + glyc3p --&gt; 2dmmql8 + dhap</t>
  </si>
  <si>
    <t xml:space="preserve">STM1886</t>
  </si>
  <si>
    <t xml:space="preserve">Zwf</t>
  </si>
  <si>
    <t xml:space="preserve">G6PDHy</t>
  </si>
  <si>
    <t xml:space="preserve">[c] : g6p + nadp &lt;==&gt; 6pgl + h + nadph</t>
  </si>
  <si>
    <t xml:space="preserve">STM2190, STM2189, STM2188</t>
  </si>
  <si>
    <t xml:space="preserve">MglB+MglA+MglC</t>
  </si>
  <si>
    <t xml:space="preserve">GALabc</t>
  </si>
  <si>
    <t xml:space="preserve">atp[c] + gal[e] + h2o[c] --&gt; adp[c] + gal[c] + h[c] + pi[c]</t>
  </si>
  <si>
    <t xml:space="preserve">STM2431, STM3258, STM3259, STM3260, STM2432</t>
  </si>
  <si>
    <t xml:space="preserve">PtsH+GatA+GatB+GatC+PtsI</t>
  </si>
  <si>
    <t xml:space="preserve">STM2500</t>
  </si>
  <si>
    <t xml:space="preserve">PurN</t>
  </si>
  <si>
    <t xml:space="preserve">GARFT</t>
  </si>
  <si>
    <t xml:space="preserve">[c] : 10fthf + gar &lt;==&gt; fgam + h + thf</t>
  </si>
  <si>
    <t xml:space="preserve">STM1883</t>
  </si>
  <si>
    <t xml:space="preserve">PurT</t>
  </si>
  <si>
    <t xml:space="preserve">GART</t>
  </si>
  <si>
    <t xml:space="preserve">[c] : atp + for + gar --&gt; adp + fgam + h + pi</t>
  </si>
  <si>
    <t xml:space="preserve">STM3861</t>
  </si>
  <si>
    <t xml:space="preserve">GlmS</t>
  </si>
  <si>
    <t xml:space="preserve">GF6PTA</t>
  </si>
  <si>
    <t xml:space="preserve">[c] : f6p + gln-L --&gt; gam6p + glu-L</t>
  </si>
  <si>
    <t xml:space="preserve">STM0169</t>
  </si>
  <si>
    <t xml:space="preserve">Gcd</t>
  </si>
  <si>
    <t xml:space="preserve">GLCDe</t>
  </si>
  <si>
    <t xml:space="preserve">glc-D[e] + h2o[e] + ubq8[c] --&gt; glcn-D[e] + h[e] + ubq8h2[c]</t>
  </si>
  <si>
    <t xml:space="preserve">STM3512, STM4482, STM3541</t>
  </si>
  <si>
    <t xml:space="preserve">GntT, IdnT, GntU</t>
  </si>
  <si>
    <t xml:space="preserve">STM3514, STM3534</t>
  </si>
  <si>
    <t xml:space="preserve">MalP, GlgP</t>
  </si>
  <si>
    <t xml:space="preserve">GLCP</t>
  </si>
  <si>
    <t xml:space="preserve">[c] : glycogen + pi --&gt; g1p</t>
  </si>
  <si>
    <t xml:space="preserve">STM2431, STM1203, STM2433, STM2432, STM2431, STM1831, STM1832, STM1830, STM2432</t>
  </si>
  <si>
    <t xml:space="preserve">PtsH+PtsG+Crr+PtsI, PtsH+ManY+ManZ+ManX+PtsI</t>
  </si>
  <si>
    <t xml:space="preserve">GLCt2</t>
  </si>
  <si>
    <t xml:space="preserve">glc-D[e] + h[e] --&gt; glc-D[c] + h[c]</t>
  </si>
  <si>
    <t xml:space="preserve">STM0161, STM3134</t>
  </si>
  <si>
    <t xml:space="preserve">KdgT, ExuT</t>
  </si>
  <si>
    <t xml:space="preserve">GLUabc</t>
  </si>
  <si>
    <t xml:space="preserve">atp[c] + glu-L[e] + h2o[c] --&gt; adp[c] + glu-L[c] + h[c] + pi[c]</t>
  </si>
  <si>
    <t xml:space="preserve">STM2818</t>
  </si>
  <si>
    <t xml:space="preserve">GshA</t>
  </si>
  <si>
    <t xml:space="preserve">GLUCYSL</t>
  </si>
  <si>
    <t xml:space="preserve">[c] : atp + cys-L + glu-L --&gt; adp + glucys + h + pi</t>
  </si>
  <si>
    <t xml:space="preserve">STM1525, STM1824, STM3469</t>
  </si>
  <si>
    <t xml:space="preserve">YneH, PabBec+PabA</t>
  </si>
  <si>
    <t xml:space="preserve">GLUN</t>
  </si>
  <si>
    <t xml:space="preserve">[c] : gln-L + h2o --&gt; glu-L + nh4</t>
  </si>
  <si>
    <t xml:space="preserve">STM2362</t>
  </si>
  <si>
    <t xml:space="preserve">PurF</t>
  </si>
  <si>
    <t xml:space="preserve">GLUPRT</t>
  </si>
  <si>
    <t xml:space="preserve">[c] : gln-L + h2o + prpp --&gt; glu-L + ppi + pram</t>
  </si>
  <si>
    <t xml:space="preserve">STM3330+STM3331</t>
  </si>
  <si>
    <t xml:space="preserve">GltBD</t>
  </si>
  <si>
    <t xml:space="preserve">GLUSy</t>
  </si>
  <si>
    <t xml:space="preserve">[c] : akg + gln-L + h + nadph --&gt; (2) glu-L + nadp</t>
  </si>
  <si>
    <t xml:space="preserve">STM0517</t>
  </si>
  <si>
    <t xml:space="preserve">Gcl</t>
  </si>
  <si>
    <t xml:space="preserve">GLXCBL</t>
  </si>
  <si>
    <t xml:space="preserve">[c] : (2) glx + h --&gt; 2h3opp + co2</t>
  </si>
  <si>
    <t xml:space="preserve">STM2811, STM2809, STM2810</t>
  </si>
  <si>
    <t xml:space="preserve">ProX+ProVec+ProW</t>
  </si>
  <si>
    <t xml:space="preserve">GLYBabc</t>
  </si>
  <si>
    <t xml:space="preserve">atp[c] + glyb[e] + h2o[c] --&gt; adp[c] + glyb[c] + h[c] + pi[c]</t>
  </si>
  <si>
    <t xml:space="preserve">GLYBt6</t>
  </si>
  <si>
    <t xml:space="preserve">glyb[e] + h[e] &lt;==&gt; glyb[c] + h[c]</t>
  </si>
  <si>
    <t xml:space="preserve">STM4108, STM3529</t>
  </si>
  <si>
    <t xml:space="preserve">GldA, STM3529</t>
  </si>
  <si>
    <t xml:space="preserve">STM2959, STM0525, STM3247, STM2492</t>
  </si>
  <si>
    <t xml:space="preserve">STM2959, GlxK, GarK, STM2492</t>
  </si>
  <si>
    <t xml:space="preserve">STM0154, STM3054, STM3055, STM3053</t>
  </si>
  <si>
    <t xml:space="preserve">LpdA+GcvH+GcvT+GcvP</t>
  </si>
  <si>
    <t xml:space="preserve">GLYCL</t>
  </si>
  <si>
    <t xml:space="preserve">[c] : gly + nad + thf --&gt; co2 + mlthf + nadh + nh4</t>
  </si>
  <si>
    <t xml:space="preserve">STM1135, STM3646</t>
  </si>
  <si>
    <t xml:space="preserve">YcdW, YiaE</t>
  </si>
  <si>
    <t xml:space="preserve">GLYCLTt2r</t>
  </si>
  <si>
    <t xml:space="preserve">glyclt[e] + h[e] &lt;==&gt; glyclt[c] + h[c]</t>
  </si>
  <si>
    <t xml:space="preserve">GLYCRt</t>
  </si>
  <si>
    <t xml:space="preserve">glyc-R[e] &lt;==&gt; glyc-R[c]</t>
  </si>
  <si>
    <t xml:space="preserve">STM4087</t>
  </si>
  <si>
    <t xml:space="preserve">GlpF</t>
  </si>
  <si>
    <t xml:space="preserve">GLYCt5</t>
  </si>
  <si>
    <t xml:space="preserve">glyc[c] &lt;==&gt; glyc[e]</t>
  </si>
  <si>
    <t xml:space="preserve">STM0261</t>
  </si>
  <si>
    <t xml:space="preserve">GloB</t>
  </si>
  <si>
    <t xml:space="preserve">GLYOX</t>
  </si>
  <si>
    <t xml:space="preserve">[c] : h2o + lgt-S --&gt; gthrd + h + lac-D</t>
  </si>
  <si>
    <t xml:space="preserve">STM0141</t>
  </si>
  <si>
    <t xml:space="preserve">GuaC</t>
  </si>
  <si>
    <t xml:space="preserve">GMPR</t>
  </si>
  <si>
    <t xml:space="preserve">[c] : gmp + (2) h + nadph --&gt; imp + nadp + nh4</t>
  </si>
  <si>
    <t xml:space="preserve">STM3553, STM2282</t>
  </si>
  <si>
    <t xml:space="preserve">UgpQ, GlpQ</t>
  </si>
  <si>
    <t xml:space="preserve">GPDDA2</t>
  </si>
  <si>
    <t xml:space="preserve">[c] : g3pe + h2o --&gt; etha + glyc3p + h</t>
  </si>
  <si>
    <t xml:space="preserve">GPDDA4</t>
  </si>
  <si>
    <t xml:space="preserve">[c] : g3pg + h2o --&gt; glyc + glyc3p + h</t>
  </si>
  <si>
    <t xml:space="preserve">GRTT</t>
  </si>
  <si>
    <t xml:space="preserve">[c] : grdp + ipdp --&gt; frdp + ppi</t>
  </si>
  <si>
    <t xml:space="preserve">STM1341</t>
  </si>
  <si>
    <t xml:space="preserve">BsaA</t>
  </si>
  <si>
    <t xml:space="preserve">GSHPO</t>
  </si>
  <si>
    <t xml:space="preserve">[c] : (2) gthrd + h2o2 --&gt; gthox + (2) h2o</t>
  </si>
  <si>
    <t xml:space="preserve">STM3139</t>
  </si>
  <si>
    <t xml:space="preserve">Gsp</t>
  </si>
  <si>
    <t xml:space="preserve">GSPMDA</t>
  </si>
  <si>
    <t xml:space="preserve">[c] : gtspmd + h2o --&gt; gthrd + spmd</t>
  </si>
  <si>
    <t xml:space="preserve">GSPMDS</t>
  </si>
  <si>
    <t xml:space="preserve">[c] : atp + gthrd + spmd --&gt; adp + gtspmd + h + pi</t>
  </si>
  <si>
    <t xml:space="preserve">STM3597</t>
  </si>
  <si>
    <t xml:space="preserve">Gor</t>
  </si>
  <si>
    <t xml:space="preserve">GTHO</t>
  </si>
  <si>
    <t xml:space="preserve">[c] : gthox + h + nadph --&gt; (2) gthrd + nadp</t>
  </si>
  <si>
    <t xml:space="preserve">GTHRDabc</t>
  </si>
  <si>
    <t xml:space="preserve">atp[c] + gthrd[c] + h2o[c] --&gt; adp[c] + gthrd[e] + h[c] + pi[c]</t>
  </si>
  <si>
    <t xml:space="preserve">STM3095</t>
  </si>
  <si>
    <t xml:space="preserve">GshB</t>
  </si>
  <si>
    <t xml:space="preserve">GTHS</t>
  </si>
  <si>
    <t xml:space="preserve">[c] : atp + glucys + gly --&gt; adp + gthrd + h + pi</t>
  </si>
  <si>
    <t xml:space="preserve">STM0317, STM0170</t>
  </si>
  <si>
    <t xml:space="preserve">Gpt, Hpt</t>
  </si>
  <si>
    <t xml:space="preserve">GUAPRT</t>
  </si>
  <si>
    <t xml:space="preserve">[c] : gua + prpp --&gt; gmp + ppi</t>
  </si>
  <si>
    <t xml:space="preserve">GUAt2</t>
  </si>
  <si>
    <t xml:space="preserve">gua[e] + h[e] --&gt; gua[c] + h[c]</t>
  </si>
  <si>
    <t xml:space="preserve">STM2353, STM2351, STM2352, STM2354</t>
  </si>
  <si>
    <t xml:space="preserve">HisQ+HisP+HisM+HisJ</t>
  </si>
  <si>
    <t xml:space="preserve">HISabc</t>
  </si>
  <si>
    <t xml:space="preserve">atp[c] + h2o[c] + his-L[e] --&gt; adp[c] + h[c] + his-L[c] + pi[c]</t>
  </si>
  <si>
    <t xml:space="preserve">STM2072</t>
  </si>
  <si>
    <t xml:space="preserve">HisD</t>
  </si>
  <si>
    <t xml:space="preserve">HISTD</t>
  </si>
  <si>
    <t xml:space="preserve">[c] : h2o + histd + (2) nad --&gt; (3) h + his-L + (2) nadh</t>
  </si>
  <si>
    <t xml:space="preserve">STM2074</t>
  </si>
  <si>
    <t xml:space="preserve">HisB</t>
  </si>
  <si>
    <t xml:space="preserve">HISTP</t>
  </si>
  <si>
    <t xml:space="preserve">[c] : h2o + hisp --&gt; histd + pi</t>
  </si>
  <si>
    <t xml:space="preserve">STM3960</t>
  </si>
  <si>
    <t xml:space="preserve">RhtB</t>
  </si>
  <si>
    <t xml:space="preserve">HOMt</t>
  </si>
  <si>
    <t xml:space="preserve">h[e] + hom-L[c] --&gt; h[c] + hom-L[e]</t>
  </si>
  <si>
    <t xml:space="preserve">STM0002, STM4101</t>
  </si>
  <si>
    <t xml:space="preserve">ThrA, MetL</t>
  </si>
  <si>
    <t xml:space="preserve">HSDy</t>
  </si>
  <si>
    <t xml:space="preserve">[c] : hom-L + nadp &lt;==&gt; aspsa + h + nadph</t>
  </si>
  <si>
    <t xml:space="preserve">STM0003</t>
  </si>
  <si>
    <t xml:space="preserve">ThrB</t>
  </si>
  <si>
    <t xml:space="preserve">HSK</t>
  </si>
  <si>
    <t xml:space="preserve">[c] : atp + hom-L --&gt; adp + h + phom</t>
  </si>
  <si>
    <t xml:space="preserve">STM4182</t>
  </si>
  <si>
    <t xml:space="preserve">MetA</t>
  </si>
  <si>
    <t xml:space="preserve">HSST</t>
  </si>
  <si>
    <t xml:space="preserve">[c] : hom-L + succoa --&gt; coa + suchms</t>
  </si>
  <si>
    <t xml:space="preserve">STM2073</t>
  </si>
  <si>
    <t xml:space="preserve">HisC</t>
  </si>
  <si>
    <t xml:space="preserve">HSTPT</t>
  </si>
  <si>
    <t xml:space="preserve">[c] : glu-L + imacp --&gt; akg + h + hisp</t>
  </si>
  <si>
    <t xml:space="preserve">HXPRT</t>
  </si>
  <si>
    <t xml:space="preserve">[c] : hxan + prpp --&gt; imp + ppi</t>
  </si>
  <si>
    <t xml:space="preserve">STM3147+STM3150, STM1787+STM1788+STM1786</t>
  </si>
  <si>
    <t xml:space="preserve">HybC, HyaA</t>
  </si>
  <si>
    <t xml:space="preserve">STM1787+STM1788+STM1786, STM3147+STM3150</t>
  </si>
  <si>
    <t xml:space="preserve">ICITt2</t>
  </si>
  <si>
    <t xml:space="preserve">h[e] + icit[e] &lt;==&gt; h[c] + icit[c]</t>
  </si>
  <si>
    <t xml:space="preserve">STM4482</t>
  </si>
  <si>
    <t xml:space="preserve">IdnT</t>
  </si>
  <si>
    <t xml:space="preserve">IDONt2</t>
  </si>
  <si>
    <t xml:space="preserve">h[e] + idon-L[e] &lt;==&gt; h[c] + idon-L[c]</t>
  </si>
  <si>
    <t xml:space="preserve">STM2075+STM2077</t>
  </si>
  <si>
    <t xml:space="preserve">HisF</t>
  </si>
  <si>
    <t xml:space="preserve">IG3PS</t>
  </si>
  <si>
    <t xml:space="preserve">[c] : gln-L + prlp --&gt; aicar + eig3p + glu-L + (2) h</t>
  </si>
  <si>
    <t xml:space="preserve">IGPDH</t>
  </si>
  <si>
    <t xml:space="preserve">[c] : eig3p + h --&gt; h2o + imacp</t>
  </si>
  <si>
    <t xml:space="preserve">STM3560, STM3567, STM3561, STM3562, STM3563</t>
  </si>
  <si>
    <t xml:space="preserve">LivF+LivJ+LivG+LivM+LivH</t>
  </si>
  <si>
    <t xml:space="preserve">ILEabc</t>
  </si>
  <si>
    <t xml:space="preserve">atp[c] + h2o[c] + ile-L[e] --&gt; adp[c] + h[c] + ile-L[c] + pi[c]</t>
  </si>
  <si>
    <t xml:space="preserve">ILETA</t>
  </si>
  <si>
    <t xml:space="preserve">[c] : akg + ile-L &lt;==&gt; 3mop + glu-L</t>
  </si>
  <si>
    <t xml:space="preserve">IMPC</t>
  </si>
  <si>
    <t xml:space="preserve">[c] : h2o + imp &lt;==&gt; fprica</t>
  </si>
  <si>
    <t xml:space="preserve">STM3279</t>
  </si>
  <si>
    <t xml:space="preserve">Mtr</t>
  </si>
  <si>
    <t xml:space="preserve">INDOLEt2</t>
  </si>
  <si>
    <t xml:space="preserve">h[e] + indole[e] &lt;==&gt; h[c] + indole[c]</t>
  </si>
  <si>
    <t xml:space="preserve">STM3113, STM2421</t>
  </si>
  <si>
    <t xml:space="preserve">NupG, XapB</t>
  </si>
  <si>
    <t xml:space="preserve">STM3039</t>
  </si>
  <si>
    <t xml:space="preserve">Idi</t>
  </si>
  <si>
    <t xml:space="preserve">IPDDIi</t>
  </si>
  <si>
    <t xml:space="preserve">[c] : ipdp --&gt; dmpp</t>
  </si>
  <si>
    <t xml:space="preserve">IPDPS</t>
  </si>
  <si>
    <t xml:space="preserve">[c] : h + h2mb4p + nadh --&gt; h2o + ipdp + nad</t>
  </si>
  <si>
    <t xml:space="preserve">STM0112</t>
  </si>
  <si>
    <t xml:space="preserve">LeuB</t>
  </si>
  <si>
    <t xml:space="preserve">IPMD</t>
  </si>
  <si>
    <t xml:space="preserve">[c] : 3c2hmp + nad --&gt; 3c4mop + h + nadh</t>
  </si>
  <si>
    <t xml:space="preserve">STM0110+STM0111, STM0330+STM0329</t>
  </si>
  <si>
    <t xml:space="preserve">LeuCD, LeuCD2</t>
  </si>
  <si>
    <t xml:space="preserve">IPPMIa</t>
  </si>
  <si>
    <t xml:space="preserve">[c] : 3c2hmp &lt;==&gt; 2ippm + h2o</t>
  </si>
  <si>
    <t xml:space="preserve">STM0330+STM0329, STM0110+STM0111</t>
  </si>
  <si>
    <t xml:space="preserve">LeuCD2, LeuCD</t>
  </si>
  <si>
    <t xml:space="preserve">IPPMIb</t>
  </si>
  <si>
    <t xml:space="preserve">[c] : 2ippm + h2o &lt;==&gt; 3c3hmp</t>
  </si>
  <si>
    <t xml:space="preserve">STM0113</t>
  </si>
  <si>
    <t xml:space="preserve">LeuA</t>
  </si>
  <si>
    <t xml:space="preserve">IPPS</t>
  </si>
  <si>
    <t xml:space="preserve">[c] : 3mob + accoa + h2o --&gt; 3c3hmp + coa + h</t>
  </si>
  <si>
    <t xml:space="preserve">STM0706+STM0704+STM0705</t>
  </si>
  <si>
    <t xml:space="preserve">KdpABC</t>
  </si>
  <si>
    <t xml:space="preserve">Kabc</t>
  </si>
  <si>
    <t xml:space="preserve">atp[c] + h2o[c] + k[e] --&gt; adp[c] + h[c] + k[c] + pi[c]</t>
  </si>
  <si>
    <t xml:space="preserve">KARA2i</t>
  </si>
  <si>
    <t xml:space="preserve">[c] : 2ahbut + h + nadph --&gt; 23dhmp + nadp</t>
  </si>
  <si>
    <t xml:space="preserve">STM2378, STM1195, STM1197, STM1195</t>
  </si>
  <si>
    <t xml:space="preserve">FabB+FabGec, FabF+FabGec</t>
  </si>
  <si>
    <t xml:space="preserve">STM3986, STM3409, STM3880</t>
  </si>
  <si>
    <t xml:space="preserve">TrkH+TrkA, Kup</t>
  </si>
  <si>
    <t xml:space="preserve">Kt2i</t>
  </si>
  <si>
    <t xml:space="preserve">h[e] + k[e] --&gt; h[c] + k[c]</t>
  </si>
  <si>
    <t xml:space="preserve">STM3457, STM0086</t>
  </si>
  <si>
    <t xml:space="preserve">KefB, KefC</t>
  </si>
  <si>
    <t xml:space="preserve">Kt3</t>
  </si>
  <si>
    <t xml:space="preserve">h[e] + k[c] --&gt; h[c] + k[e]</t>
  </si>
  <si>
    <t xml:space="preserve">STM1647, STM2167</t>
  </si>
  <si>
    <t xml:space="preserve">Ldh, Dld</t>
  </si>
  <si>
    <t xml:space="preserve">LDH_D</t>
  </si>
  <si>
    <t xml:space="preserve">[c] : lac-D + nad &lt;==&gt; h + nadh + pyr</t>
  </si>
  <si>
    <t xml:space="preserve">STM2167</t>
  </si>
  <si>
    <t xml:space="preserve">Dld</t>
  </si>
  <si>
    <t xml:space="preserve">LDH_D2</t>
  </si>
  <si>
    <t xml:space="preserve">[c] : lac-D + ubq8 --&gt; pyr + ubq8h2</t>
  </si>
  <si>
    <t xml:space="preserve">STM3567, STM3560, STM3561, STM3562, STM3563, STM3560, STM3564, STM3561, STM3562, STM3563</t>
  </si>
  <si>
    <t xml:space="preserve">LivJ+LivF+LivG+LivM+LivH, LivF+LivK+LivG+LivM+LivH</t>
  </si>
  <si>
    <t xml:space="preserve">LEUabc</t>
  </si>
  <si>
    <t xml:space="preserve">atp[c] + h2o[c] + leu-L[e] --&gt; adp[c] + h[c] + leu-L[c] + pi[c]</t>
  </si>
  <si>
    <t xml:space="preserve">STM4248, STM3903</t>
  </si>
  <si>
    <t xml:space="preserve">TyrB, IlvE</t>
  </si>
  <si>
    <t xml:space="preserve">LEUTAi</t>
  </si>
  <si>
    <t xml:space="preserve">[c] : 4mop + glu-L --&gt; akg + leu-L</t>
  </si>
  <si>
    <t xml:space="preserve">STM1435, STM0235</t>
  </si>
  <si>
    <t xml:space="preserve">GloA, YaeR</t>
  </si>
  <si>
    <t xml:space="preserve">LGTHL</t>
  </si>
  <si>
    <t xml:space="preserve">[c] : gthrd + mthgxl --&gt; lgt-S</t>
  </si>
  <si>
    <t xml:space="preserve">STM3961</t>
  </si>
  <si>
    <t xml:space="preserve">PldB</t>
  </si>
  <si>
    <t xml:space="preserve">LPLIPA1_ST2</t>
  </si>
  <si>
    <t xml:space="preserve">[c] : (0.02) agpg2_ST + h2o --&gt; g3pg + h + (0.69) hdca + (0.04) hdcea + (0.02) ocdca + (0.03) ocdcea + (0.06) ocdcte + (0.03) ocdcya + (0.13) ttdca</t>
  </si>
  <si>
    <t xml:space="preserve">LPLIPA2_ST2</t>
  </si>
  <si>
    <t xml:space="preserve">[c] : (0.02) agpe2_ST + h2o --&gt; g3pe + h + (0.69) hdca + (0.04) hdcea + (0.02) ocdca + (0.03) ocdcea + (0.06) ocdcte + (0.03) ocdcya + (0.13) ttdca</t>
  </si>
  <si>
    <t xml:space="preserve">STM3718, STM2301, STM3714, STM3721, STM3711, STM3635, STM3719, STM3717, STM3722, STM4293, STM3712, STM3716</t>
  </si>
  <si>
    <t xml:space="preserve">RfaI+ArnT+RfaK+RfaP+RfaF+EptB+RfaB+RfaJec+RfaG+EptA+RfaC+RfaY</t>
  </si>
  <si>
    <t xml:space="preserve">STM2353, STM2351, STM2352, STM2355</t>
  </si>
  <si>
    <t xml:space="preserve">HisQ+HisP+HisM+ArgT</t>
  </si>
  <si>
    <t xml:space="preserve">LYSabc</t>
  </si>
  <si>
    <t xml:space="preserve">atp[c] + h2o[c] + lys-L[e] --&gt; adp[c] + h[c] + lys-L[c] + pi[c]</t>
  </si>
  <si>
    <t xml:space="preserve">STM2559, STM0234</t>
  </si>
  <si>
    <t xml:space="preserve">CadA, LdcC</t>
  </si>
  <si>
    <t xml:space="preserve">LYSDC</t>
  </si>
  <si>
    <t xml:space="preserve">[c] : h + lys-L --&gt; 15dap + co2</t>
  </si>
  <si>
    <t xml:space="preserve">LYSt3</t>
  </si>
  <si>
    <t xml:space="preserve">h[e] + lys-L[c] --&gt; h[c] + lys-L[e]</t>
  </si>
  <si>
    <t xml:space="preserve">STM2378</t>
  </si>
  <si>
    <t xml:space="preserve">FabB</t>
  </si>
  <si>
    <t xml:space="preserve">MACPD</t>
  </si>
  <si>
    <t xml:space="preserve">[c] : h + malACP --&gt; acACP + co2</t>
  </si>
  <si>
    <t xml:space="preserve">STM4229, STM4228, STM4230, STM4227</t>
  </si>
  <si>
    <t xml:space="preserve">MalE+MalF+MalK+MalG</t>
  </si>
  <si>
    <t xml:space="preserve">STM2084, STM2105</t>
  </si>
  <si>
    <t xml:space="preserve">RfbM, ManC</t>
  </si>
  <si>
    <t xml:space="preserve">STM2431, STM4535, STM4537, STM4538, STM2432, STM4536, STM2431, STM1831, STM1832, STM1830, STM2432, STM2431, STM0575, STM0574, STM0577, STM0576, STM2432</t>
  </si>
  <si>
    <t xml:space="preserve">PtsH+STM4535+ManY3+ManZ3+PtsI+STM4536, PtsH+ManY+ManZ+ManX+PtsI, PtsH+ManY2+ManZ2+STM0577+STM0576+PtsI</t>
  </si>
  <si>
    <t xml:space="preserve">MDRPD</t>
  </si>
  <si>
    <t xml:space="preserve">[c] : 5mdru1p --&gt; dkmpp + h2o</t>
  </si>
  <si>
    <t xml:space="preserve">STM1566</t>
  </si>
  <si>
    <t xml:space="preserve">Sfc</t>
  </si>
  <si>
    <t xml:space="preserve">ME1x</t>
  </si>
  <si>
    <t xml:space="preserve">[c] : mal-L + nad --&gt; co2 + nadh + pyr</t>
  </si>
  <si>
    <t xml:space="preserve">STM2472</t>
  </si>
  <si>
    <t xml:space="preserve">Mae</t>
  </si>
  <si>
    <t xml:space="preserve">ME2</t>
  </si>
  <si>
    <t xml:space="preserve">[c] : mal-L + nadp --&gt; co2 + nadph + pyr</t>
  </si>
  <si>
    <t xml:space="preserve">STM2523</t>
  </si>
  <si>
    <t xml:space="preserve">GcpE</t>
  </si>
  <si>
    <t xml:space="preserve">MECDPDH</t>
  </si>
  <si>
    <t xml:space="preserve">[c] : 2mecdp + nadh --&gt; h2mb4p + h2o + nad</t>
  </si>
  <si>
    <t xml:space="preserve">STM2929</t>
  </si>
  <si>
    <t xml:space="preserve">IspF</t>
  </si>
  <si>
    <t xml:space="preserve">MECDPS</t>
  </si>
  <si>
    <t xml:space="preserve">[c] : 2p4c2me --&gt; 2mecdp + cmp</t>
  </si>
  <si>
    <t xml:space="preserve">STM2930</t>
  </si>
  <si>
    <t xml:space="preserve">IspD</t>
  </si>
  <si>
    <t xml:space="preserve">MEPCT</t>
  </si>
  <si>
    <t xml:space="preserve">[c] : 2me4p + ctp + h --&gt; 4c2me + ppi</t>
  </si>
  <si>
    <t xml:space="preserve">STM0246, STM0247, STM0245</t>
  </si>
  <si>
    <t xml:space="preserve">MetI+MetN+MetQ</t>
  </si>
  <si>
    <t xml:space="preserve">STM3090</t>
  </si>
  <si>
    <t xml:space="preserve">MetK</t>
  </si>
  <si>
    <t xml:space="preserve">METAT</t>
  </si>
  <si>
    <t xml:space="preserve">[c] : atp + h2o + met-L --&gt; amet + pi + ppi</t>
  </si>
  <si>
    <t xml:space="preserve">STM4188</t>
  </si>
  <si>
    <t xml:space="preserve">MetH</t>
  </si>
  <si>
    <t xml:space="preserve">METS</t>
  </si>
  <si>
    <t xml:space="preserve">[c] : 5mthf + hcys-L --&gt; h + met-L + thf</t>
  </si>
  <si>
    <t xml:space="preserve">STM3763, STM4456</t>
  </si>
  <si>
    <t xml:space="preserve">MgtB, MgtA</t>
  </si>
  <si>
    <t xml:space="preserve">Mg2abc</t>
  </si>
  <si>
    <t xml:space="preserve">atp[c] + h2o[c] + mg2[e] --&gt; adp[c] + h[c] + mg2[c] + pi[c]</t>
  </si>
  <si>
    <t xml:space="preserve">STM1076</t>
  </si>
  <si>
    <t xml:space="preserve">MgsA</t>
  </si>
  <si>
    <t xml:space="preserve">MGSA</t>
  </si>
  <si>
    <t xml:space="preserve">[c] : dhap --&gt; mthgxl + pi</t>
  </si>
  <si>
    <t xml:space="preserve">MGt5</t>
  </si>
  <si>
    <t xml:space="preserve">mg2[c] &lt;==&gt; mg2[e]</t>
  </si>
  <si>
    <t xml:space="preserve">STM0401</t>
  </si>
  <si>
    <t xml:space="preserve">MalZ</t>
  </si>
  <si>
    <t xml:space="preserve">MLTG2</t>
  </si>
  <si>
    <t xml:space="preserve">[c] : h2o + maltttr --&gt; glc-D + malttr</t>
  </si>
  <si>
    <t xml:space="preserve">MLTG3</t>
  </si>
  <si>
    <t xml:space="preserve">[c] : h2o + maltpt --&gt; glc-D + maltttr</t>
  </si>
  <si>
    <t xml:space="preserve">MLTG4</t>
  </si>
  <si>
    <t xml:space="preserve">[c] : h2o + malthx --&gt; glc-D + maltpt</t>
  </si>
  <si>
    <t xml:space="preserve">MLTG5</t>
  </si>
  <si>
    <t xml:space="preserve">[c] : h2o + malthp --&gt; glc-D + malthx</t>
  </si>
  <si>
    <t xml:space="preserve">STM2431, STM3685, STM2432</t>
  </si>
  <si>
    <t xml:space="preserve">PtsH+MtlA+PtsI</t>
  </si>
  <si>
    <t xml:space="preserve">STM0182</t>
  </si>
  <si>
    <t xml:space="preserve">PanB</t>
  </si>
  <si>
    <t xml:space="preserve">MOHMT</t>
  </si>
  <si>
    <t xml:space="preserve">[c] : 3mob + h2o + mlthf --&gt; 2dhp + thf</t>
  </si>
  <si>
    <t xml:space="preserve">STM0207</t>
  </si>
  <si>
    <t xml:space="preserve">Mtn</t>
  </si>
  <si>
    <t xml:space="preserve">MTAN</t>
  </si>
  <si>
    <t xml:space="preserve">[c] : 5mta + h2o --&gt; 5mtr + ade</t>
  </si>
  <si>
    <t xml:space="preserve">MTRI</t>
  </si>
  <si>
    <t xml:space="preserve">[c] : 5mdr1p &lt;==&gt; 5mdru1p</t>
  </si>
  <si>
    <t xml:space="preserve">MTRK</t>
  </si>
  <si>
    <t xml:space="preserve">[c] : 5mtr + atp --&gt; 5mdr1p + adp + h</t>
  </si>
  <si>
    <t xml:space="preserve">NACODA</t>
  </si>
  <si>
    <t xml:space="preserve">[c] : acg5sa + h2o --&gt; ac + glu5sa</t>
  </si>
  <si>
    <t xml:space="preserve">STM4166, STM2427</t>
  </si>
  <si>
    <t xml:space="preserve">NudF2, Lig</t>
  </si>
  <si>
    <t xml:space="preserve">NADDP</t>
  </si>
  <si>
    <t xml:space="preserve">[c] : h2o + nad --&gt; amp + (2) h + nmn</t>
  </si>
  <si>
    <t xml:space="preserve">STM1211</t>
  </si>
  <si>
    <t xml:space="preserve">Ndh</t>
  </si>
  <si>
    <t xml:space="preserve">NADH10</t>
  </si>
  <si>
    <t xml:space="preserve">[c] : h + mqn8 + nadh --&gt; mql8 + nad</t>
  </si>
  <si>
    <t xml:space="preserve">NADH12</t>
  </si>
  <si>
    <t xml:space="preserve">[c] : h + nadh + ubq8 --&gt; nad + ubq8h2</t>
  </si>
  <si>
    <t xml:space="preserve">STM2319+STM2325+STM2328+STM2321+STM2320+STM2323+STM2317+STM2316+STM2327+STM2322+STM2324+STM2326+STM2318</t>
  </si>
  <si>
    <t xml:space="preserve">NADH9</t>
  </si>
  <si>
    <t xml:space="preserve">[c] : 2dmmq8 + h + nadh --&gt; 2dmmql8 + nad</t>
  </si>
  <si>
    <t xml:space="preserve">NADPPPS</t>
  </si>
  <si>
    <t xml:space="preserve">[c] : h2o + nadp --&gt; nad + pi</t>
  </si>
  <si>
    <t xml:space="preserve">STM1004</t>
  </si>
  <si>
    <t xml:space="preserve">PncB</t>
  </si>
  <si>
    <t xml:space="preserve">NAMNPP</t>
  </si>
  <si>
    <t xml:space="preserve">[c] : atp + h2o + nac + prpp --&gt; adp + nicrnt + pi + ppi</t>
  </si>
  <si>
    <t xml:space="preserve">STM1806</t>
  </si>
  <si>
    <t xml:space="preserve">NhaB</t>
  </si>
  <si>
    <t xml:space="preserve">NAt3_1.5</t>
  </si>
  <si>
    <t xml:space="preserve">(3) h[e] + (2) na1[c] --&gt; (3) h[c] + (2) na1[e]</t>
  </si>
  <si>
    <t xml:space="preserve">STM0039</t>
  </si>
  <si>
    <t xml:space="preserve">NhaA</t>
  </si>
  <si>
    <t xml:space="preserve">NAt3_2</t>
  </si>
  <si>
    <t xml:space="preserve">(2) h[e] + na1[c] --&gt; (2) h[c] + na1[e]</t>
  </si>
  <si>
    <t xml:space="preserve">NDPK6</t>
  </si>
  <si>
    <t xml:space="preserve">[c] : atp + dudp &lt;==&gt; adp + dutp</t>
  </si>
  <si>
    <t xml:space="preserve">STM1255, STM1256, STM1259, STM1257, STM1258</t>
  </si>
  <si>
    <t xml:space="preserve">NikA+NikB+NikE+NikC+NikD</t>
  </si>
  <si>
    <t xml:space="preserve">NIabc</t>
  </si>
  <si>
    <t xml:space="preserve">atp[c] + h2o[c] + ni2[e] --&gt; adp[c] + h[c] + ni2[c] + pi[c]</t>
  </si>
  <si>
    <t xml:space="preserve">NIt5</t>
  </si>
  <si>
    <t xml:space="preserve">ni2[c] &lt;==&gt; ni2[e]</t>
  </si>
  <si>
    <t xml:space="preserve">STM0645, STM4580</t>
  </si>
  <si>
    <t xml:space="preserve">NadD, NadR</t>
  </si>
  <si>
    <t xml:space="preserve">NMNAT</t>
  </si>
  <si>
    <t xml:space="preserve">[c] : atp + h + nmn --&gt; nad + ppi</t>
  </si>
  <si>
    <t xml:space="preserve">NMNDA</t>
  </si>
  <si>
    <t xml:space="preserve">[c] : h2o + nmn --&gt; nh4 + nicrnt</t>
  </si>
  <si>
    <t xml:space="preserve">NMNN</t>
  </si>
  <si>
    <t xml:space="preserve">[c] : h2o + nmn --&gt; h + ncam + r5p</t>
  </si>
  <si>
    <t xml:space="preserve">STM1293</t>
  </si>
  <si>
    <t xml:space="preserve">PncA</t>
  </si>
  <si>
    <t xml:space="preserve">NNAM</t>
  </si>
  <si>
    <t xml:space="preserve">[c] : h2o + ncam --&gt; nac + nh4</t>
  </si>
  <si>
    <t xml:space="preserve">STM1765, STM3476</t>
  </si>
  <si>
    <t xml:space="preserve">NarKec, NirC</t>
  </si>
  <si>
    <t xml:space="preserve">NO2t2</t>
  </si>
  <si>
    <t xml:space="preserve">h[e] + no2[e] &lt;==&gt; h[c] + no2[c]</t>
  </si>
  <si>
    <t xml:space="preserve">STM1577+STM1579+STM1580+STM1578, STM1762+STM1763+STM1764+STM1761</t>
  </si>
  <si>
    <t xml:space="preserve">STM2260, STM2257, STM2258, STM2255, STM2259, STM2256</t>
  </si>
  <si>
    <t xml:space="preserve">NapD+NapH+NapG+NapC+NapA+NapB</t>
  </si>
  <si>
    <t xml:space="preserve">NO3R1e</t>
  </si>
  <si>
    <t xml:space="preserve">no3[e] + ubq8h2[c] --&gt; h2o[e] + no2[e] + ubq8[c]</t>
  </si>
  <si>
    <t xml:space="preserve">STM1762+STM1763+STM1764+STM1761, STM1577+STM1579+STM1580+STM1578</t>
  </si>
  <si>
    <t xml:space="preserve">STM2260, STM2255, STM2259, STM2256</t>
  </si>
  <si>
    <t xml:space="preserve">NapD+NapC+NapA+NapB</t>
  </si>
  <si>
    <t xml:space="preserve">NO3R2e</t>
  </si>
  <si>
    <t xml:space="preserve">mql8[c] + no3[e] --&gt; h2o[e] + mqn8[c] + no2[e]</t>
  </si>
  <si>
    <t xml:space="preserve">STM2332, STM4559</t>
  </si>
  <si>
    <t xml:space="preserve">YfbR, YjjG</t>
  </si>
  <si>
    <t xml:space="preserve">NTD1</t>
  </si>
  <si>
    <t xml:space="preserve">[c] : dump + h2o --&gt; duri + pi</t>
  </si>
  <si>
    <t xml:space="preserve">STM4559</t>
  </si>
  <si>
    <t xml:space="preserve">YjjG</t>
  </si>
  <si>
    <t xml:space="preserve">NTD2</t>
  </si>
  <si>
    <t xml:space="preserve">[c] : h2o + ump --&gt; pi + uri</t>
  </si>
  <si>
    <t xml:space="preserve">STM2332</t>
  </si>
  <si>
    <t xml:space="preserve">YfbR</t>
  </si>
  <si>
    <t xml:space="preserve">NTD3</t>
  </si>
  <si>
    <t xml:space="preserve">[c] : dcmp + h2o --&gt; dcyt + pi</t>
  </si>
  <si>
    <t xml:space="preserve">STM4559, STM2332</t>
  </si>
  <si>
    <t xml:space="preserve">YjjG, YfbR</t>
  </si>
  <si>
    <t xml:space="preserve">NTD5</t>
  </si>
  <si>
    <t xml:space="preserve">[c] : dtmp + h2o --&gt; pi + thymd</t>
  </si>
  <si>
    <t xml:space="preserve">NTD6</t>
  </si>
  <si>
    <t xml:space="preserve">[c] : damp + h2o --&gt; dad-2 + pi</t>
  </si>
  <si>
    <t xml:space="preserve">STM2927</t>
  </si>
  <si>
    <t xml:space="preserve">SurE</t>
  </si>
  <si>
    <t xml:space="preserve">NTD7</t>
  </si>
  <si>
    <t xml:space="preserve">[c] : amp + h2o --&gt; adn + pi</t>
  </si>
  <si>
    <t xml:space="preserve">STM2332, STM2927</t>
  </si>
  <si>
    <t xml:space="preserve">YfbR, SurE</t>
  </si>
  <si>
    <t xml:space="preserve">NTD8</t>
  </si>
  <si>
    <t xml:space="preserve">[c] : dgmp + h2o --&gt; dgsn + pi</t>
  </si>
  <si>
    <t xml:space="preserve">NTD9</t>
  </si>
  <si>
    <t xml:space="preserve">[c] : gmp + h2o --&gt; gsn + pi</t>
  </si>
  <si>
    <t xml:space="preserve">STM0137, STM2954</t>
  </si>
  <si>
    <t xml:space="preserve">MutT, MazG</t>
  </si>
  <si>
    <t xml:space="preserve">NTPP1</t>
  </si>
  <si>
    <t xml:space="preserve">[c] : dgtp + h2o --&gt; dgmp + h + ppi</t>
  </si>
  <si>
    <t xml:space="preserve">NTPP2</t>
  </si>
  <si>
    <t xml:space="preserve">[c] : gtp + h2o --&gt; gmp + h + ppi</t>
  </si>
  <si>
    <t xml:space="preserve">STM2954</t>
  </si>
  <si>
    <t xml:space="preserve">MazG</t>
  </si>
  <si>
    <t xml:space="preserve">NTPP3</t>
  </si>
  <si>
    <t xml:space="preserve">[c] : dctp + h2o --&gt; dcmp + h + ppi</t>
  </si>
  <si>
    <t xml:space="preserve">NTPP4</t>
  </si>
  <si>
    <t xml:space="preserve">[c] : ctp + h2o --&gt; cmp + h + ppi</t>
  </si>
  <si>
    <t xml:space="preserve">NTPP5</t>
  </si>
  <si>
    <t xml:space="preserve">[c] : datp + h2o --&gt; damp + h + ppi</t>
  </si>
  <si>
    <t xml:space="preserve">NTPP6</t>
  </si>
  <si>
    <t xml:space="preserve">[c] : atp + h2o --&gt; amp + h + ppi</t>
  </si>
  <si>
    <t xml:space="preserve">NTPP7</t>
  </si>
  <si>
    <t xml:space="preserve">[c] : dttp + h2o --&gt; dtmp + h + ppi</t>
  </si>
  <si>
    <t xml:space="preserve">NTPP8</t>
  </si>
  <si>
    <t xml:space="preserve">[c] : h2o + utp --&gt; h + ppi + ump</t>
  </si>
  <si>
    <t xml:space="preserve">STM4279+STM4280+STM4278+STM4277</t>
  </si>
  <si>
    <t xml:space="preserve">STM3474+STM3475</t>
  </si>
  <si>
    <t xml:space="preserve">NirBD</t>
  </si>
  <si>
    <t xml:space="preserve">NTRIR2x</t>
  </si>
  <si>
    <t xml:space="preserve">[c] : (5) h + (3) nadh + no2 --&gt; (2) h2o + (3) nad + nh4</t>
  </si>
  <si>
    <t xml:space="preserve">OAAt</t>
  </si>
  <si>
    <t xml:space="preserve">oaa[e] &lt;==&gt; oaa[c]</t>
  </si>
  <si>
    <t xml:space="preserve">STM3241, STM0973+STM0970</t>
  </si>
  <si>
    <t xml:space="preserve">TdcE, PflA</t>
  </si>
  <si>
    <t xml:space="preserve">OBTFL</t>
  </si>
  <si>
    <t xml:space="preserve">[c] : 2obut + coa --&gt; for + ppcoa</t>
  </si>
  <si>
    <t xml:space="preserve">STM4469, STM4465</t>
  </si>
  <si>
    <t xml:space="preserve">ArgI, ArgI2</t>
  </si>
  <si>
    <t xml:space="preserve">OCBT</t>
  </si>
  <si>
    <t xml:space="preserve">[c] : cbp + orn-L &lt;==&gt; citr-L + h + pi</t>
  </si>
  <si>
    <t xml:space="preserve">OMCDC</t>
  </si>
  <si>
    <t xml:space="preserve">[c] : 3c4mop + h --&gt; 4mop + co2</t>
  </si>
  <si>
    <t xml:space="preserve">STM1707</t>
  </si>
  <si>
    <t xml:space="preserve">PyrF</t>
  </si>
  <si>
    <t xml:space="preserve">OMPDC</t>
  </si>
  <si>
    <t xml:space="preserve">[c] : h + orot5p --&gt; co2 + ump</t>
  </si>
  <si>
    <t xml:space="preserve">ORNabc</t>
  </si>
  <si>
    <t xml:space="preserve">atp[c] + h2o[c] + orn-L[e] --&gt; adp[c] + h[c] + orn-L[c] + pi[c]</t>
  </si>
  <si>
    <t xml:space="preserve">STM3114, STM0701</t>
  </si>
  <si>
    <t xml:space="preserve">SpeC, SpeF</t>
  </si>
  <si>
    <t xml:space="preserve">ORNDC</t>
  </si>
  <si>
    <t xml:space="preserve">[c] : h + orn-L --&gt; co2 + ptrc</t>
  </si>
  <si>
    <t xml:space="preserve">STM3733</t>
  </si>
  <si>
    <t xml:space="preserve">PyrE</t>
  </si>
  <si>
    <t xml:space="preserve">ORPT</t>
  </si>
  <si>
    <t xml:space="preserve">[c] : orot5p + ppi &lt;==&gt; orot + prpp</t>
  </si>
  <si>
    <t xml:space="preserve">STM3352+STM3351+STM3353, STM0056+STM0055+STM0054</t>
  </si>
  <si>
    <t xml:space="preserve">OadBAG, Oad2</t>
  </si>
  <si>
    <t xml:space="preserve">OXDna</t>
  </si>
  <si>
    <t xml:space="preserve">h[e] + (2) na1[c] + oaa[c] --&gt; co2[c] + (2) na1[e] + pyr[c]</t>
  </si>
  <si>
    <t xml:space="preserve">STM1124</t>
  </si>
  <si>
    <t xml:space="preserve">PutAec</t>
  </si>
  <si>
    <t xml:space="preserve">P5CD</t>
  </si>
  <si>
    <t xml:space="preserve">[c] : 1pyr5c + (2) h2o + nad --&gt; glu-L + h + nadh</t>
  </si>
  <si>
    <t xml:space="preserve">STM0181</t>
  </si>
  <si>
    <t xml:space="preserve">PanCec</t>
  </si>
  <si>
    <t xml:space="preserve">PANTS</t>
  </si>
  <si>
    <t xml:space="preserve">[c] : ala-B + atp + pant-R --&gt; amp + h + pnto-R + ppi</t>
  </si>
  <si>
    <t xml:space="preserve">STM2946</t>
  </si>
  <si>
    <t xml:space="preserve">CysH</t>
  </si>
  <si>
    <t xml:space="preserve">PAPSR</t>
  </si>
  <si>
    <t xml:space="preserve">[c] : paps + trdrd --&gt; (2) h + pap + so3 + trdox</t>
  </si>
  <si>
    <t xml:space="preserve">PDXPP</t>
  </si>
  <si>
    <t xml:space="preserve">[c] : h2o + pdx5p --&gt; pi + pydxn</t>
  </si>
  <si>
    <t xml:space="preserve">STM1326, STM3257</t>
  </si>
  <si>
    <t xml:space="preserve">PfkB, GatZst</t>
  </si>
  <si>
    <t xml:space="preserve">STM0844+STM0843, STM4115+STM4114, STM0973+STM0970, STM3241</t>
  </si>
  <si>
    <t xml:space="preserve">PflF, PflC, PflA, TdcE</t>
  </si>
  <si>
    <t xml:space="preserve">PFLi</t>
  </si>
  <si>
    <t xml:space="preserve">[c] : coa + pyr --&gt; accoa + for</t>
  </si>
  <si>
    <t xml:space="preserve">STM1885</t>
  </si>
  <si>
    <t xml:space="preserve">Edd</t>
  </si>
  <si>
    <t xml:space="preserve">PGDHY</t>
  </si>
  <si>
    <t xml:space="preserve">[c] : 6pgc --&gt; 2ddg6p + h2o</t>
  </si>
  <si>
    <t xml:space="preserve">STM0785</t>
  </si>
  <si>
    <t xml:space="preserve">Pgl</t>
  </si>
  <si>
    <t xml:space="preserve">PGL</t>
  </si>
  <si>
    <t xml:space="preserve">[c] : 6pgl + h2o --&gt; 6pgc + h</t>
  </si>
  <si>
    <t xml:space="preserve">STM4585, STM0772, STM3704</t>
  </si>
  <si>
    <t xml:space="preserve">GpmB, GpmA, YibO</t>
  </si>
  <si>
    <t xml:space="preserve">STM3903, STM0998, STM4248</t>
  </si>
  <si>
    <t xml:space="preserve">IlvE, AspC, TyrB</t>
  </si>
  <si>
    <t xml:space="preserve">STM3856, STM3857, STM3855, STM3854</t>
  </si>
  <si>
    <t xml:space="preserve">PstC+PstD+PstA+PstB</t>
  </si>
  <si>
    <t xml:space="preserve">PIabc</t>
  </si>
  <si>
    <t xml:space="preserve">atp[c] + h2o[c] + pi[e] --&gt; adp[c] + h[c] + (2) pi[c]</t>
  </si>
  <si>
    <t xml:space="preserve">STM3957</t>
  </si>
  <si>
    <t xml:space="preserve">PldA</t>
  </si>
  <si>
    <t xml:space="preserve">PLIPA1_ST2</t>
  </si>
  <si>
    <t xml:space="preserve">[c] : h2o + (0.02) pg2_ST --&gt; (0.02) agpg2_ST + h + (0.69) hdca + (0.04) hdcea + (0.02) ocdca + (0.03) ocdcea + (0.06) ocdcte + (0.03) ocdcya + (0.13) ttdca</t>
  </si>
  <si>
    <t xml:space="preserve">PLIPA2_ST2</t>
  </si>
  <si>
    <t xml:space="preserve">[c] : h2o + (0.02) pe2_ST --&gt; (0.02) agpe2_ST + h + (0.69) hdca + (0.04) hdcea + (0.02) ocdca + (0.03) ocdcea + (0.06) ocdcte + (0.03) ocdcya + (0.13) ttdca</t>
  </si>
  <si>
    <t xml:space="preserve">STM2083, STM2104</t>
  </si>
  <si>
    <t xml:space="preserve">RfbK, CpsG</t>
  </si>
  <si>
    <t xml:space="preserve">STM0051</t>
  </si>
  <si>
    <t xml:space="preserve">RihC</t>
  </si>
  <si>
    <t xml:space="preserve">PNS1</t>
  </si>
  <si>
    <t xml:space="preserve">[c] : adn + h2o --&gt; ade + rib-D</t>
  </si>
  <si>
    <t xml:space="preserve">PNS3</t>
  </si>
  <si>
    <t xml:space="preserve">[c] : h2o + ins --&gt; hxan + rib-D</t>
  </si>
  <si>
    <t xml:space="preserve">STM0935</t>
  </si>
  <si>
    <t xml:space="preserve">PoxB</t>
  </si>
  <si>
    <t xml:space="preserve">POX</t>
  </si>
  <si>
    <t xml:space="preserve">[c] : h2o + pyr + ubq8 --&gt; ac + co2 + ubq8h2</t>
  </si>
  <si>
    <t xml:space="preserve">STM2337, STM3242, STM2057</t>
  </si>
  <si>
    <t xml:space="preserve">AckA, TdcD, PduW</t>
  </si>
  <si>
    <t xml:space="preserve">STM3500</t>
  </si>
  <si>
    <t xml:space="preserve">Pck</t>
  </si>
  <si>
    <t xml:space="preserve">PPCK</t>
  </si>
  <si>
    <t xml:space="preserve">[c] : atp + oaa --&gt; adp + co2 + pep</t>
  </si>
  <si>
    <t xml:space="preserve">STM2040+STM2041+STM2042</t>
  </si>
  <si>
    <t xml:space="preserve">STM1349</t>
  </si>
  <si>
    <t xml:space="preserve">Ppsa</t>
  </si>
  <si>
    <t xml:space="preserve">PPS</t>
  </si>
  <si>
    <t xml:space="preserve">[c] : atp + h2o + pyr --&gt; amp + (2) h + pep + pi</t>
  </si>
  <si>
    <t xml:space="preserve">STM4175</t>
  </si>
  <si>
    <t xml:space="preserve">PurDec</t>
  </si>
  <si>
    <t xml:space="preserve">PRAGSr</t>
  </si>
  <si>
    <t xml:space="preserve">[c] : atp + gly + pram &lt;==&gt; adp + gar + h + pi</t>
  </si>
  <si>
    <t xml:space="preserve">STM2499</t>
  </si>
  <si>
    <t xml:space="preserve">PurM</t>
  </si>
  <si>
    <t xml:space="preserve">PRAIS</t>
  </si>
  <si>
    <t xml:space="preserve">[c] : atp + fpram --&gt; adp + air + h + pi</t>
  </si>
  <si>
    <t xml:space="preserve">STM2078</t>
  </si>
  <si>
    <t xml:space="preserve">HisI</t>
  </si>
  <si>
    <t xml:space="preserve">PRAMPC</t>
  </si>
  <si>
    <t xml:space="preserve">[c] : h + h2o + prbamp --&gt; prfp</t>
  </si>
  <si>
    <t xml:space="preserve">STM2487</t>
  </si>
  <si>
    <t xml:space="preserve">PurC</t>
  </si>
  <si>
    <t xml:space="preserve">PRASCS</t>
  </si>
  <si>
    <t xml:space="preserve">[c] : 5aizc + asp-L + atp &lt;==&gt; 25aics + adp + h + pi</t>
  </si>
  <si>
    <t xml:space="preserve">PRATPP</t>
  </si>
  <si>
    <t xml:space="preserve">[c] : h2o + prbatp --&gt; h + ppi + prbamp</t>
  </si>
  <si>
    <t xml:space="preserve">STM2565</t>
  </si>
  <si>
    <t xml:space="preserve">PurL</t>
  </si>
  <si>
    <t xml:space="preserve">PRFGS</t>
  </si>
  <si>
    <t xml:space="preserve">[c] : atp + fgam + gln-L + h2o --&gt; adp + fpram + glu-L + (2) h + pi</t>
  </si>
  <si>
    <t xml:space="preserve">STM2076</t>
  </si>
  <si>
    <t xml:space="preserve">HisA</t>
  </si>
  <si>
    <t xml:space="preserve">PRMICIi</t>
  </si>
  <si>
    <t xml:space="preserve">[c] : prfp --&gt; prlp</t>
  </si>
  <si>
    <t xml:space="preserve">PRO1z</t>
  </si>
  <si>
    <t xml:space="preserve">[c] : fad + pro-L --&gt; 1pyr5c + fadh2 + h</t>
  </si>
  <si>
    <t xml:space="preserve">PROabc</t>
  </si>
  <si>
    <t xml:space="preserve">atp[c] + h2o[c] + pro-L[e] --&gt; adp[c] + h[c] + pi[c] + pro-L[c]</t>
  </si>
  <si>
    <t xml:space="preserve">STM1225, STM1223, STM1226, STM1222, STM0877, STM0880, STM0879, STM0878</t>
  </si>
  <si>
    <t xml:space="preserve">PotB+PotC+PotA+PotDec, PotF+PotI+PotH+PotG</t>
  </si>
  <si>
    <t xml:space="preserve">PTRCabc</t>
  </si>
  <si>
    <t xml:space="preserve">atp[c] + h2o[c] + ptrc[e] --&gt; adp[c] + h[c] + pi[c] + ptrc[c]</t>
  </si>
  <si>
    <t xml:space="preserve">PUNP3</t>
  </si>
  <si>
    <t xml:space="preserve">[c] : gsn + pi &lt;==&gt; gua + r1p</t>
  </si>
  <si>
    <t xml:space="preserve">PUNP4</t>
  </si>
  <si>
    <t xml:space="preserve">[c] : dgsn + pi &lt;==&gt; 2dr1p + gua</t>
  </si>
  <si>
    <t xml:space="preserve">STM1448</t>
  </si>
  <si>
    <t xml:space="preserve">PdxHec</t>
  </si>
  <si>
    <t xml:space="preserve">PYAM5PO</t>
  </si>
  <si>
    <t xml:space="preserve">[c] : h2o + o2 + pyam5p --&gt; h2o2 + nh4 + pydx5p</t>
  </si>
  <si>
    <t xml:space="preserve">STM2435</t>
  </si>
  <si>
    <t xml:space="preserve">PdxK</t>
  </si>
  <si>
    <t xml:space="preserve">PYDAMK</t>
  </si>
  <si>
    <t xml:space="preserve">[c] : atp + pydam --&gt; adp + h + pyam5p</t>
  </si>
  <si>
    <t xml:space="preserve">PYDAMP</t>
  </si>
  <si>
    <t xml:space="preserve">[c] : h2o + pyam5p --&gt; pi + pydam</t>
  </si>
  <si>
    <t xml:space="preserve">STM1450, STM2435</t>
  </si>
  <si>
    <t xml:space="preserve">PdxYec, PdxK</t>
  </si>
  <si>
    <t xml:space="preserve">PYDXK</t>
  </si>
  <si>
    <t xml:space="preserve">[c] : atp + pydx --&gt; adp + (2) h + pydx5p</t>
  </si>
  <si>
    <t xml:space="preserve">PYDXNK</t>
  </si>
  <si>
    <t xml:space="preserve">[c] : atp + pydxn --&gt; adp + h + pdx5p</t>
  </si>
  <si>
    <t xml:space="preserve">PYDXPP</t>
  </si>
  <si>
    <t xml:space="preserve">[c] : h + h2o + pydx5p --&gt; pi + pydx</t>
  </si>
  <si>
    <t xml:space="preserve">STM0661, STM0051</t>
  </si>
  <si>
    <t xml:space="preserve">RihA, RihC</t>
  </si>
  <si>
    <t xml:space="preserve">PYRNS1</t>
  </si>
  <si>
    <t xml:space="preserve">[c] : h2o + uri --&gt; rib-D + ura</t>
  </si>
  <si>
    <t xml:space="preserve">PYRt2</t>
  </si>
  <si>
    <t xml:space="preserve">h[e] + pyr[e] &lt;==&gt; h[c] + pyr[c]</t>
  </si>
  <si>
    <t xml:space="preserve">STM3885, STM3793</t>
  </si>
  <si>
    <t xml:space="preserve">RbsK, DeoK</t>
  </si>
  <si>
    <t xml:space="preserve">STM4388, STM3677, STM0101</t>
  </si>
  <si>
    <t xml:space="preserve">SgaE, SgbE, AraD</t>
  </si>
  <si>
    <t xml:space="preserve">STM3882, STM3883, STM3884, STM3881</t>
  </si>
  <si>
    <t xml:space="preserve">RbsA+RbsC+RbsB+RbsDec</t>
  </si>
  <si>
    <t xml:space="preserve">STM2278+STM2277</t>
  </si>
  <si>
    <t xml:space="preserve">STM2278+STM2277, STM2807+STM2808</t>
  </si>
  <si>
    <t xml:space="preserve">RNDR4</t>
  </si>
  <si>
    <t xml:space="preserve">[c] : trdrd + udp --&gt; dudp + h2o + trdox</t>
  </si>
  <si>
    <t xml:space="preserve">RNTR4c</t>
  </si>
  <si>
    <t xml:space="preserve">[c] : fldrd + utp --&gt; dutp + fldox + h2o</t>
  </si>
  <si>
    <t xml:space="preserve">STM1933, STM3063</t>
  </si>
  <si>
    <t xml:space="preserve">RpiB, RpiA</t>
  </si>
  <si>
    <t xml:space="preserve">STM2935+STM2934</t>
  </si>
  <si>
    <t xml:space="preserve">CysD</t>
  </si>
  <si>
    <t xml:space="preserve">SADT2</t>
  </si>
  <si>
    <t xml:space="preserve">[c] : atp + gtp + h2o + so4 --&gt; aps + gdp + pi + ppi</t>
  </si>
  <si>
    <t xml:space="preserve">STM2431, STM2833, STM2832, STM2432, STM2834, STM2752, STM2431, STM2750, STM2432, STM2834</t>
  </si>
  <si>
    <t xml:space="preserve">PtsH+SrlE+SrlA+PtsI+SrlB, SrlE2+PtsH+SrlA2+PtsI+SrlB</t>
  </si>
  <si>
    <t xml:space="preserve">STM3699</t>
  </si>
  <si>
    <t xml:space="preserve">CysE</t>
  </si>
  <si>
    <t xml:space="preserve">SERAT</t>
  </si>
  <si>
    <t xml:space="preserve">[c] : accoa + ser-L &lt;==&gt; acser + coa</t>
  </si>
  <si>
    <t xml:space="preserve">STM3240, STM2196, STM1826, STM2971</t>
  </si>
  <si>
    <t xml:space="preserve">TdcG, STM2196, SdaAec, SdaB</t>
  </si>
  <si>
    <t xml:space="preserve">SERD_L</t>
  </si>
  <si>
    <t xml:space="preserve">[c] : ser-L --&gt; nh4 + pyr</t>
  </si>
  <si>
    <t xml:space="preserve">STM1359, STM3401, STM3859</t>
  </si>
  <si>
    <t xml:space="preserve">YdiB, AroEec, STM3859</t>
  </si>
  <si>
    <t xml:space="preserve">STM4100</t>
  </si>
  <si>
    <t xml:space="preserve">MetB</t>
  </si>
  <si>
    <t xml:space="preserve">SHSL1</t>
  </si>
  <si>
    <t xml:space="preserve">[c] : cys-L + suchms --&gt; cysth-L + h + succ</t>
  </si>
  <si>
    <t xml:space="preserve">SO3t6</t>
  </si>
  <si>
    <t xml:space="preserve">h[e] + so3[e] &lt;==&gt; h[c] + so3[c]</t>
  </si>
  <si>
    <t xml:space="preserve">STM1781</t>
  </si>
  <si>
    <t xml:space="preserve">SulP</t>
  </si>
  <si>
    <t xml:space="preserve">SO4t2</t>
  </si>
  <si>
    <t xml:space="preserve">h[e] + so4[e] --&gt; h[c] + so4[c]</t>
  </si>
  <si>
    <t xml:space="preserve">STM1225, STM1223, STM1226, STM1222</t>
  </si>
  <si>
    <t xml:space="preserve">PotB+PotC+PotA+PotDec</t>
  </si>
  <si>
    <t xml:space="preserve">STM0166</t>
  </si>
  <si>
    <t xml:space="preserve">SpeE</t>
  </si>
  <si>
    <t xml:space="preserve">SPMS</t>
  </si>
  <si>
    <t xml:space="preserve">[c] : ametam + ptrc --&gt; 5mta + h + spmd</t>
  </si>
  <si>
    <t xml:space="preserve">SUCCt2_2</t>
  </si>
  <si>
    <t xml:space="preserve">(2) h[e] + succ[e] --&gt; (2) h[c] + succ[c]</t>
  </si>
  <si>
    <t xml:space="preserve">SUCCt2_3</t>
  </si>
  <si>
    <t xml:space="preserve">(3) h[e] + succ[e] --&gt; (3) h[c] + succ[c]</t>
  </si>
  <si>
    <t xml:space="preserve">STM0627</t>
  </si>
  <si>
    <t xml:space="preserve">DcuC</t>
  </si>
  <si>
    <t xml:space="preserve">SUCCt2b</t>
  </si>
  <si>
    <t xml:space="preserve">h[c] + succ[c] --&gt; h[e] + succ[e]</t>
  </si>
  <si>
    <t xml:space="preserve">STM0734+STM0732+STM0735+STM0733</t>
  </si>
  <si>
    <t xml:space="preserve">STM0627, STM4325, STM4301, STM3599</t>
  </si>
  <si>
    <t xml:space="preserve">DcuC, DcuA, DcuB, DcuB2</t>
  </si>
  <si>
    <t xml:space="preserve">SUCFUMtdc</t>
  </si>
  <si>
    <t xml:space="preserve">fum[e] + succ[c] &lt;==&gt; fum[c] + succ[e]</t>
  </si>
  <si>
    <t xml:space="preserve">STM0738+STM0739</t>
  </si>
  <si>
    <t xml:space="preserve">STM2441, STM2442, STM2443, STM4063, STM2441, STM2442, STM2443, STM2444</t>
  </si>
  <si>
    <t xml:space="preserve">CysAst+CysW+CysU+Sbp, CysAst+CysW+CysU+CysP</t>
  </si>
  <si>
    <t xml:space="preserve">SULabc</t>
  </si>
  <si>
    <t xml:space="preserve">atp[c] + h2o[c] + so4[e] --&gt; adp[c] + h[c] + pi[c] + so4[c]</t>
  </si>
  <si>
    <t xml:space="preserve">STM2948+STM2947</t>
  </si>
  <si>
    <t xml:space="preserve">CysIJ</t>
  </si>
  <si>
    <t xml:space="preserve">SULRi</t>
  </si>
  <si>
    <t xml:space="preserve">[c] : (4) h + (3) nadph + so3 --&gt; (3) h2o + h2s + (3) nadp</t>
  </si>
  <si>
    <t xml:space="preserve">STM2548+STM2549+STM2550</t>
  </si>
  <si>
    <t xml:space="preserve">Asr</t>
  </si>
  <si>
    <t xml:space="preserve">SULRix</t>
  </si>
  <si>
    <t xml:space="preserve">[c] : (4) h + (3) nadh + so3 --&gt; (3) h2o + h2s + (3) nad</t>
  </si>
  <si>
    <t xml:space="preserve">STM1479+STM1480</t>
  </si>
  <si>
    <t xml:space="preserve">Pnt</t>
  </si>
  <si>
    <t xml:space="preserve">THD2</t>
  </si>
  <si>
    <t xml:space="preserve">(2) h[e] + nadh[c] + nadp[c] --&gt; (2) h[c] + nad[c] + nadph[c]</t>
  </si>
  <si>
    <t xml:space="preserve">STM4126, STM1479+STM1480</t>
  </si>
  <si>
    <t xml:space="preserve">SthA, Pnt</t>
  </si>
  <si>
    <t xml:space="preserve">STM1682</t>
  </si>
  <si>
    <t xml:space="preserve">Tpx</t>
  </si>
  <si>
    <t xml:space="preserve">THDPO</t>
  </si>
  <si>
    <t xml:space="preserve">[c] : h2o2 + trdrd --&gt; (2) h2o + trdox</t>
  </si>
  <si>
    <t xml:space="preserve">STM2409, STM3113, STM2421</t>
  </si>
  <si>
    <t xml:space="preserve">NupCec, NupG, XapB</t>
  </si>
  <si>
    <t xml:space="preserve">THRabc</t>
  </si>
  <si>
    <t xml:space="preserve">atp[c] + h2o[c] + thr-L[e] --&gt; adp[c] + h[c] + pi[c] + thr-L[c]</t>
  </si>
  <si>
    <t xml:space="preserve">STM3905, STM3244</t>
  </si>
  <si>
    <t xml:space="preserve">IlvA, TdcB</t>
  </si>
  <si>
    <t xml:space="preserve">THRD_L</t>
  </si>
  <si>
    <t xml:space="preserve">[c] : thr-L --&gt; 2obut + nh4</t>
  </si>
  <si>
    <t xml:space="preserve">STM0004</t>
  </si>
  <si>
    <t xml:space="preserve">ThrC</t>
  </si>
  <si>
    <t xml:space="preserve">THRS</t>
  </si>
  <si>
    <t xml:space="preserve">[c] : h2o + phom --&gt; pi + thr-L</t>
  </si>
  <si>
    <t xml:space="preserve">STM2341, STM3076, STM2340, STM2474</t>
  </si>
  <si>
    <t xml:space="preserve">STM2341, TktA, STM2340, TktB</t>
  </si>
  <si>
    <t xml:space="preserve">STM2340, STM2341, STM3076, STM2474</t>
  </si>
  <si>
    <t xml:space="preserve">STM2340, STM2341, TktA, TktB</t>
  </si>
  <si>
    <t xml:space="preserve">STM3001</t>
  </si>
  <si>
    <t xml:space="preserve">ThyA</t>
  </si>
  <si>
    <t xml:space="preserve">TMDS</t>
  </si>
  <si>
    <t xml:space="preserve">[c] : dump + mlthf --&gt; dhf + dtmp</t>
  </si>
  <si>
    <t xml:space="preserve">STM4453</t>
  </si>
  <si>
    <t xml:space="preserve">TreC</t>
  </si>
  <si>
    <t xml:space="preserve">TRE6PH</t>
  </si>
  <si>
    <t xml:space="preserve">[c] : h2o + tre6p --&gt; g6p + glc-D</t>
  </si>
  <si>
    <t xml:space="preserve">STM1929</t>
  </si>
  <si>
    <t xml:space="preserve">OtsB</t>
  </si>
  <si>
    <t xml:space="preserve">TRE6PP</t>
  </si>
  <si>
    <t xml:space="preserve">[c] : h2o + tre6p --&gt; pi + tre</t>
  </si>
  <si>
    <t xml:space="preserve">STM1928</t>
  </si>
  <si>
    <t xml:space="preserve">OtsA</t>
  </si>
  <si>
    <t xml:space="preserve">TRE6PS</t>
  </si>
  <si>
    <t xml:space="preserve">[c] : g6p + udpg --&gt; h + tre6p + udp</t>
  </si>
  <si>
    <t xml:space="preserve">STM3603</t>
  </si>
  <si>
    <t xml:space="preserve">TreF</t>
  </si>
  <si>
    <t xml:space="preserve">TREH</t>
  </si>
  <si>
    <t xml:space="preserve">[c] : h2o + tre --&gt; (2) glc-D</t>
  </si>
  <si>
    <t xml:space="preserve">STM4248, STM0998</t>
  </si>
  <si>
    <t xml:space="preserve">TyrB, AspC</t>
  </si>
  <si>
    <t xml:space="preserve">STM0221</t>
  </si>
  <si>
    <t xml:space="preserve">UppS</t>
  </si>
  <si>
    <t xml:space="preserve">UDCPDPS</t>
  </si>
  <si>
    <t xml:space="preserve">[c] : frdp + (8) ipdp --&gt; (8) ppi + udcpdp</t>
  </si>
  <si>
    <t xml:space="preserve">STM4248</t>
  </si>
  <si>
    <t xml:space="preserve">TyrB</t>
  </si>
  <si>
    <t xml:space="preserve">UNK3</t>
  </si>
  <si>
    <t xml:space="preserve">[c] : 2kmb + glu-L --&gt; akg + met-L</t>
  </si>
  <si>
    <t xml:space="preserve">STM2402</t>
  </si>
  <si>
    <t xml:space="preserve">YkrV</t>
  </si>
  <si>
    <t xml:space="preserve">UNK4</t>
  </si>
  <si>
    <t xml:space="preserve">[c] : 2kmb + gln-L + h + nadh --&gt; glu-L + met-L + nad</t>
  </si>
  <si>
    <t xml:space="preserve">STM2498</t>
  </si>
  <si>
    <t xml:space="preserve">Upp</t>
  </si>
  <si>
    <t xml:space="preserve">UPPRT</t>
  </si>
  <si>
    <t xml:space="preserve">[c] : prpp + ura --&gt; ppi + ump</t>
  </si>
  <si>
    <t xml:space="preserve">STM2497</t>
  </si>
  <si>
    <t xml:space="preserve">UraA</t>
  </si>
  <si>
    <t xml:space="preserve">URAt2</t>
  </si>
  <si>
    <t xml:space="preserve">h[e] + ura[e] --&gt; h[c] + ura[c]</t>
  </si>
  <si>
    <t xml:space="preserve">UREAt</t>
  </si>
  <si>
    <t xml:space="preserve">urea[e] &lt;==&gt; urea[c]</t>
  </si>
  <si>
    <t xml:space="preserve">STM0218</t>
  </si>
  <si>
    <t xml:space="preserve">PyrHec</t>
  </si>
  <si>
    <t xml:space="preserve">URIDK3</t>
  </si>
  <si>
    <t xml:space="preserve">[c] : atp + dump &lt;==&gt; adp + dudp</t>
  </si>
  <si>
    <t xml:space="preserve">VALabc</t>
  </si>
  <si>
    <t xml:space="preserve">atp[c] + h2o[c] + val-L[e] --&gt; adp[c] + h[c] + pi[c] + val-L[c]</t>
  </si>
  <si>
    <t xml:space="preserve">STM3631</t>
  </si>
  <si>
    <t xml:space="preserve">XANt</t>
  </si>
  <si>
    <t xml:space="preserve">xan[e] &lt;==&gt; xan[c]</t>
  </si>
  <si>
    <t xml:space="preserve">XANt2</t>
  </si>
  <si>
    <t xml:space="preserve">h[e] + xan[e] --&gt; h[c] + xan[c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4.5"/>
  </cols>
  <sheetData>
    <row r="1" customFormat="false" ht="29.25" hidden="false" customHeight="true" outlineLevel="0" collapsed="false">
      <c r="A1" s="1" t="s">
        <v>0</v>
      </c>
      <c r="B1" s="1"/>
      <c r="C1" s="1"/>
      <c r="D1" s="1"/>
      <c r="E1" s="2"/>
    </row>
    <row r="2" customFormat="false" ht="12" hidden="false" customHeight="false" outlineLevel="0" collapsed="false">
      <c r="A2" s="3"/>
      <c r="B2" s="3"/>
      <c r="C2" s="3"/>
      <c r="D2" s="3"/>
      <c r="E2" s="3"/>
    </row>
    <row r="3" customFormat="false" ht="12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  <c r="C4" s="0" t="s">
        <v>7</v>
      </c>
      <c r="D4" s="0" t="s">
        <v>8</v>
      </c>
    </row>
    <row r="5" customFormat="false" ht="12" hidden="false" customHeight="false" outlineLevel="0" collapsed="false">
      <c r="A5" s="0" t="s">
        <v>9</v>
      </c>
      <c r="B5" s="0" t="s">
        <v>10</v>
      </c>
      <c r="C5" s="0" t="s">
        <v>11</v>
      </c>
      <c r="D5" s="0" t="s">
        <v>12</v>
      </c>
    </row>
    <row r="6" customFormat="false" ht="12" hidden="false" customHeight="false" outlineLevel="0" collapsed="false">
      <c r="A6" s="0" t="s">
        <v>13</v>
      </c>
      <c r="B6" s="0" t="s">
        <v>14</v>
      </c>
      <c r="C6" s="0" t="s">
        <v>15</v>
      </c>
      <c r="D6" s="0" t="s">
        <v>16</v>
      </c>
    </row>
    <row r="7" customFormat="false" ht="12" hidden="false" customHeight="false" outlineLevel="0" collapsed="false">
      <c r="A7" s="0" t="s">
        <v>17</v>
      </c>
      <c r="B7" s="0" t="s">
        <v>18</v>
      </c>
      <c r="C7" s="0" t="s">
        <v>19</v>
      </c>
      <c r="D7" s="0" t="s">
        <v>20</v>
      </c>
    </row>
    <row r="8" customFormat="false" ht="12" hidden="false" customHeight="false" outlineLevel="0" collapsed="false">
      <c r="A8" s="0" t="s">
        <v>21</v>
      </c>
      <c r="B8" s="0" t="s">
        <v>22</v>
      </c>
      <c r="C8" s="0" t="s">
        <v>23</v>
      </c>
      <c r="D8" s="0" t="s">
        <v>24</v>
      </c>
    </row>
    <row r="9" customFormat="false" ht="12" hidden="false" customHeight="false" outlineLevel="0" collapsed="false">
      <c r="A9" s="0" t="s">
        <v>25</v>
      </c>
      <c r="B9" s="0" t="s">
        <v>26</v>
      </c>
      <c r="C9" s="0" t="s">
        <v>27</v>
      </c>
      <c r="D9" s="0" t="s">
        <v>28</v>
      </c>
    </row>
    <row r="10" customFormat="false" ht="12" hidden="false" customHeight="false" outlineLevel="0" collapsed="false">
      <c r="A10" s="0" t="s">
        <v>29</v>
      </c>
      <c r="B10" s="0" t="s">
        <v>30</v>
      </c>
      <c r="C10" s="0" t="s">
        <v>31</v>
      </c>
      <c r="D10" s="0" t="s">
        <v>32</v>
      </c>
    </row>
    <row r="11" customFormat="false" ht="12" hidden="false" customHeight="false" outlineLevel="0" collapsed="false">
      <c r="A11" s="0" t="s">
        <v>33</v>
      </c>
      <c r="B11" s="0" t="s">
        <v>34</v>
      </c>
      <c r="C11" s="0" t="s">
        <v>35</v>
      </c>
      <c r="D11" s="0" t="s">
        <v>36</v>
      </c>
    </row>
    <row r="12" customFormat="false" ht="12" hidden="false" customHeight="false" outlineLevel="0" collapsed="false">
      <c r="A12" s="0" t="s">
        <v>37</v>
      </c>
      <c r="B12" s="0" t="s">
        <v>38</v>
      </c>
      <c r="C12" s="0" t="s">
        <v>39</v>
      </c>
      <c r="D12" s="0" t="s">
        <v>40</v>
      </c>
    </row>
    <row r="13" customFormat="false" ht="12" hidden="false" customHeight="false" outlineLevel="0" collapsed="false">
      <c r="A13" s="0" t="s">
        <v>41</v>
      </c>
      <c r="B13" s="0" t="s">
        <v>42</v>
      </c>
      <c r="C13" s="0" t="s">
        <v>43</v>
      </c>
      <c r="D13" s="0" t="s">
        <v>44</v>
      </c>
    </row>
    <row r="14" customFormat="false" ht="12" hidden="false" customHeight="false" outlineLevel="0" collapsed="false">
      <c r="A14" s="0" t="s">
        <v>45</v>
      </c>
      <c r="B14" s="0" t="s">
        <v>46</v>
      </c>
      <c r="C14" s="0" t="s">
        <v>47</v>
      </c>
      <c r="D14" s="0" t="s">
        <v>48</v>
      </c>
    </row>
    <row r="15" customFormat="false" ht="12" hidden="false" customHeight="false" outlineLevel="0" collapsed="false">
      <c r="A15" s="0" t="s">
        <v>49</v>
      </c>
      <c r="B15" s="0" t="s">
        <v>50</v>
      </c>
      <c r="C15" s="0" t="s">
        <v>51</v>
      </c>
      <c r="D15" s="0" t="s">
        <v>52</v>
      </c>
    </row>
    <row r="16" customFormat="false" ht="12" hidden="false" customHeight="false" outlineLevel="0" collapsed="false">
      <c r="A16" s="0" t="s">
        <v>53</v>
      </c>
      <c r="B16" s="0" t="s">
        <v>54</v>
      </c>
      <c r="C16" s="0" t="s">
        <v>55</v>
      </c>
      <c r="D16" s="0" t="s">
        <v>56</v>
      </c>
    </row>
    <row r="17" customFormat="false" ht="12" hidden="false" customHeight="false" outlineLevel="0" collapsed="false">
      <c r="A17" s="0" t="s">
        <v>57</v>
      </c>
      <c r="B17" s="0" t="s">
        <v>58</v>
      </c>
      <c r="C17" s="0" t="s">
        <v>59</v>
      </c>
      <c r="D17" s="0" t="s">
        <v>60</v>
      </c>
    </row>
    <row r="18" customFormat="false" ht="12" hidden="false" customHeight="false" outlineLevel="0" collapsed="false">
      <c r="A18" s="0" t="s">
        <v>61</v>
      </c>
      <c r="B18" s="0" t="s">
        <v>62</v>
      </c>
      <c r="C18" s="0" t="s">
        <v>63</v>
      </c>
      <c r="D18" s="0" t="s">
        <v>64</v>
      </c>
    </row>
    <row r="19" customFormat="false" ht="12" hidden="false" customHeight="false" outlineLevel="0" collapsed="false">
      <c r="A19" s="0" t="s">
        <v>65</v>
      </c>
      <c r="B19" s="0" t="s">
        <v>66</v>
      </c>
      <c r="C19" s="0" t="s">
        <v>67</v>
      </c>
      <c r="D19" s="0" t="s">
        <v>68</v>
      </c>
    </row>
    <row r="20" customFormat="false" ht="12" hidden="false" customHeight="false" outlineLevel="0" collapsed="false">
      <c r="A20" s="0" t="s">
        <v>69</v>
      </c>
      <c r="B20" s="0" t="s">
        <v>70</v>
      </c>
      <c r="C20" s="0" t="s">
        <v>71</v>
      </c>
      <c r="D20" s="0" t="s">
        <v>72</v>
      </c>
    </row>
    <row r="21" customFormat="false" ht="12" hidden="false" customHeight="false" outlineLevel="0" collapsed="false">
      <c r="C21" s="0" t="s">
        <v>73</v>
      </c>
      <c r="D21" s="0" t="s">
        <v>74</v>
      </c>
    </row>
    <row r="22" customFormat="false" ht="12" hidden="false" customHeight="false" outlineLevel="0" collapsed="false">
      <c r="A22" s="0" t="s">
        <v>75</v>
      </c>
      <c r="B22" s="0" t="s">
        <v>76</v>
      </c>
      <c r="C22" s="0" t="s">
        <v>77</v>
      </c>
      <c r="D22" s="0" t="s">
        <v>78</v>
      </c>
    </row>
    <row r="23" customFormat="false" ht="12" hidden="false" customHeight="false" outlineLevel="0" collapsed="false">
      <c r="A23" s="0" t="s">
        <v>79</v>
      </c>
      <c r="B23" s="0" t="s">
        <v>80</v>
      </c>
      <c r="C23" s="0" t="s">
        <v>81</v>
      </c>
      <c r="D23" s="0" t="s">
        <v>82</v>
      </c>
    </row>
    <row r="24" customFormat="false" ht="12" hidden="false" customHeight="false" outlineLevel="0" collapsed="false">
      <c r="A24" s="0" t="s">
        <v>83</v>
      </c>
      <c r="B24" s="0" t="s">
        <v>84</v>
      </c>
      <c r="C24" s="0" t="s">
        <v>85</v>
      </c>
      <c r="D24" s="0" t="s">
        <v>86</v>
      </c>
    </row>
    <row r="25" customFormat="false" ht="12" hidden="false" customHeight="false" outlineLevel="0" collapsed="false">
      <c r="A25" s="0" t="s">
        <v>87</v>
      </c>
      <c r="B25" s="0" t="s">
        <v>88</v>
      </c>
      <c r="C25" s="0" t="s">
        <v>89</v>
      </c>
      <c r="D25" s="0" t="s">
        <v>90</v>
      </c>
    </row>
    <row r="26" customFormat="false" ht="12" hidden="false" customHeight="false" outlineLevel="0" collapsed="false">
      <c r="A26" s="0" t="s">
        <v>87</v>
      </c>
      <c r="B26" s="0" t="s">
        <v>88</v>
      </c>
      <c r="C26" s="0" t="s">
        <v>91</v>
      </c>
      <c r="D26" s="0" t="s">
        <v>92</v>
      </c>
    </row>
    <row r="27" customFormat="false" ht="12" hidden="false" customHeight="false" outlineLevel="0" collapsed="false">
      <c r="A27" s="0" t="s">
        <v>87</v>
      </c>
      <c r="B27" s="0" t="s">
        <v>88</v>
      </c>
      <c r="C27" s="0" t="s">
        <v>93</v>
      </c>
      <c r="D27" s="0" t="s">
        <v>94</v>
      </c>
    </row>
    <row r="28" customFormat="false" ht="12" hidden="false" customHeight="false" outlineLevel="0" collapsed="false">
      <c r="A28" s="0" t="s">
        <v>95</v>
      </c>
      <c r="B28" s="0" t="s">
        <v>96</v>
      </c>
      <c r="C28" s="0" t="s">
        <v>97</v>
      </c>
      <c r="D28" s="0" t="s">
        <v>98</v>
      </c>
    </row>
    <row r="29" customFormat="false" ht="12" hidden="false" customHeight="false" outlineLevel="0" collapsed="false">
      <c r="A29" s="0" t="s">
        <v>99</v>
      </c>
      <c r="B29" s="0" t="s">
        <v>100</v>
      </c>
      <c r="C29" s="0" t="s">
        <v>101</v>
      </c>
      <c r="D29" s="0" t="s">
        <v>102</v>
      </c>
    </row>
    <row r="30" customFormat="false" ht="12" hidden="false" customHeight="false" outlineLevel="0" collapsed="false">
      <c r="A30" s="0" t="s">
        <v>103</v>
      </c>
      <c r="B30" s="0" t="s">
        <v>104</v>
      </c>
      <c r="C30" s="0" t="s">
        <v>105</v>
      </c>
      <c r="D30" s="0" t="s">
        <v>106</v>
      </c>
    </row>
    <row r="31" customFormat="false" ht="12" hidden="false" customHeight="false" outlineLevel="0" collapsed="false">
      <c r="A31" s="0" t="s">
        <v>107</v>
      </c>
      <c r="B31" s="0" t="s">
        <v>108</v>
      </c>
      <c r="C31" s="0" t="s">
        <v>109</v>
      </c>
      <c r="D31" s="0" t="s">
        <v>110</v>
      </c>
    </row>
    <row r="32" customFormat="false" ht="12" hidden="false" customHeight="false" outlineLevel="0" collapsed="false">
      <c r="A32" s="0" t="s">
        <v>111</v>
      </c>
      <c r="B32" s="0" t="s">
        <v>112</v>
      </c>
      <c r="C32" s="0" t="s">
        <v>113</v>
      </c>
      <c r="D32" s="0" t="s">
        <v>114</v>
      </c>
    </row>
    <row r="33" customFormat="false" ht="12" hidden="false" customHeight="false" outlineLevel="0" collapsed="false">
      <c r="A33" s="0" t="s">
        <v>115</v>
      </c>
      <c r="B33" s="0" t="s">
        <v>116</v>
      </c>
      <c r="C33" s="0" t="s">
        <v>117</v>
      </c>
      <c r="D33" s="0" t="s">
        <v>118</v>
      </c>
    </row>
    <row r="34" customFormat="false" ht="12" hidden="false" customHeight="false" outlineLevel="0" collapsed="false">
      <c r="A34" s="0" t="s">
        <v>119</v>
      </c>
      <c r="B34" s="0" t="s">
        <v>120</v>
      </c>
      <c r="C34" s="0" t="s">
        <v>121</v>
      </c>
      <c r="D34" s="0" t="s">
        <v>122</v>
      </c>
    </row>
    <row r="35" customFormat="false" ht="12" hidden="false" customHeight="false" outlineLevel="0" collapsed="false">
      <c r="A35" s="0" t="s">
        <v>123</v>
      </c>
      <c r="B35" s="0" t="s">
        <v>124</v>
      </c>
      <c r="C35" s="0" t="s">
        <v>125</v>
      </c>
      <c r="D35" s="0" t="s">
        <v>126</v>
      </c>
    </row>
    <row r="36" customFormat="false" ht="12" hidden="false" customHeight="false" outlineLevel="0" collapsed="false">
      <c r="C36" s="0" t="s">
        <v>127</v>
      </c>
      <c r="D36" s="0" t="s">
        <v>128</v>
      </c>
    </row>
    <row r="37" customFormat="false" ht="12" hidden="false" customHeight="false" outlineLevel="0" collapsed="false">
      <c r="A37" s="0" t="s">
        <v>129</v>
      </c>
      <c r="B37" s="0" t="s">
        <v>130</v>
      </c>
      <c r="C37" s="0" t="s">
        <v>131</v>
      </c>
      <c r="D37" s="0" t="s">
        <v>132</v>
      </c>
    </row>
    <row r="38" customFormat="false" ht="12" hidden="false" customHeight="false" outlineLevel="0" collapsed="false">
      <c r="A38" s="0" t="s">
        <v>133</v>
      </c>
      <c r="B38" s="0" t="s">
        <v>134</v>
      </c>
      <c r="C38" s="0" t="s">
        <v>135</v>
      </c>
      <c r="D38" s="0" t="s">
        <v>136</v>
      </c>
    </row>
    <row r="39" customFormat="false" ht="12" hidden="false" customHeight="false" outlineLevel="0" collapsed="false">
      <c r="A39" s="0" t="s">
        <v>137</v>
      </c>
      <c r="B39" s="0" t="s">
        <v>138</v>
      </c>
      <c r="C39" s="0" t="s">
        <v>139</v>
      </c>
      <c r="D39" s="0" t="s">
        <v>140</v>
      </c>
    </row>
    <row r="40" customFormat="false" ht="12" hidden="false" customHeight="false" outlineLevel="0" collapsed="false">
      <c r="A40" s="0" t="s">
        <v>141</v>
      </c>
      <c r="B40" s="0" t="s">
        <v>142</v>
      </c>
      <c r="C40" s="0" t="s">
        <v>143</v>
      </c>
      <c r="D40" s="0" t="s">
        <v>144</v>
      </c>
    </row>
    <row r="41" customFormat="false" ht="12" hidden="false" customHeight="false" outlineLevel="0" collapsed="false">
      <c r="A41" s="0" t="s">
        <v>141</v>
      </c>
      <c r="B41" s="0" t="s">
        <v>142</v>
      </c>
      <c r="C41" s="0" t="s">
        <v>145</v>
      </c>
      <c r="D41" s="0" t="s">
        <v>146</v>
      </c>
    </row>
    <row r="42" customFormat="false" ht="12" hidden="false" customHeight="false" outlineLevel="0" collapsed="false">
      <c r="A42" s="0" t="s">
        <v>141</v>
      </c>
      <c r="B42" s="0" t="s">
        <v>142</v>
      </c>
      <c r="C42" s="0" t="s">
        <v>147</v>
      </c>
      <c r="D42" s="0" t="s">
        <v>148</v>
      </c>
    </row>
    <row r="43" customFormat="false" ht="12" hidden="false" customHeight="false" outlineLevel="0" collapsed="false">
      <c r="A43" s="0" t="s">
        <v>149</v>
      </c>
      <c r="B43" s="0" t="s">
        <v>150</v>
      </c>
      <c r="C43" s="0" t="s">
        <v>151</v>
      </c>
      <c r="D43" s="0" t="s">
        <v>152</v>
      </c>
    </row>
    <row r="44" customFormat="false" ht="12" hidden="false" customHeight="false" outlineLevel="0" collapsed="false">
      <c r="A44" s="0" t="s">
        <v>153</v>
      </c>
      <c r="B44" s="0" t="s">
        <v>154</v>
      </c>
      <c r="C44" s="0" t="s">
        <v>155</v>
      </c>
      <c r="D44" s="0" t="s">
        <v>156</v>
      </c>
    </row>
    <row r="45" customFormat="false" ht="12" hidden="false" customHeight="false" outlineLevel="0" collapsed="false">
      <c r="A45" s="0" t="s">
        <v>157</v>
      </c>
      <c r="B45" s="0" t="s">
        <v>158</v>
      </c>
      <c r="C45" s="0" t="s">
        <v>159</v>
      </c>
      <c r="D45" s="0" t="s">
        <v>160</v>
      </c>
    </row>
    <row r="46" customFormat="false" ht="12" hidden="false" customHeight="false" outlineLevel="0" collapsed="false">
      <c r="A46" s="0" t="s">
        <v>161</v>
      </c>
      <c r="B46" s="0" t="s">
        <v>162</v>
      </c>
      <c r="C46" s="0" t="s">
        <v>163</v>
      </c>
      <c r="D46" s="0" t="s">
        <v>164</v>
      </c>
    </row>
    <row r="47" customFormat="false" ht="12" hidden="false" customHeight="false" outlineLevel="0" collapsed="false">
      <c r="A47" s="0" t="s">
        <v>165</v>
      </c>
      <c r="B47" s="0" t="s">
        <v>166</v>
      </c>
      <c r="C47" s="0" t="s">
        <v>167</v>
      </c>
      <c r="D47" s="0" t="s">
        <v>168</v>
      </c>
    </row>
    <row r="48" customFormat="false" ht="12" hidden="false" customHeight="false" outlineLevel="0" collapsed="false">
      <c r="A48" s="0" t="s">
        <v>169</v>
      </c>
      <c r="B48" s="0" t="s">
        <v>170</v>
      </c>
      <c r="C48" s="0" t="s">
        <v>171</v>
      </c>
      <c r="D48" s="0" t="s">
        <v>172</v>
      </c>
    </row>
    <row r="49" customFormat="false" ht="12" hidden="false" customHeight="false" outlineLevel="0" collapsed="false">
      <c r="A49" s="0" t="s">
        <v>173</v>
      </c>
      <c r="B49" s="0" t="s">
        <v>174</v>
      </c>
      <c r="C49" s="0" t="s">
        <v>175</v>
      </c>
      <c r="D49" s="0" t="s">
        <v>176</v>
      </c>
    </row>
    <row r="50" customFormat="false" ht="12" hidden="false" customHeight="false" outlineLevel="0" collapsed="false">
      <c r="A50" s="0" t="s">
        <v>177</v>
      </c>
      <c r="B50" s="0" t="s">
        <v>178</v>
      </c>
      <c r="C50" s="0" t="s">
        <v>179</v>
      </c>
      <c r="D50" s="0" t="s">
        <v>180</v>
      </c>
    </row>
    <row r="51" customFormat="false" ht="12" hidden="false" customHeight="false" outlineLevel="0" collapsed="false">
      <c r="A51" s="0" t="s">
        <v>181</v>
      </c>
      <c r="B51" s="0" t="s">
        <v>182</v>
      </c>
      <c r="C51" s="0" t="s">
        <v>183</v>
      </c>
      <c r="D51" s="0" t="s">
        <v>184</v>
      </c>
    </row>
    <row r="52" customFormat="false" ht="12" hidden="false" customHeight="false" outlineLevel="0" collapsed="false">
      <c r="A52" s="0" t="s">
        <v>185</v>
      </c>
      <c r="B52" s="0" t="s">
        <v>186</v>
      </c>
      <c r="C52" s="0" t="s">
        <v>187</v>
      </c>
      <c r="D52" s="0" t="s">
        <v>188</v>
      </c>
    </row>
    <row r="53" customFormat="false" ht="12" hidden="false" customHeight="false" outlineLevel="0" collapsed="false">
      <c r="A53" s="0" t="s">
        <v>189</v>
      </c>
      <c r="B53" s="0" t="s">
        <v>190</v>
      </c>
      <c r="C53" s="0" t="s">
        <v>191</v>
      </c>
      <c r="D53" s="0" t="s">
        <v>192</v>
      </c>
    </row>
    <row r="54" customFormat="false" ht="12" hidden="false" customHeight="false" outlineLevel="0" collapsed="false">
      <c r="A54" s="0" t="s">
        <v>193</v>
      </c>
      <c r="B54" s="0" t="s">
        <v>194</v>
      </c>
      <c r="C54" s="0" t="s">
        <v>195</v>
      </c>
      <c r="D54" s="0" t="s">
        <v>196</v>
      </c>
    </row>
    <row r="55" customFormat="false" ht="12" hidden="false" customHeight="false" outlineLevel="0" collapsed="false">
      <c r="A55" s="0" t="s">
        <v>197</v>
      </c>
      <c r="B55" s="0" t="s">
        <v>198</v>
      </c>
      <c r="C55" s="0" t="s">
        <v>199</v>
      </c>
      <c r="D55" s="0" t="s">
        <v>200</v>
      </c>
    </row>
    <row r="56" customFormat="false" ht="12" hidden="false" customHeight="false" outlineLevel="0" collapsed="false">
      <c r="A56" s="0" t="s">
        <v>197</v>
      </c>
      <c r="B56" s="0" t="s">
        <v>198</v>
      </c>
      <c r="C56" s="0" t="s">
        <v>201</v>
      </c>
      <c r="D56" s="0" t="s">
        <v>202</v>
      </c>
    </row>
    <row r="57" customFormat="false" ht="12" hidden="false" customHeight="false" outlineLevel="0" collapsed="false">
      <c r="A57" s="0" t="s">
        <v>197</v>
      </c>
      <c r="B57" s="0" t="s">
        <v>198</v>
      </c>
      <c r="C57" s="0" t="s">
        <v>203</v>
      </c>
      <c r="D57" s="0" t="s">
        <v>204</v>
      </c>
    </row>
    <row r="58" customFormat="false" ht="12" hidden="false" customHeight="false" outlineLevel="0" collapsed="false">
      <c r="A58" s="0" t="s">
        <v>205</v>
      </c>
      <c r="B58" s="0" t="s">
        <v>206</v>
      </c>
      <c r="C58" s="0" t="s">
        <v>207</v>
      </c>
      <c r="D58" s="0" t="s">
        <v>208</v>
      </c>
    </row>
    <row r="59" customFormat="false" ht="12" hidden="false" customHeight="false" outlineLevel="0" collapsed="false">
      <c r="A59" s="0" t="s">
        <v>209</v>
      </c>
      <c r="B59" s="0" t="s">
        <v>210</v>
      </c>
      <c r="C59" s="0" t="s">
        <v>211</v>
      </c>
      <c r="D59" s="0" t="s">
        <v>212</v>
      </c>
    </row>
    <row r="60" customFormat="false" ht="12" hidden="false" customHeight="false" outlineLevel="0" collapsed="false">
      <c r="A60" s="0" t="s">
        <v>213</v>
      </c>
      <c r="B60" s="0" t="s">
        <v>214</v>
      </c>
      <c r="C60" s="0" t="s">
        <v>215</v>
      </c>
      <c r="D60" s="0" t="s">
        <v>216</v>
      </c>
    </row>
    <row r="61" customFormat="false" ht="12" hidden="false" customHeight="false" outlineLevel="0" collapsed="false">
      <c r="C61" s="0" t="s">
        <v>217</v>
      </c>
      <c r="D61" s="0" t="s">
        <v>218</v>
      </c>
    </row>
    <row r="62" customFormat="false" ht="12" hidden="false" customHeight="false" outlineLevel="0" collapsed="false">
      <c r="A62" s="0" t="s">
        <v>219</v>
      </c>
      <c r="B62" s="0" t="s">
        <v>220</v>
      </c>
      <c r="C62" s="0" t="s">
        <v>221</v>
      </c>
      <c r="D62" s="0" t="s">
        <v>222</v>
      </c>
    </row>
    <row r="63" customFormat="false" ht="12" hidden="false" customHeight="false" outlineLevel="0" collapsed="false">
      <c r="A63" s="0" t="s">
        <v>223</v>
      </c>
      <c r="B63" s="0" t="s">
        <v>224</v>
      </c>
      <c r="C63" s="0" t="s">
        <v>225</v>
      </c>
      <c r="D63" s="0" t="s">
        <v>226</v>
      </c>
    </row>
    <row r="64" customFormat="false" ht="12" hidden="false" customHeight="false" outlineLevel="0" collapsed="false">
      <c r="A64" s="0" t="s">
        <v>227</v>
      </c>
      <c r="B64" s="0" t="s">
        <v>228</v>
      </c>
      <c r="C64" s="0" t="s">
        <v>229</v>
      </c>
      <c r="D64" s="0" t="s">
        <v>230</v>
      </c>
    </row>
    <row r="65" customFormat="false" ht="12" hidden="false" customHeight="false" outlineLevel="0" collapsed="false">
      <c r="A65" s="0" t="s">
        <v>231</v>
      </c>
      <c r="B65" s="0" t="s">
        <v>232</v>
      </c>
      <c r="C65" s="0" t="s">
        <v>233</v>
      </c>
      <c r="D65" s="0" t="s">
        <v>234</v>
      </c>
    </row>
    <row r="66" customFormat="false" ht="12" hidden="false" customHeight="false" outlineLevel="0" collapsed="false">
      <c r="A66" s="0" t="s">
        <v>235</v>
      </c>
      <c r="B66" s="0" t="s">
        <v>236</v>
      </c>
      <c r="C66" s="0" t="s">
        <v>237</v>
      </c>
      <c r="D66" s="0" t="s">
        <v>238</v>
      </c>
    </row>
    <row r="67" customFormat="false" ht="12" hidden="false" customHeight="false" outlineLevel="0" collapsed="false">
      <c r="A67" s="0" t="s">
        <v>239</v>
      </c>
      <c r="B67" s="0" t="s">
        <v>240</v>
      </c>
      <c r="C67" s="0" t="s">
        <v>241</v>
      </c>
      <c r="D67" s="0" t="s">
        <v>242</v>
      </c>
    </row>
    <row r="68" customFormat="false" ht="12" hidden="false" customHeight="false" outlineLevel="0" collapsed="false">
      <c r="A68" s="0" t="s">
        <v>243</v>
      </c>
      <c r="B68" s="0" t="s">
        <v>244</v>
      </c>
      <c r="C68" s="0" t="s">
        <v>245</v>
      </c>
      <c r="D68" s="0" t="s">
        <v>246</v>
      </c>
    </row>
    <row r="69" customFormat="false" ht="12" hidden="false" customHeight="false" outlineLevel="0" collapsed="false">
      <c r="A69" s="0" t="s">
        <v>239</v>
      </c>
      <c r="B69" s="0" t="s">
        <v>240</v>
      </c>
      <c r="C69" s="0" t="s">
        <v>247</v>
      </c>
      <c r="D69" s="0" t="s">
        <v>248</v>
      </c>
    </row>
    <row r="70" customFormat="false" ht="12" hidden="false" customHeight="false" outlineLevel="0" collapsed="false">
      <c r="A70" s="0" t="s">
        <v>243</v>
      </c>
      <c r="B70" s="0" t="s">
        <v>244</v>
      </c>
      <c r="C70" s="0" t="s">
        <v>249</v>
      </c>
      <c r="D70" s="0" t="s">
        <v>250</v>
      </c>
    </row>
    <row r="71" customFormat="false" ht="12" hidden="false" customHeight="false" outlineLevel="0" collapsed="false">
      <c r="A71" s="0" t="s">
        <v>251</v>
      </c>
      <c r="B71" s="0" t="s">
        <v>252</v>
      </c>
      <c r="C71" s="0" t="s">
        <v>253</v>
      </c>
      <c r="D71" s="0" t="s">
        <v>254</v>
      </c>
    </row>
    <row r="72" customFormat="false" ht="12" hidden="false" customHeight="false" outlineLevel="0" collapsed="false">
      <c r="A72" s="0" t="s">
        <v>255</v>
      </c>
      <c r="B72" s="0" t="s">
        <v>256</v>
      </c>
      <c r="C72" s="0" t="s">
        <v>257</v>
      </c>
      <c r="D72" s="0" t="s">
        <v>258</v>
      </c>
    </row>
    <row r="73" customFormat="false" ht="12" hidden="false" customHeight="false" outlineLevel="0" collapsed="false">
      <c r="A73" s="0" t="s">
        <v>259</v>
      </c>
      <c r="B73" s="0" t="s">
        <v>260</v>
      </c>
      <c r="C73" s="0" t="s">
        <v>261</v>
      </c>
      <c r="D73" s="0" t="s">
        <v>262</v>
      </c>
    </row>
    <row r="74" customFormat="false" ht="12" hidden="false" customHeight="false" outlineLevel="0" collapsed="false">
      <c r="A74" s="0" t="s">
        <v>263</v>
      </c>
      <c r="B74" s="0" t="s">
        <v>264</v>
      </c>
      <c r="C74" s="0" t="s">
        <v>265</v>
      </c>
      <c r="D74" s="0" t="s">
        <v>266</v>
      </c>
    </row>
    <row r="75" customFormat="false" ht="12" hidden="false" customHeight="false" outlineLevel="0" collapsed="false">
      <c r="A75" s="0" t="s">
        <v>267</v>
      </c>
      <c r="B75" s="0" t="s">
        <v>268</v>
      </c>
      <c r="C75" s="0" t="s">
        <v>269</v>
      </c>
      <c r="D75" s="0" t="s">
        <v>270</v>
      </c>
    </row>
    <row r="76" customFormat="false" ht="12" hidden="false" customHeight="false" outlineLevel="0" collapsed="false">
      <c r="A76" s="0" t="s">
        <v>271</v>
      </c>
      <c r="B76" s="0" t="s">
        <v>272</v>
      </c>
      <c r="C76" s="0" t="s">
        <v>273</v>
      </c>
      <c r="D76" s="0" t="s">
        <v>274</v>
      </c>
    </row>
    <row r="77" customFormat="false" ht="12" hidden="false" customHeight="false" outlineLevel="0" collapsed="false">
      <c r="A77" s="0" t="s">
        <v>275</v>
      </c>
      <c r="B77" s="0" t="s">
        <v>276</v>
      </c>
      <c r="C77" s="0" t="s">
        <v>277</v>
      </c>
      <c r="D77" s="0" t="s">
        <v>278</v>
      </c>
    </row>
    <row r="78" customFormat="false" ht="12" hidden="false" customHeight="false" outlineLevel="0" collapsed="false">
      <c r="A78" s="0" t="s">
        <v>279</v>
      </c>
      <c r="B78" s="0" t="s">
        <v>280</v>
      </c>
      <c r="C78" s="0" t="s">
        <v>281</v>
      </c>
      <c r="D78" s="0" t="s">
        <v>282</v>
      </c>
    </row>
    <row r="79" customFormat="false" ht="12" hidden="false" customHeight="false" outlineLevel="0" collapsed="false">
      <c r="C79" s="0" t="s">
        <v>283</v>
      </c>
      <c r="D79" s="0" t="s">
        <v>284</v>
      </c>
    </row>
    <row r="80" customFormat="false" ht="12" hidden="false" customHeight="false" outlineLevel="0" collapsed="false">
      <c r="A80" s="0" t="s">
        <v>285</v>
      </c>
      <c r="B80" s="0" t="s">
        <v>286</v>
      </c>
      <c r="C80" s="0" t="s">
        <v>287</v>
      </c>
      <c r="D80" s="0" t="s">
        <v>288</v>
      </c>
    </row>
    <row r="81" customFormat="false" ht="12" hidden="false" customHeight="false" outlineLevel="0" collapsed="false">
      <c r="A81" s="0" t="s">
        <v>289</v>
      </c>
      <c r="B81" s="0" t="s">
        <v>290</v>
      </c>
      <c r="C81" s="0" t="s">
        <v>291</v>
      </c>
      <c r="D81" s="0" t="s">
        <v>292</v>
      </c>
    </row>
    <row r="82" customFormat="false" ht="12" hidden="false" customHeight="false" outlineLevel="0" collapsed="false">
      <c r="A82" s="0" t="s">
        <v>293</v>
      </c>
      <c r="B82" s="0" t="s">
        <v>294</v>
      </c>
      <c r="C82" s="0" t="s">
        <v>295</v>
      </c>
      <c r="D82" s="0" t="s">
        <v>296</v>
      </c>
    </row>
    <row r="83" customFormat="false" ht="12" hidden="false" customHeight="false" outlineLevel="0" collapsed="false">
      <c r="A83" s="0" t="s">
        <v>297</v>
      </c>
      <c r="B83" s="0" t="s">
        <v>298</v>
      </c>
      <c r="C83" s="0" t="s">
        <v>299</v>
      </c>
      <c r="D83" s="0" t="s">
        <v>300</v>
      </c>
    </row>
    <row r="84" customFormat="false" ht="12" hidden="false" customHeight="false" outlineLevel="0" collapsed="false">
      <c r="C84" s="0" t="s">
        <v>301</v>
      </c>
      <c r="D84" s="0" t="s">
        <v>302</v>
      </c>
    </row>
    <row r="85" customFormat="false" ht="12" hidden="false" customHeight="false" outlineLevel="0" collapsed="false">
      <c r="A85" s="0" t="s">
        <v>303</v>
      </c>
      <c r="B85" s="0" t="s">
        <v>304</v>
      </c>
      <c r="C85" s="0" t="s">
        <v>305</v>
      </c>
      <c r="D85" s="0" t="s">
        <v>306</v>
      </c>
    </row>
    <row r="86" customFormat="false" ht="12" hidden="false" customHeight="false" outlineLevel="0" collapsed="false">
      <c r="A86" s="0" t="s">
        <v>307</v>
      </c>
      <c r="B86" s="0" t="s">
        <v>308</v>
      </c>
      <c r="C86" s="0" t="s">
        <v>309</v>
      </c>
      <c r="D86" s="0" t="s">
        <v>310</v>
      </c>
    </row>
    <row r="87" customFormat="false" ht="12" hidden="false" customHeight="false" outlineLevel="0" collapsed="false">
      <c r="A87" s="0" t="s">
        <v>75</v>
      </c>
      <c r="B87" s="0" t="s">
        <v>76</v>
      </c>
      <c r="C87" s="0" t="s">
        <v>311</v>
      </c>
      <c r="D87" s="0" t="s">
        <v>312</v>
      </c>
    </row>
    <row r="88" customFormat="false" ht="12" hidden="false" customHeight="false" outlineLevel="0" collapsed="false">
      <c r="A88" s="0" t="s">
        <v>313</v>
      </c>
      <c r="B88" s="0" t="s">
        <v>314</v>
      </c>
      <c r="C88" s="0" t="s">
        <v>315</v>
      </c>
      <c r="D88" s="0" t="s">
        <v>316</v>
      </c>
    </row>
    <row r="89" customFormat="false" ht="12" hidden="false" customHeight="false" outlineLevel="0" collapsed="false">
      <c r="A89" s="0" t="s">
        <v>317</v>
      </c>
      <c r="B89" s="0" t="s">
        <v>318</v>
      </c>
      <c r="C89" s="0" t="s">
        <v>319</v>
      </c>
      <c r="D89" s="0" t="s">
        <v>320</v>
      </c>
    </row>
    <row r="90" customFormat="false" ht="12" hidden="false" customHeight="false" outlineLevel="0" collapsed="false">
      <c r="A90" s="0" t="s">
        <v>321</v>
      </c>
      <c r="B90" s="0" t="s">
        <v>322</v>
      </c>
      <c r="C90" s="0" t="s">
        <v>323</v>
      </c>
      <c r="D90" s="0" t="s">
        <v>324</v>
      </c>
    </row>
    <row r="91" customFormat="false" ht="12" hidden="false" customHeight="false" outlineLevel="0" collapsed="false">
      <c r="A91" s="0" t="s">
        <v>325</v>
      </c>
      <c r="B91" s="0" t="s">
        <v>326</v>
      </c>
      <c r="C91" s="0" t="s">
        <v>327</v>
      </c>
      <c r="D91" s="0" t="s">
        <v>328</v>
      </c>
    </row>
    <row r="92" customFormat="false" ht="12" hidden="false" customHeight="false" outlineLevel="0" collapsed="false">
      <c r="A92" s="0" t="s">
        <v>329</v>
      </c>
      <c r="B92" s="0" t="s">
        <v>330</v>
      </c>
      <c r="C92" s="0" t="s">
        <v>331</v>
      </c>
      <c r="D92" s="0" t="s">
        <v>332</v>
      </c>
    </row>
    <row r="93" customFormat="false" ht="12" hidden="false" customHeight="false" outlineLevel="0" collapsed="false">
      <c r="A93" s="0" t="s">
        <v>333</v>
      </c>
      <c r="B93" s="0" t="s">
        <v>334</v>
      </c>
      <c r="C93" s="0" t="s">
        <v>335</v>
      </c>
      <c r="D93" s="0" t="s">
        <v>336</v>
      </c>
    </row>
    <row r="94" customFormat="false" ht="12" hidden="false" customHeight="false" outlineLevel="0" collapsed="false">
      <c r="A94" s="0" t="s">
        <v>337</v>
      </c>
      <c r="B94" s="0" t="s">
        <v>338</v>
      </c>
      <c r="C94" s="0" t="s">
        <v>339</v>
      </c>
      <c r="D94" s="0" t="s">
        <v>340</v>
      </c>
    </row>
    <row r="95" customFormat="false" ht="12" hidden="false" customHeight="false" outlineLevel="0" collapsed="false">
      <c r="A95" s="0" t="s">
        <v>313</v>
      </c>
      <c r="B95" s="0" t="s">
        <v>314</v>
      </c>
      <c r="C95" s="0" t="s">
        <v>341</v>
      </c>
      <c r="D95" s="0" t="s">
        <v>342</v>
      </c>
    </row>
    <row r="96" customFormat="false" ht="12" hidden="false" customHeight="false" outlineLevel="0" collapsed="false">
      <c r="A96" s="0" t="s">
        <v>343</v>
      </c>
      <c r="B96" s="0" t="s">
        <v>344</v>
      </c>
      <c r="C96" s="0" t="s">
        <v>345</v>
      </c>
      <c r="D96" s="0" t="s">
        <v>346</v>
      </c>
    </row>
    <row r="97" customFormat="false" ht="12" hidden="false" customHeight="false" outlineLevel="0" collapsed="false">
      <c r="A97" s="0" t="s">
        <v>347</v>
      </c>
      <c r="B97" s="0" t="s">
        <v>348</v>
      </c>
      <c r="C97" s="0" t="s">
        <v>349</v>
      </c>
      <c r="D97" s="0" t="s">
        <v>350</v>
      </c>
    </row>
    <row r="98" customFormat="false" ht="12" hidden="false" customHeight="false" outlineLevel="0" collapsed="false">
      <c r="C98" s="0" t="s">
        <v>351</v>
      </c>
      <c r="D98" s="0" t="s">
        <v>352</v>
      </c>
    </row>
    <row r="99" customFormat="false" ht="12" hidden="false" customHeight="false" outlineLevel="0" collapsed="false">
      <c r="A99" s="0" t="s">
        <v>353</v>
      </c>
      <c r="B99" s="0" t="s">
        <v>354</v>
      </c>
      <c r="C99" s="0" t="s">
        <v>355</v>
      </c>
      <c r="D99" s="0" t="s">
        <v>356</v>
      </c>
    </row>
    <row r="100" customFormat="false" ht="12" hidden="false" customHeight="false" outlineLevel="0" collapsed="false">
      <c r="A100" s="0" t="s">
        <v>357</v>
      </c>
      <c r="B100" s="0" t="s">
        <v>358</v>
      </c>
      <c r="C100" s="0" t="s">
        <v>359</v>
      </c>
      <c r="D100" s="0" t="s">
        <v>360</v>
      </c>
    </row>
    <row r="101" customFormat="false" ht="12" hidden="false" customHeight="false" outlineLevel="0" collapsed="false">
      <c r="A101" s="0" t="s">
        <v>361</v>
      </c>
      <c r="B101" s="0" t="s">
        <v>362</v>
      </c>
      <c r="C101" s="0" t="s">
        <v>363</v>
      </c>
      <c r="D101" s="0" t="s">
        <v>364</v>
      </c>
    </row>
    <row r="102" customFormat="false" ht="12" hidden="false" customHeight="false" outlineLevel="0" collapsed="false">
      <c r="A102" s="0" t="s">
        <v>365</v>
      </c>
      <c r="B102" s="0" t="s">
        <v>366</v>
      </c>
      <c r="C102" s="0" t="s">
        <v>367</v>
      </c>
      <c r="D102" s="0" t="s">
        <v>368</v>
      </c>
    </row>
    <row r="103" customFormat="false" ht="12" hidden="false" customHeight="false" outlineLevel="0" collapsed="false">
      <c r="A103" s="0" t="s">
        <v>369</v>
      </c>
      <c r="B103" s="0" t="s">
        <v>370</v>
      </c>
      <c r="C103" s="0" t="s">
        <v>371</v>
      </c>
      <c r="D103" s="0" t="s">
        <v>372</v>
      </c>
    </row>
    <row r="104" customFormat="false" ht="12" hidden="false" customHeight="false" outlineLevel="0" collapsed="false">
      <c r="A104" s="0" t="s">
        <v>373</v>
      </c>
      <c r="B104" s="0" t="s">
        <v>374</v>
      </c>
      <c r="C104" s="0" t="s">
        <v>375</v>
      </c>
      <c r="D104" s="0" t="s">
        <v>376</v>
      </c>
    </row>
    <row r="105" customFormat="false" ht="12" hidden="false" customHeight="false" outlineLevel="0" collapsed="false">
      <c r="A105" s="0" t="s">
        <v>165</v>
      </c>
      <c r="B105" s="0" t="s">
        <v>166</v>
      </c>
      <c r="C105" s="0" t="s">
        <v>377</v>
      </c>
      <c r="D105" s="0" t="s">
        <v>378</v>
      </c>
    </row>
    <row r="106" customFormat="false" ht="12" hidden="false" customHeight="false" outlineLevel="0" collapsed="false">
      <c r="A106" s="0" t="s">
        <v>379</v>
      </c>
      <c r="B106" s="0" t="s">
        <v>380</v>
      </c>
      <c r="C106" s="0" t="s">
        <v>381</v>
      </c>
      <c r="D106" s="0" t="s">
        <v>382</v>
      </c>
    </row>
    <row r="107" customFormat="false" ht="12" hidden="false" customHeight="false" outlineLevel="0" collapsed="false">
      <c r="A107" s="0" t="s">
        <v>383</v>
      </c>
      <c r="B107" s="0" t="s">
        <v>384</v>
      </c>
      <c r="C107" s="0" t="s">
        <v>385</v>
      </c>
      <c r="D107" s="0" t="s">
        <v>386</v>
      </c>
    </row>
    <row r="108" customFormat="false" ht="12" hidden="false" customHeight="false" outlineLevel="0" collapsed="false">
      <c r="A108" s="0" t="s">
        <v>387</v>
      </c>
      <c r="B108" s="0" t="s">
        <v>388</v>
      </c>
      <c r="C108" s="0" t="s">
        <v>389</v>
      </c>
      <c r="D108" s="0" t="s">
        <v>390</v>
      </c>
    </row>
    <row r="109" customFormat="false" ht="12" hidden="false" customHeight="false" outlineLevel="0" collapsed="false">
      <c r="A109" s="0" t="s">
        <v>391</v>
      </c>
      <c r="B109" s="0" t="s">
        <v>392</v>
      </c>
      <c r="C109" s="0" t="s">
        <v>393</v>
      </c>
      <c r="D109" s="0" t="s">
        <v>394</v>
      </c>
    </row>
    <row r="110" customFormat="false" ht="12" hidden="false" customHeight="false" outlineLevel="0" collapsed="false">
      <c r="C110" s="0" t="s">
        <v>395</v>
      </c>
      <c r="D110" s="0" t="s">
        <v>396</v>
      </c>
    </row>
    <row r="111" customFormat="false" ht="12" hidden="false" customHeight="false" outlineLevel="0" collapsed="false">
      <c r="A111" s="0" t="s">
        <v>397</v>
      </c>
      <c r="B111" s="0" t="s">
        <v>398</v>
      </c>
      <c r="C111" s="0" t="s">
        <v>399</v>
      </c>
      <c r="D111" s="0" t="s">
        <v>400</v>
      </c>
    </row>
    <row r="112" customFormat="false" ht="12" hidden="false" customHeight="false" outlineLevel="0" collapsed="false">
      <c r="A112" s="0" t="s">
        <v>401</v>
      </c>
      <c r="B112" s="0" t="s">
        <v>402</v>
      </c>
      <c r="C112" s="0" t="s">
        <v>403</v>
      </c>
      <c r="D112" s="0" t="s">
        <v>404</v>
      </c>
    </row>
    <row r="113" customFormat="false" ht="12" hidden="false" customHeight="false" outlineLevel="0" collapsed="false">
      <c r="A113" s="0" t="s">
        <v>405</v>
      </c>
      <c r="B113" s="0" t="s">
        <v>406</v>
      </c>
      <c r="C113" s="0" t="s">
        <v>407</v>
      </c>
      <c r="D113" s="0" t="s">
        <v>408</v>
      </c>
    </row>
    <row r="114" customFormat="false" ht="12" hidden="false" customHeight="false" outlineLevel="0" collapsed="false">
      <c r="A114" s="0" t="s">
        <v>409</v>
      </c>
      <c r="B114" s="0" t="s">
        <v>410</v>
      </c>
      <c r="C114" s="0" t="s">
        <v>411</v>
      </c>
      <c r="D114" s="0" t="s">
        <v>412</v>
      </c>
    </row>
    <row r="115" customFormat="false" ht="12" hidden="false" customHeight="false" outlineLevel="0" collapsed="false">
      <c r="A115" s="0" t="s">
        <v>413</v>
      </c>
      <c r="B115" s="0" t="s">
        <v>414</v>
      </c>
      <c r="C115" s="0" t="s">
        <v>415</v>
      </c>
      <c r="D115" s="0" t="s">
        <v>416</v>
      </c>
    </row>
    <row r="116" customFormat="false" ht="12" hidden="false" customHeight="false" outlineLevel="0" collapsed="false">
      <c r="A116" s="0" t="s">
        <v>417</v>
      </c>
      <c r="B116" s="0" t="s">
        <v>418</v>
      </c>
      <c r="C116" s="0" t="s">
        <v>419</v>
      </c>
      <c r="D116" s="0" t="s">
        <v>420</v>
      </c>
    </row>
    <row r="117" customFormat="false" ht="12" hidden="false" customHeight="false" outlineLevel="0" collapsed="false">
      <c r="A117" s="0" t="s">
        <v>421</v>
      </c>
      <c r="B117" s="0" t="s">
        <v>422</v>
      </c>
      <c r="C117" s="0" t="s">
        <v>423</v>
      </c>
      <c r="D117" s="0" t="s">
        <v>424</v>
      </c>
    </row>
    <row r="118" customFormat="false" ht="12" hidden="false" customHeight="false" outlineLevel="0" collapsed="false">
      <c r="A118" s="0" t="s">
        <v>425</v>
      </c>
      <c r="B118" s="0" t="s">
        <v>426</v>
      </c>
      <c r="C118" s="0" t="s">
        <v>427</v>
      </c>
      <c r="D118" s="0" t="s">
        <v>428</v>
      </c>
    </row>
    <row r="119" customFormat="false" ht="12" hidden="false" customHeight="false" outlineLevel="0" collapsed="false">
      <c r="A119" s="0" t="s">
        <v>429</v>
      </c>
      <c r="B119" s="0" t="s">
        <v>430</v>
      </c>
      <c r="C119" s="0" t="s">
        <v>431</v>
      </c>
      <c r="D119" s="0" t="s">
        <v>432</v>
      </c>
    </row>
    <row r="120" customFormat="false" ht="12" hidden="false" customHeight="false" outlineLevel="0" collapsed="false">
      <c r="A120" s="0" t="s">
        <v>433</v>
      </c>
      <c r="B120" s="0" t="s">
        <v>434</v>
      </c>
      <c r="C120" s="0" t="s">
        <v>435</v>
      </c>
      <c r="D120" s="0" t="s">
        <v>436</v>
      </c>
    </row>
    <row r="121" customFormat="false" ht="12" hidden="false" customHeight="false" outlineLevel="0" collapsed="false">
      <c r="A121" s="0" t="s">
        <v>437</v>
      </c>
      <c r="B121" s="0" t="s">
        <v>438</v>
      </c>
      <c r="C121" s="0" t="s">
        <v>439</v>
      </c>
      <c r="D121" s="0" t="s">
        <v>440</v>
      </c>
    </row>
    <row r="122" customFormat="false" ht="12" hidden="false" customHeight="false" outlineLevel="0" collapsed="false">
      <c r="A122" s="0" t="s">
        <v>441</v>
      </c>
      <c r="B122" s="0" t="s">
        <v>442</v>
      </c>
      <c r="C122" s="0" t="s">
        <v>443</v>
      </c>
      <c r="D122" s="0" t="s">
        <v>444</v>
      </c>
    </row>
    <row r="123" customFormat="false" ht="12" hidden="false" customHeight="false" outlineLevel="0" collapsed="false">
      <c r="A123" s="0" t="s">
        <v>445</v>
      </c>
      <c r="B123" s="0" t="s">
        <v>446</v>
      </c>
      <c r="C123" s="0" t="s">
        <v>447</v>
      </c>
      <c r="D123" s="0" t="s">
        <v>448</v>
      </c>
    </row>
    <row r="124" customFormat="false" ht="12" hidden="false" customHeight="false" outlineLevel="0" collapsed="false">
      <c r="A124" s="0" t="s">
        <v>449</v>
      </c>
      <c r="B124" s="0" t="s">
        <v>450</v>
      </c>
      <c r="C124" s="0" t="s">
        <v>451</v>
      </c>
      <c r="D124" s="0" t="s">
        <v>452</v>
      </c>
    </row>
    <row r="125" customFormat="false" ht="12" hidden="false" customHeight="false" outlineLevel="0" collapsed="false">
      <c r="A125" s="0" t="s">
        <v>453</v>
      </c>
      <c r="B125" s="0" t="s">
        <v>454</v>
      </c>
      <c r="C125" s="0" t="s">
        <v>455</v>
      </c>
      <c r="D125" s="0" t="s">
        <v>456</v>
      </c>
    </row>
    <row r="126" customFormat="false" ht="12" hidden="false" customHeight="false" outlineLevel="0" collapsed="false">
      <c r="A126" s="0" t="s">
        <v>457</v>
      </c>
      <c r="B126" s="0" t="s">
        <v>458</v>
      </c>
      <c r="C126" s="0" t="s">
        <v>459</v>
      </c>
      <c r="D126" s="0" t="s">
        <v>460</v>
      </c>
    </row>
    <row r="127" customFormat="false" ht="12" hidden="false" customHeight="false" outlineLevel="0" collapsed="false">
      <c r="A127" s="0" t="s">
        <v>461</v>
      </c>
      <c r="B127" s="0" t="s">
        <v>462</v>
      </c>
      <c r="C127" s="0" t="s">
        <v>463</v>
      </c>
      <c r="D127" s="0" t="s">
        <v>464</v>
      </c>
    </row>
    <row r="128" customFormat="false" ht="12" hidden="false" customHeight="false" outlineLevel="0" collapsed="false">
      <c r="A128" s="0" t="s">
        <v>465</v>
      </c>
      <c r="B128" s="0" t="s">
        <v>466</v>
      </c>
      <c r="C128" s="0" t="s">
        <v>467</v>
      </c>
      <c r="D128" s="0" t="s">
        <v>468</v>
      </c>
    </row>
    <row r="129" customFormat="false" ht="12" hidden="false" customHeight="false" outlineLevel="0" collapsed="false">
      <c r="A129" s="0" t="s">
        <v>469</v>
      </c>
      <c r="B129" s="0" t="s">
        <v>470</v>
      </c>
      <c r="C129" s="0" t="s">
        <v>471</v>
      </c>
      <c r="D129" s="0" t="s">
        <v>472</v>
      </c>
    </row>
    <row r="130" customFormat="false" ht="12" hidden="false" customHeight="false" outlineLevel="0" collapsed="false">
      <c r="A130" s="0" t="s">
        <v>473</v>
      </c>
      <c r="B130" s="0" t="s">
        <v>474</v>
      </c>
      <c r="C130" s="0" t="s">
        <v>475</v>
      </c>
      <c r="D130" s="0" t="s">
        <v>476</v>
      </c>
    </row>
    <row r="131" customFormat="false" ht="12" hidden="false" customHeight="false" outlineLevel="0" collapsed="false">
      <c r="A131" s="0" t="s">
        <v>477</v>
      </c>
      <c r="B131" s="0" t="s">
        <v>478</v>
      </c>
      <c r="C131" s="0" t="s">
        <v>479</v>
      </c>
      <c r="D131" s="0" t="s">
        <v>480</v>
      </c>
    </row>
    <row r="132" customFormat="false" ht="12" hidden="false" customHeight="false" outlineLevel="0" collapsed="false">
      <c r="A132" s="0" t="s">
        <v>477</v>
      </c>
      <c r="B132" s="0" t="s">
        <v>478</v>
      </c>
      <c r="C132" s="0" t="s">
        <v>481</v>
      </c>
      <c r="D132" s="0" t="s">
        <v>482</v>
      </c>
    </row>
    <row r="133" customFormat="false" ht="12" hidden="false" customHeight="false" outlineLevel="0" collapsed="false">
      <c r="A133" s="0" t="s">
        <v>483</v>
      </c>
      <c r="B133" s="0" t="s">
        <v>484</v>
      </c>
      <c r="C133" s="0" t="s">
        <v>485</v>
      </c>
      <c r="D133" s="0" t="s">
        <v>486</v>
      </c>
    </row>
    <row r="134" customFormat="false" ht="12" hidden="false" customHeight="false" outlineLevel="0" collapsed="false">
      <c r="A134" s="0" t="s">
        <v>487</v>
      </c>
      <c r="B134" s="0" t="s">
        <v>488</v>
      </c>
      <c r="C134" s="0" t="s">
        <v>489</v>
      </c>
      <c r="D134" s="0" t="s">
        <v>490</v>
      </c>
    </row>
    <row r="135" customFormat="false" ht="12" hidden="false" customHeight="false" outlineLevel="0" collapsed="false">
      <c r="A135" s="0" t="s">
        <v>491</v>
      </c>
      <c r="B135" s="0" t="s">
        <v>492</v>
      </c>
      <c r="C135" s="0" t="s">
        <v>493</v>
      </c>
      <c r="D135" s="0" t="s">
        <v>494</v>
      </c>
    </row>
    <row r="136" customFormat="false" ht="12" hidden="false" customHeight="false" outlineLevel="0" collapsed="false">
      <c r="A136" s="0" t="s">
        <v>495</v>
      </c>
      <c r="B136" s="0" t="s">
        <v>496</v>
      </c>
      <c r="C136" s="0" t="s">
        <v>497</v>
      </c>
      <c r="D136" s="0" t="s">
        <v>498</v>
      </c>
    </row>
    <row r="137" customFormat="false" ht="12" hidden="false" customHeight="false" outlineLevel="0" collapsed="false">
      <c r="A137" s="0" t="s">
        <v>499</v>
      </c>
      <c r="B137" s="0" t="s">
        <v>500</v>
      </c>
      <c r="C137" s="0" t="s">
        <v>501</v>
      </c>
      <c r="D137" s="0" t="s">
        <v>502</v>
      </c>
    </row>
    <row r="138" customFormat="false" ht="12" hidden="false" customHeight="false" outlineLevel="0" collapsed="false">
      <c r="A138" s="0" t="s">
        <v>503</v>
      </c>
      <c r="B138" s="0" t="s">
        <v>504</v>
      </c>
      <c r="C138" s="0" t="s">
        <v>505</v>
      </c>
      <c r="D138" s="0" t="s">
        <v>506</v>
      </c>
    </row>
    <row r="139" customFormat="false" ht="12" hidden="false" customHeight="false" outlineLevel="0" collapsed="false">
      <c r="A139" s="0" t="s">
        <v>507</v>
      </c>
      <c r="B139" s="0" t="s">
        <v>508</v>
      </c>
      <c r="C139" s="0" t="s">
        <v>509</v>
      </c>
      <c r="D139" s="0" t="s">
        <v>510</v>
      </c>
    </row>
    <row r="140" customFormat="false" ht="12" hidden="false" customHeight="false" outlineLevel="0" collapsed="false">
      <c r="A140" s="0" t="s">
        <v>511</v>
      </c>
      <c r="B140" s="0" t="s">
        <v>512</v>
      </c>
      <c r="C140" s="0" t="s">
        <v>513</v>
      </c>
      <c r="D140" s="0" t="s">
        <v>514</v>
      </c>
    </row>
    <row r="141" customFormat="false" ht="12" hidden="false" customHeight="false" outlineLevel="0" collapsed="false">
      <c r="C141" s="0" t="s">
        <v>515</v>
      </c>
      <c r="D141" s="0" t="s">
        <v>516</v>
      </c>
    </row>
    <row r="142" customFormat="false" ht="12" hidden="false" customHeight="false" outlineLevel="0" collapsed="false">
      <c r="A142" s="0" t="s">
        <v>517</v>
      </c>
      <c r="B142" s="0" t="s">
        <v>518</v>
      </c>
      <c r="C142" s="0" t="s">
        <v>519</v>
      </c>
      <c r="D142" s="0" t="s">
        <v>520</v>
      </c>
    </row>
    <row r="143" customFormat="false" ht="12" hidden="false" customHeight="false" outlineLevel="0" collapsed="false">
      <c r="A143" s="0" t="s">
        <v>521</v>
      </c>
      <c r="B143" s="0" t="s">
        <v>522</v>
      </c>
      <c r="C143" s="0" t="s">
        <v>523</v>
      </c>
      <c r="D143" s="0" t="s">
        <v>524</v>
      </c>
    </row>
    <row r="144" customFormat="false" ht="12" hidden="false" customHeight="false" outlineLevel="0" collapsed="false">
      <c r="A144" s="0" t="s">
        <v>525</v>
      </c>
      <c r="B144" s="0" t="s">
        <v>526</v>
      </c>
      <c r="C144" s="0" t="s">
        <v>527</v>
      </c>
      <c r="D144" s="0" t="s">
        <v>528</v>
      </c>
    </row>
    <row r="145" customFormat="false" ht="12" hidden="false" customHeight="false" outlineLevel="0" collapsed="false">
      <c r="A145" s="0" t="s">
        <v>529</v>
      </c>
      <c r="B145" s="0" t="s">
        <v>530</v>
      </c>
      <c r="C145" s="0" t="s">
        <v>531</v>
      </c>
      <c r="D145" s="0" t="s">
        <v>532</v>
      </c>
    </row>
    <row r="146" customFormat="false" ht="12" hidden="false" customHeight="false" outlineLevel="0" collapsed="false">
      <c r="A146" s="0" t="s">
        <v>533</v>
      </c>
      <c r="B146" s="0" t="s">
        <v>534</v>
      </c>
      <c r="C146" s="0" t="s">
        <v>535</v>
      </c>
      <c r="D146" s="0" t="s">
        <v>536</v>
      </c>
    </row>
    <row r="147" customFormat="false" ht="12" hidden="false" customHeight="false" outlineLevel="0" collapsed="false">
      <c r="C147" s="0" t="s">
        <v>537</v>
      </c>
      <c r="D147" s="0" t="s">
        <v>538</v>
      </c>
    </row>
    <row r="148" customFormat="false" ht="12" hidden="false" customHeight="false" outlineLevel="0" collapsed="false">
      <c r="A148" s="0" t="s">
        <v>539</v>
      </c>
      <c r="B148" s="0" t="s">
        <v>540</v>
      </c>
      <c r="C148" s="0" t="s">
        <v>541</v>
      </c>
      <c r="D148" s="0" t="s">
        <v>542</v>
      </c>
    </row>
    <row r="149" customFormat="false" ht="12" hidden="false" customHeight="false" outlineLevel="0" collapsed="false">
      <c r="A149" s="0" t="s">
        <v>543</v>
      </c>
      <c r="B149" s="0" t="s">
        <v>544</v>
      </c>
      <c r="C149" s="0" t="s">
        <v>545</v>
      </c>
      <c r="D149" s="0" t="s">
        <v>546</v>
      </c>
    </row>
    <row r="150" customFormat="false" ht="12" hidden="false" customHeight="false" outlineLevel="0" collapsed="false">
      <c r="A150" s="0" t="s">
        <v>547</v>
      </c>
      <c r="B150" s="0" t="s">
        <v>548</v>
      </c>
      <c r="C150" s="0" t="s">
        <v>549</v>
      </c>
      <c r="D150" s="0" t="s">
        <v>550</v>
      </c>
    </row>
    <row r="151" customFormat="false" ht="12" hidden="false" customHeight="false" outlineLevel="0" collapsed="false">
      <c r="A151" s="0" t="s">
        <v>551</v>
      </c>
      <c r="B151" s="0" t="s">
        <v>552</v>
      </c>
      <c r="C151" s="0" t="s">
        <v>553</v>
      </c>
      <c r="D151" s="0" t="s">
        <v>554</v>
      </c>
    </row>
    <row r="152" customFormat="false" ht="12" hidden="false" customHeight="false" outlineLevel="0" collapsed="false">
      <c r="A152" s="0" t="s">
        <v>555</v>
      </c>
      <c r="B152" s="0" t="s">
        <v>556</v>
      </c>
      <c r="C152" s="0" t="s">
        <v>557</v>
      </c>
      <c r="D152" s="0" t="s">
        <v>558</v>
      </c>
    </row>
    <row r="153" customFormat="false" ht="12" hidden="false" customHeight="false" outlineLevel="0" collapsed="false">
      <c r="A153" s="0" t="s">
        <v>559</v>
      </c>
      <c r="B153" s="0" t="s">
        <v>560</v>
      </c>
      <c r="C153" s="0" t="s">
        <v>561</v>
      </c>
      <c r="D153" s="0" t="s">
        <v>562</v>
      </c>
    </row>
    <row r="154" customFormat="false" ht="12" hidden="false" customHeight="false" outlineLevel="0" collapsed="false">
      <c r="C154" s="0" t="s">
        <v>563</v>
      </c>
      <c r="D154" s="0" t="s">
        <v>564</v>
      </c>
    </row>
    <row r="155" customFormat="false" ht="12" hidden="false" customHeight="false" outlineLevel="0" collapsed="false">
      <c r="A155" s="0" t="s">
        <v>565</v>
      </c>
      <c r="B155" s="0" t="s">
        <v>566</v>
      </c>
      <c r="C155" s="0" t="s">
        <v>567</v>
      </c>
      <c r="D155" s="0" t="s">
        <v>568</v>
      </c>
    </row>
    <row r="156" customFormat="false" ht="12" hidden="false" customHeight="false" outlineLevel="0" collapsed="false">
      <c r="A156" s="0" t="s">
        <v>569</v>
      </c>
      <c r="B156" s="0" t="s">
        <v>570</v>
      </c>
      <c r="C156" s="0" t="s">
        <v>571</v>
      </c>
      <c r="D156" s="0" t="s">
        <v>572</v>
      </c>
    </row>
    <row r="157" customFormat="false" ht="12" hidden="false" customHeight="false" outlineLevel="0" collapsed="false">
      <c r="A157" s="0" t="s">
        <v>573</v>
      </c>
      <c r="B157" s="0" t="s">
        <v>574</v>
      </c>
      <c r="C157" s="0" t="s">
        <v>575</v>
      </c>
      <c r="D157" s="0" t="s">
        <v>576</v>
      </c>
    </row>
    <row r="158" customFormat="false" ht="12" hidden="false" customHeight="false" outlineLevel="0" collapsed="false">
      <c r="A158" s="0" t="s">
        <v>577</v>
      </c>
      <c r="B158" s="0" t="s">
        <v>578</v>
      </c>
      <c r="C158" s="0" t="s">
        <v>579</v>
      </c>
      <c r="D158" s="0" t="s">
        <v>580</v>
      </c>
    </row>
    <row r="159" customFormat="false" ht="12" hidden="false" customHeight="false" outlineLevel="0" collapsed="false">
      <c r="A159" s="0" t="s">
        <v>581</v>
      </c>
      <c r="B159" s="0" t="s">
        <v>582</v>
      </c>
      <c r="C159" s="0" t="s">
        <v>583</v>
      </c>
      <c r="D159" s="0" t="s">
        <v>584</v>
      </c>
    </row>
    <row r="160" customFormat="false" ht="12" hidden="false" customHeight="false" outlineLevel="0" collapsed="false">
      <c r="A160" s="0" t="s">
        <v>585</v>
      </c>
      <c r="B160" s="0" t="s">
        <v>586</v>
      </c>
      <c r="C160" s="0" t="s">
        <v>587</v>
      </c>
      <c r="D160" s="0" t="s">
        <v>588</v>
      </c>
    </row>
    <row r="161" customFormat="false" ht="12" hidden="false" customHeight="false" outlineLevel="0" collapsed="false">
      <c r="A161" s="0" t="s">
        <v>589</v>
      </c>
      <c r="B161" s="0" t="s">
        <v>590</v>
      </c>
      <c r="C161" s="0" t="s">
        <v>591</v>
      </c>
      <c r="D161" s="0" t="s">
        <v>592</v>
      </c>
    </row>
    <row r="162" customFormat="false" ht="12" hidden="false" customHeight="false" outlineLevel="0" collapsed="false">
      <c r="A162" s="0" t="s">
        <v>593</v>
      </c>
      <c r="B162" s="0" t="s">
        <v>594</v>
      </c>
      <c r="C162" s="0" t="s">
        <v>595</v>
      </c>
      <c r="D162" s="0" t="s">
        <v>596</v>
      </c>
    </row>
    <row r="163" customFormat="false" ht="12" hidden="false" customHeight="false" outlineLevel="0" collapsed="false">
      <c r="A163" s="0" t="s">
        <v>597</v>
      </c>
      <c r="B163" s="0" t="s">
        <v>598</v>
      </c>
      <c r="C163" s="0" t="s">
        <v>599</v>
      </c>
      <c r="D163" s="0" t="s">
        <v>600</v>
      </c>
    </row>
    <row r="164" customFormat="false" ht="12" hidden="false" customHeight="false" outlineLevel="0" collapsed="false">
      <c r="A164" s="0" t="s">
        <v>601</v>
      </c>
      <c r="B164" s="0" t="s">
        <v>602</v>
      </c>
      <c r="C164" s="0" t="s">
        <v>603</v>
      </c>
      <c r="D164" s="0" t="s">
        <v>604</v>
      </c>
    </row>
    <row r="165" customFormat="false" ht="12" hidden="false" customHeight="false" outlineLevel="0" collapsed="false">
      <c r="A165" s="0" t="s">
        <v>605</v>
      </c>
      <c r="B165" s="0" t="s">
        <v>606</v>
      </c>
      <c r="C165" s="0" t="s">
        <v>607</v>
      </c>
      <c r="D165" s="0" t="s">
        <v>608</v>
      </c>
    </row>
    <row r="166" customFormat="false" ht="12" hidden="false" customHeight="false" outlineLevel="0" collapsed="false">
      <c r="A166" s="0" t="s">
        <v>609</v>
      </c>
      <c r="B166" s="0" t="s">
        <v>610</v>
      </c>
      <c r="C166" s="0" t="s">
        <v>611</v>
      </c>
      <c r="D166" s="0" t="s">
        <v>612</v>
      </c>
    </row>
    <row r="167" customFormat="false" ht="12" hidden="false" customHeight="false" outlineLevel="0" collapsed="false">
      <c r="A167" s="0" t="s">
        <v>613</v>
      </c>
      <c r="B167" s="0" t="s">
        <v>614</v>
      </c>
      <c r="C167" s="0" t="s">
        <v>615</v>
      </c>
      <c r="D167" s="0" t="s">
        <v>616</v>
      </c>
    </row>
    <row r="168" customFormat="false" ht="12" hidden="false" customHeight="false" outlineLevel="0" collapsed="false">
      <c r="A168" s="0" t="s">
        <v>617</v>
      </c>
      <c r="B168" s="0" t="s">
        <v>618</v>
      </c>
      <c r="C168" s="0" t="s">
        <v>619</v>
      </c>
      <c r="D168" s="0" t="s">
        <v>620</v>
      </c>
    </row>
    <row r="169" customFormat="false" ht="12" hidden="false" customHeight="false" outlineLevel="0" collapsed="false">
      <c r="A169" s="0" t="s">
        <v>621</v>
      </c>
      <c r="B169" s="0" t="s">
        <v>622</v>
      </c>
      <c r="C169" s="0" t="s">
        <v>623</v>
      </c>
      <c r="D169" s="0" t="s">
        <v>624</v>
      </c>
    </row>
    <row r="170" customFormat="false" ht="12" hidden="false" customHeight="false" outlineLevel="0" collapsed="false">
      <c r="A170" s="0" t="s">
        <v>625</v>
      </c>
      <c r="B170" s="0" t="s">
        <v>626</v>
      </c>
      <c r="C170" s="0" t="s">
        <v>627</v>
      </c>
      <c r="D170" s="0" t="s">
        <v>628</v>
      </c>
    </row>
    <row r="171" customFormat="false" ht="12" hidden="false" customHeight="false" outlineLevel="0" collapsed="false">
      <c r="A171" s="0" t="s">
        <v>629</v>
      </c>
      <c r="B171" s="0" t="s">
        <v>630</v>
      </c>
      <c r="C171" s="0" t="s">
        <v>631</v>
      </c>
      <c r="D171" s="0" t="s">
        <v>632</v>
      </c>
    </row>
    <row r="172" customFormat="false" ht="12" hidden="false" customHeight="false" outlineLevel="0" collapsed="false">
      <c r="A172" s="0" t="s">
        <v>633</v>
      </c>
      <c r="B172" s="0" t="s">
        <v>634</v>
      </c>
      <c r="C172" s="0" t="s">
        <v>635</v>
      </c>
      <c r="D172" s="0" t="s">
        <v>636</v>
      </c>
    </row>
    <row r="173" customFormat="false" ht="12" hidden="false" customHeight="false" outlineLevel="0" collapsed="false">
      <c r="A173" s="0" t="s">
        <v>637</v>
      </c>
      <c r="B173" s="0" t="s">
        <v>638</v>
      </c>
      <c r="C173" s="0" t="s">
        <v>639</v>
      </c>
      <c r="D173" s="0" t="s">
        <v>640</v>
      </c>
    </row>
    <row r="174" customFormat="false" ht="12" hidden="false" customHeight="false" outlineLevel="0" collapsed="false">
      <c r="A174" s="0" t="s">
        <v>641</v>
      </c>
      <c r="B174" s="0" t="s">
        <v>642</v>
      </c>
      <c r="C174" s="0" t="s">
        <v>643</v>
      </c>
      <c r="D174" s="0" t="s">
        <v>644</v>
      </c>
    </row>
    <row r="175" customFormat="false" ht="12" hidden="false" customHeight="false" outlineLevel="0" collapsed="false">
      <c r="A175" s="0" t="s">
        <v>645</v>
      </c>
      <c r="B175" s="0" t="s">
        <v>646</v>
      </c>
      <c r="C175" s="0" t="s">
        <v>647</v>
      </c>
      <c r="D175" s="0" t="s">
        <v>648</v>
      </c>
    </row>
    <row r="176" customFormat="false" ht="12" hidden="false" customHeight="false" outlineLevel="0" collapsed="false">
      <c r="A176" s="0" t="s">
        <v>649</v>
      </c>
      <c r="B176" s="0" t="s">
        <v>650</v>
      </c>
      <c r="C176" s="0" t="s">
        <v>651</v>
      </c>
      <c r="D176" s="0" t="s">
        <v>652</v>
      </c>
    </row>
    <row r="177" customFormat="false" ht="12" hidden="false" customHeight="false" outlineLevel="0" collapsed="false">
      <c r="A177" s="0" t="s">
        <v>653</v>
      </c>
      <c r="B177" s="0" t="s">
        <v>654</v>
      </c>
      <c r="C177" s="0" t="s">
        <v>655</v>
      </c>
      <c r="D177" s="0" t="s">
        <v>656</v>
      </c>
    </row>
    <row r="178" customFormat="false" ht="12" hidden="false" customHeight="false" outlineLevel="0" collapsed="false">
      <c r="A178" s="0" t="s">
        <v>653</v>
      </c>
      <c r="B178" s="0" t="s">
        <v>654</v>
      </c>
      <c r="C178" s="0" t="s">
        <v>657</v>
      </c>
      <c r="D178" s="0" t="s">
        <v>658</v>
      </c>
    </row>
    <row r="179" customFormat="false" ht="12" hidden="false" customHeight="false" outlineLevel="0" collapsed="false">
      <c r="A179" s="0" t="s">
        <v>659</v>
      </c>
      <c r="B179" s="0" t="s">
        <v>660</v>
      </c>
      <c r="C179" s="0" t="s">
        <v>661</v>
      </c>
      <c r="D179" s="0" t="s">
        <v>662</v>
      </c>
    </row>
    <row r="180" customFormat="false" ht="12" hidden="false" customHeight="false" outlineLevel="0" collapsed="false">
      <c r="A180" s="0" t="s">
        <v>663</v>
      </c>
      <c r="B180" s="0" t="s">
        <v>664</v>
      </c>
      <c r="C180" s="0" t="s">
        <v>665</v>
      </c>
      <c r="D180" s="0" t="s">
        <v>666</v>
      </c>
    </row>
    <row r="181" customFormat="false" ht="12" hidden="false" customHeight="false" outlineLevel="0" collapsed="false">
      <c r="A181" s="0" t="s">
        <v>667</v>
      </c>
      <c r="B181" s="0" t="s">
        <v>668</v>
      </c>
      <c r="C181" s="0" t="s">
        <v>669</v>
      </c>
      <c r="D181" s="0" t="s">
        <v>670</v>
      </c>
    </row>
    <row r="182" customFormat="false" ht="12" hidden="false" customHeight="false" outlineLevel="0" collapsed="false">
      <c r="A182" s="0" t="s">
        <v>671</v>
      </c>
      <c r="B182" s="0" t="s">
        <v>672</v>
      </c>
      <c r="C182" s="0" t="s">
        <v>673</v>
      </c>
      <c r="D182" s="0" t="s">
        <v>674</v>
      </c>
    </row>
    <row r="183" customFormat="false" ht="12" hidden="false" customHeight="false" outlineLevel="0" collapsed="false">
      <c r="A183" s="0" t="s">
        <v>675</v>
      </c>
      <c r="B183" s="0" t="s">
        <v>676</v>
      </c>
      <c r="C183" s="0" t="s">
        <v>677</v>
      </c>
      <c r="D183" s="0" t="s">
        <v>678</v>
      </c>
    </row>
    <row r="184" customFormat="false" ht="12" hidden="false" customHeight="false" outlineLevel="0" collapsed="false">
      <c r="A184" s="0" t="s">
        <v>679</v>
      </c>
      <c r="B184" s="0" t="s">
        <v>680</v>
      </c>
      <c r="C184" s="0" t="s">
        <v>681</v>
      </c>
      <c r="D184" s="0" t="s">
        <v>682</v>
      </c>
    </row>
    <row r="185" customFormat="false" ht="12" hidden="false" customHeight="false" outlineLevel="0" collapsed="false">
      <c r="A185" s="0" t="s">
        <v>683</v>
      </c>
      <c r="B185" s="0" t="s">
        <v>684</v>
      </c>
      <c r="C185" s="0" t="s">
        <v>685</v>
      </c>
      <c r="D185" s="0" t="s">
        <v>686</v>
      </c>
    </row>
    <row r="186" customFormat="false" ht="12" hidden="false" customHeight="false" outlineLevel="0" collapsed="false">
      <c r="C186" s="0" t="s">
        <v>687</v>
      </c>
      <c r="D186" s="0" t="s">
        <v>688</v>
      </c>
    </row>
    <row r="187" customFormat="false" ht="12" hidden="false" customHeight="false" outlineLevel="0" collapsed="false">
      <c r="C187" s="0" t="s">
        <v>689</v>
      </c>
      <c r="D187" s="0" t="s">
        <v>690</v>
      </c>
    </row>
    <row r="188" customFormat="false" ht="12" hidden="false" customHeight="false" outlineLevel="0" collapsed="false">
      <c r="A188" s="0" t="s">
        <v>691</v>
      </c>
      <c r="B188" s="0" t="s">
        <v>692</v>
      </c>
      <c r="C188" s="0" t="s">
        <v>693</v>
      </c>
      <c r="D188" s="0" t="s">
        <v>694</v>
      </c>
    </row>
    <row r="189" customFormat="false" ht="12" hidden="false" customHeight="false" outlineLevel="0" collapsed="false">
      <c r="C189" s="0" t="s">
        <v>695</v>
      </c>
      <c r="D189" s="0" t="s">
        <v>696</v>
      </c>
    </row>
    <row r="190" customFormat="false" ht="12" hidden="false" customHeight="false" outlineLevel="0" collapsed="false">
      <c r="C190" s="0" t="s">
        <v>697</v>
      </c>
      <c r="D190" s="0" t="s">
        <v>698</v>
      </c>
    </row>
    <row r="191" customFormat="false" ht="12" hidden="false" customHeight="false" outlineLevel="0" collapsed="false">
      <c r="A191" s="0" t="s">
        <v>699</v>
      </c>
      <c r="B191" s="0" t="s">
        <v>700</v>
      </c>
      <c r="C191" s="0" t="s">
        <v>701</v>
      </c>
      <c r="D191" s="0" t="s">
        <v>702</v>
      </c>
    </row>
    <row r="192" customFormat="false" ht="12" hidden="false" customHeight="false" outlineLevel="0" collapsed="false">
      <c r="A192" s="0" t="s">
        <v>703</v>
      </c>
      <c r="B192" s="0" t="s">
        <v>704</v>
      </c>
      <c r="C192" s="0" t="s">
        <v>705</v>
      </c>
      <c r="D192" s="0" t="s">
        <v>706</v>
      </c>
    </row>
    <row r="193" customFormat="false" ht="12" hidden="false" customHeight="false" outlineLevel="0" collapsed="false">
      <c r="A193" s="0" t="s">
        <v>707</v>
      </c>
      <c r="B193" s="0" t="s">
        <v>708</v>
      </c>
      <c r="C193" s="0" t="s">
        <v>709</v>
      </c>
      <c r="D193" s="0" t="s">
        <v>710</v>
      </c>
    </row>
    <row r="194" customFormat="false" ht="12" hidden="false" customHeight="false" outlineLevel="0" collapsed="false">
      <c r="A194" s="0" t="s">
        <v>711</v>
      </c>
      <c r="B194" s="0" t="s">
        <v>712</v>
      </c>
      <c r="C194" s="0" t="s">
        <v>713</v>
      </c>
      <c r="D194" s="0" t="s">
        <v>714</v>
      </c>
    </row>
    <row r="195" customFormat="false" ht="12" hidden="false" customHeight="false" outlineLevel="0" collapsed="false">
      <c r="A195" s="0" t="s">
        <v>715</v>
      </c>
      <c r="B195" s="0" t="s">
        <v>716</v>
      </c>
      <c r="C195" s="0" t="s">
        <v>717</v>
      </c>
      <c r="D195" s="0" t="s">
        <v>718</v>
      </c>
    </row>
    <row r="196" customFormat="false" ht="12" hidden="false" customHeight="false" outlineLevel="0" collapsed="false">
      <c r="A196" s="0" t="s">
        <v>719</v>
      </c>
      <c r="B196" s="0" t="s">
        <v>720</v>
      </c>
      <c r="C196" s="0" t="s">
        <v>721</v>
      </c>
      <c r="D196" s="0" t="s">
        <v>722</v>
      </c>
    </row>
    <row r="197" customFormat="false" ht="12" hidden="false" customHeight="false" outlineLevel="0" collapsed="false">
      <c r="A197" s="0" t="s">
        <v>645</v>
      </c>
      <c r="B197" s="0" t="s">
        <v>646</v>
      </c>
      <c r="C197" s="0" t="s">
        <v>723</v>
      </c>
      <c r="D197" s="0" t="s">
        <v>724</v>
      </c>
    </row>
    <row r="198" customFormat="false" ht="12" hidden="false" customHeight="false" outlineLevel="0" collapsed="false">
      <c r="A198" s="0" t="s">
        <v>725</v>
      </c>
      <c r="B198" s="0" t="s">
        <v>726</v>
      </c>
      <c r="C198" s="0" t="s">
        <v>727</v>
      </c>
      <c r="D198" s="0" t="s">
        <v>728</v>
      </c>
    </row>
    <row r="199" customFormat="false" ht="12" hidden="false" customHeight="false" outlineLevel="0" collapsed="false">
      <c r="A199" s="0" t="s">
        <v>725</v>
      </c>
      <c r="B199" s="0" t="s">
        <v>726</v>
      </c>
      <c r="C199" s="0" t="s">
        <v>729</v>
      </c>
      <c r="D199" s="0" t="s">
        <v>730</v>
      </c>
    </row>
    <row r="200" customFormat="false" ht="12" hidden="false" customHeight="false" outlineLevel="0" collapsed="false">
      <c r="A200" s="0" t="s">
        <v>725</v>
      </c>
      <c r="B200" s="0" t="s">
        <v>726</v>
      </c>
      <c r="C200" s="0" t="s">
        <v>731</v>
      </c>
      <c r="D200" s="0" t="s">
        <v>732</v>
      </c>
    </row>
    <row r="201" customFormat="false" ht="12" hidden="false" customHeight="false" outlineLevel="0" collapsed="false">
      <c r="C201" s="0" t="s">
        <v>733</v>
      </c>
      <c r="D201" s="0" t="s">
        <v>734</v>
      </c>
    </row>
    <row r="202" customFormat="false" ht="12" hidden="false" customHeight="false" outlineLevel="0" collapsed="false">
      <c r="A202" s="0" t="s">
        <v>735</v>
      </c>
      <c r="B202" s="0" t="s">
        <v>736</v>
      </c>
      <c r="C202" s="0" t="s">
        <v>737</v>
      </c>
      <c r="D202" s="0" t="s">
        <v>738</v>
      </c>
    </row>
    <row r="203" customFormat="false" ht="12" hidden="false" customHeight="false" outlineLevel="0" collapsed="false">
      <c r="A203" s="0" t="s">
        <v>739</v>
      </c>
      <c r="B203" s="0" t="s">
        <v>740</v>
      </c>
      <c r="C203" s="0" t="s">
        <v>741</v>
      </c>
      <c r="D203" s="0" t="s">
        <v>742</v>
      </c>
    </row>
    <row r="204" customFormat="false" ht="12" hidden="false" customHeight="false" outlineLevel="0" collapsed="false">
      <c r="A204" s="0" t="s">
        <v>743</v>
      </c>
      <c r="B204" s="0" t="s">
        <v>744</v>
      </c>
      <c r="C204" s="0" t="s">
        <v>745</v>
      </c>
      <c r="D204" s="0" t="s">
        <v>746</v>
      </c>
    </row>
    <row r="205" customFormat="false" ht="12" hidden="false" customHeight="false" outlineLevel="0" collapsed="false">
      <c r="A205" s="0" t="s">
        <v>743</v>
      </c>
      <c r="B205" s="0" t="s">
        <v>744</v>
      </c>
      <c r="C205" s="0" t="s">
        <v>747</v>
      </c>
      <c r="D205" s="0" t="s">
        <v>748</v>
      </c>
    </row>
    <row r="206" customFormat="false" ht="12" hidden="false" customHeight="false" outlineLevel="0" collapsed="false">
      <c r="A206" s="0" t="s">
        <v>749</v>
      </c>
      <c r="B206" s="0" t="s">
        <v>750</v>
      </c>
      <c r="C206" s="0" t="s">
        <v>751</v>
      </c>
      <c r="D206" s="0" t="s">
        <v>752</v>
      </c>
    </row>
    <row r="207" customFormat="false" ht="12" hidden="false" customHeight="false" outlineLevel="0" collapsed="false">
      <c r="A207" s="0" t="s">
        <v>753</v>
      </c>
      <c r="B207" s="0" t="s">
        <v>754</v>
      </c>
      <c r="C207" s="0" t="s">
        <v>755</v>
      </c>
      <c r="D207" s="0" t="s">
        <v>756</v>
      </c>
    </row>
    <row r="208" customFormat="false" ht="12" hidden="false" customHeight="false" outlineLevel="0" collapsed="false">
      <c r="A208" s="0" t="s">
        <v>757</v>
      </c>
      <c r="B208" s="0" t="s">
        <v>758</v>
      </c>
      <c r="C208" s="0" t="s">
        <v>759</v>
      </c>
      <c r="D208" s="0" t="s">
        <v>760</v>
      </c>
    </row>
    <row r="209" customFormat="false" ht="12" hidden="false" customHeight="false" outlineLevel="0" collapsed="false">
      <c r="A209" s="0" t="s">
        <v>671</v>
      </c>
      <c r="B209" s="0" t="s">
        <v>672</v>
      </c>
      <c r="C209" s="0" t="s">
        <v>761</v>
      </c>
      <c r="D209" s="0" t="s">
        <v>762</v>
      </c>
    </row>
    <row r="210" customFormat="false" ht="12" hidden="false" customHeight="false" outlineLevel="0" collapsed="false">
      <c r="A210" s="0" t="s">
        <v>763</v>
      </c>
      <c r="B210" s="0" t="s">
        <v>764</v>
      </c>
      <c r="C210" s="0" t="s">
        <v>765</v>
      </c>
      <c r="D210" s="0" t="s">
        <v>766</v>
      </c>
    </row>
    <row r="211" customFormat="false" ht="12" hidden="false" customHeight="false" outlineLevel="0" collapsed="false">
      <c r="A211" s="0" t="s">
        <v>57</v>
      </c>
      <c r="B211" s="0" t="s">
        <v>58</v>
      </c>
      <c r="C211" s="0" t="s">
        <v>767</v>
      </c>
      <c r="D211" s="0" t="s">
        <v>768</v>
      </c>
    </row>
    <row r="212" customFormat="false" ht="12" hidden="false" customHeight="false" outlineLevel="0" collapsed="false">
      <c r="A212" s="0" t="s">
        <v>769</v>
      </c>
      <c r="B212" s="0" t="s">
        <v>770</v>
      </c>
      <c r="C212" s="0" t="s">
        <v>771</v>
      </c>
      <c r="D212" s="0" t="s">
        <v>772</v>
      </c>
    </row>
    <row r="213" customFormat="false" ht="12" hidden="false" customHeight="false" outlineLevel="0" collapsed="false">
      <c r="A213" s="0" t="s">
        <v>773</v>
      </c>
      <c r="B213" s="0" t="s">
        <v>774</v>
      </c>
      <c r="C213" s="0" t="s">
        <v>775</v>
      </c>
      <c r="D213" s="0" t="s">
        <v>776</v>
      </c>
    </row>
    <row r="214" customFormat="false" ht="12" hidden="false" customHeight="false" outlineLevel="0" collapsed="false">
      <c r="A214" s="0" t="s">
        <v>777</v>
      </c>
      <c r="B214" s="0" t="s">
        <v>778</v>
      </c>
      <c r="C214" s="0" t="s">
        <v>779</v>
      </c>
      <c r="D214" s="0" t="s">
        <v>780</v>
      </c>
    </row>
    <row r="215" customFormat="false" ht="12" hidden="false" customHeight="false" outlineLevel="0" collapsed="false">
      <c r="A215" s="0" t="s">
        <v>781</v>
      </c>
      <c r="B215" s="0" t="s">
        <v>782</v>
      </c>
      <c r="C215" s="0" t="s">
        <v>783</v>
      </c>
      <c r="D215" s="0" t="s">
        <v>784</v>
      </c>
    </row>
    <row r="216" customFormat="false" ht="12" hidden="false" customHeight="false" outlineLevel="0" collapsed="false">
      <c r="A216" s="0" t="s">
        <v>753</v>
      </c>
      <c r="B216" s="0" t="s">
        <v>754</v>
      </c>
      <c r="C216" s="0" t="s">
        <v>785</v>
      </c>
      <c r="D216" s="0" t="s">
        <v>786</v>
      </c>
    </row>
    <row r="217" customFormat="false" ht="12" hidden="false" customHeight="false" outlineLevel="0" collapsed="false">
      <c r="A217" s="0" t="s">
        <v>787</v>
      </c>
      <c r="B217" s="0" t="s">
        <v>788</v>
      </c>
      <c r="C217" s="0" t="s">
        <v>789</v>
      </c>
      <c r="D217" s="0" t="s">
        <v>790</v>
      </c>
    </row>
    <row r="218" customFormat="false" ht="12" hidden="false" customHeight="false" outlineLevel="0" collapsed="false">
      <c r="A218" s="0" t="s">
        <v>791</v>
      </c>
      <c r="B218" s="0" t="s">
        <v>792</v>
      </c>
      <c r="C218" s="0" t="s">
        <v>793</v>
      </c>
      <c r="D218" s="0" t="s">
        <v>794</v>
      </c>
    </row>
    <row r="219" customFormat="false" ht="12" hidden="false" customHeight="false" outlineLevel="0" collapsed="false">
      <c r="A219" s="0" t="s">
        <v>795</v>
      </c>
      <c r="B219" s="0" t="s">
        <v>796</v>
      </c>
      <c r="C219" s="0" t="s">
        <v>797</v>
      </c>
      <c r="D219" s="0" t="s">
        <v>798</v>
      </c>
    </row>
    <row r="220" customFormat="false" ht="12" hidden="false" customHeight="false" outlineLevel="0" collapsed="false">
      <c r="C220" s="0" t="s">
        <v>799</v>
      </c>
      <c r="D220" s="0" t="s">
        <v>800</v>
      </c>
    </row>
    <row r="221" customFormat="false" ht="12" hidden="false" customHeight="false" outlineLevel="0" collapsed="false">
      <c r="A221" s="0" t="s">
        <v>801</v>
      </c>
      <c r="B221" s="0" t="s">
        <v>802</v>
      </c>
      <c r="C221" s="0" t="s">
        <v>803</v>
      </c>
      <c r="D221" s="0" t="s">
        <v>804</v>
      </c>
    </row>
    <row r="222" customFormat="false" ht="12" hidden="false" customHeight="false" outlineLevel="0" collapsed="false">
      <c r="A222" s="0" t="s">
        <v>805</v>
      </c>
      <c r="B222" s="0" t="s">
        <v>806</v>
      </c>
      <c r="C222" s="0" t="s">
        <v>807</v>
      </c>
      <c r="D222" s="0" t="s">
        <v>808</v>
      </c>
    </row>
    <row r="223" customFormat="false" ht="12" hidden="false" customHeight="false" outlineLevel="0" collapsed="false">
      <c r="A223" s="0" t="s">
        <v>809</v>
      </c>
      <c r="B223" s="0" t="s">
        <v>810</v>
      </c>
      <c r="C223" s="0" t="s">
        <v>811</v>
      </c>
      <c r="D223" s="0" t="s">
        <v>812</v>
      </c>
    </row>
    <row r="224" customFormat="false" ht="12" hidden="false" customHeight="false" outlineLevel="0" collapsed="false">
      <c r="A224" s="0" t="s">
        <v>813</v>
      </c>
      <c r="B224" s="0" t="s">
        <v>814</v>
      </c>
      <c r="C224" s="0" t="s">
        <v>815</v>
      </c>
      <c r="D224" s="0" t="s">
        <v>816</v>
      </c>
    </row>
    <row r="225" customFormat="false" ht="12" hidden="false" customHeight="false" outlineLevel="0" collapsed="false">
      <c r="A225" s="0" t="s">
        <v>817</v>
      </c>
      <c r="B225" s="0" t="s">
        <v>818</v>
      </c>
      <c r="C225" s="0" t="s">
        <v>819</v>
      </c>
      <c r="D225" s="0" t="s">
        <v>820</v>
      </c>
    </row>
    <row r="226" customFormat="false" ht="12" hidden="false" customHeight="false" outlineLevel="0" collapsed="false">
      <c r="A226" s="0" t="s">
        <v>821</v>
      </c>
      <c r="B226" s="0" t="s">
        <v>822</v>
      </c>
      <c r="C226" s="0" t="s">
        <v>823</v>
      </c>
      <c r="D226" s="0" t="s">
        <v>824</v>
      </c>
    </row>
    <row r="227" customFormat="false" ht="12" hidden="false" customHeight="false" outlineLevel="0" collapsed="false">
      <c r="A227" s="0" t="s">
        <v>825</v>
      </c>
      <c r="B227" s="0" t="s">
        <v>826</v>
      </c>
      <c r="C227" s="0" t="s">
        <v>827</v>
      </c>
      <c r="D227" s="0" t="s">
        <v>828</v>
      </c>
    </row>
    <row r="228" customFormat="false" ht="12" hidden="false" customHeight="false" outlineLevel="0" collapsed="false">
      <c r="A228" s="0" t="s">
        <v>829</v>
      </c>
      <c r="B228" s="0" t="s">
        <v>830</v>
      </c>
      <c r="C228" s="0" t="s">
        <v>831</v>
      </c>
      <c r="D228" s="0" t="s">
        <v>832</v>
      </c>
    </row>
    <row r="229" customFormat="false" ht="12" hidden="false" customHeight="false" outlineLevel="0" collapsed="false">
      <c r="A229" s="0" t="s">
        <v>833</v>
      </c>
      <c r="B229" s="0" t="s">
        <v>834</v>
      </c>
      <c r="C229" s="0" t="s">
        <v>835</v>
      </c>
      <c r="D229" s="0" t="s">
        <v>836</v>
      </c>
    </row>
    <row r="230" customFormat="false" ht="12" hidden="false" customHeight="false" outlineLevel="0" collapsed="false">
      <c r="A230" s="0" t="s">
        <v>837</v>
      </c>
      <c r="B230" s="0" t="s">
        <v>838</v>
      </c>
      <c r="C230" s="0" t="s">
        <v>839</v>
      </c>
      <c r="D230" s="0" t="s">
        <v>840</v>
      </c>
    </row>
    <row r="231" customFormat="false" ht="12" hidden="false" customHeight="false" outlineLevel="0" collapsed="false">
      <c r="A231" s="0" t="s">
        <v>841</v>
      </c>
      <c r="B231" s="0" t="s">
        <v>842</v>
      </c>
      <c r="C231" s="0" t="s">
        <v>843</v>
      </c>
      <c r="D231" s="0" t="s">
        <v>844</v>
      </c>
    </row>
    <row r="232" customFormat="false" ht="12" hidden="false" customHeight="false" outlineLevel="0" collapsed="false">
      <c r="A232" s="0" t="s">
        <v>845</v>
      </c>
      <c r="B232" s="0" t="s">
        <v>846</v>
      </c>
      <c r="C232" s="0" t="s">
        <v>847</v>
      </c>
      <c r="D232" s="0" t="s">
        <v>848</v>
      </c>
    </row>
    <row r="233" customFormat="false" ht="12" hidden="false" customHeight="false" outlineLevel="0" collapsed="false">
      <c r="A233" s="0" t="s">
        <v>849</v>
      </c>
      <c r="B233" s="0" t="s">
        <v>850</v>
      </c>
      <c r="C233" s="0" t="s">
        <v>851</v>
      </c>
      <c r="D233" s="0" t="s">
        <v>852</v>
      </c>
    </row>
    <row r="234" customFormat="false" ht="12" hidden="false" customHeight="false" outlineLevel="0" collapsed="false">
      <c r="A234" s="0" t="s">
        <v>853</v>
      </c>
      <c r="B234" s="0" t="s">
        <v>854</v>
      </c>
      <c r="C234" s="0" t="s">
        <v>855</v>
      </c>
      <c r="D234" s="0" t="s">
        <v>856</v>
      </c>
    </row>
    <row r="235" customFormat="false" ht="12" hidden="false" customHeight="false" outlineLevel="0" collapsed="false">
      <c r="A235" s="0" t="s">
        <v>857</v>
      </c>
      <c r="B235" s="0" t="s">
        <v>858</v>
      </c>
      <c r="C235" s="0" t="s">
        <v>859</v>
      </c>
      <c r="D235" s="0" t="s">
        <v>860</v>
      </c>
    </row>
    <row r="236" customFormat="false" ht="12" hidden="false" customHeight="false" outlineLevel="0" collapsed="false">
      <c r="A236" s="0" t="s">
        <v>861</v>
      </c>
      <c r="B236" s="0" t="s">
        <v>862</v>
      </c>
      <c r="C236" s="0" t="s">
        <v>863</v>
      </c>
      <c r="D236" s="0" t="s">
        <v>864</v>
      </c>
    </row>
    <row r="237" customFormat="false" ht="12" hidden="false" customHeight="false" outlineLevel="0" collapsed="false">
      <c r="A237" s="0" t="s">
        <v>865</v>
      </c>
      <c r="B237" s="0" t="s">
        <v>866</v>
      </c>
      <c r="C237" s="0" t="s">
        <v>867</v>
      </c>
      <c r="D237" s="0" t="s">
        <v>868</v>
      </c>
    </row>
    <row r="238" customFormat="false" ht="12" hidden="false" customHeight="false" outlineLevel="0" collapsed="false">
      <c r="A238" s="0" t="s">
        <v>865</v>
      </c>
      <c r="B238" s="0" t="s">
        <v>866</v>
      </c>
      <c r="C238" s="0" t="s">
        <v>869</v>
      </c>
      <c r="D238" s="0" t="s">
        <v>870</v>
      </c>
    </row>
    <row r="239" customFormat="false" ht="12" hidden="false" customHeight="false" outlineLevel="0" collapsed="false">
      <c r="A239" s="0" t="s">
        <v>865</v>
      </c>
      <c r="B239" s="0" t="s">
        <v>866</v>
      </c>
      <c r="C239" s="0" t="s">
        <v>871</v>
      </c>
      <c r="D239" s="0" t="s">
        <v>872</v>
      </c>
    </row>
    <row r="240" customFormat="false" ht="12" hidden="false" customHeight="false" outlineLevel="0" collapsed="false">
      <c r="A240" s="0" t="s">
        <v>873</v>
      </c>
      <c r="B240" s="0" t="s">
        <v>874</v>
      </c>
      <c r="C240" s="0" t="s">
        <v>875</v>
      </c>
      <c r="D240" s="0" t="s">
        <v>876</v>
      </c>
    </row>
    <row r="241" customFormat="false" ht="12" hidden="false" customHeight="false" outlineLevel="0" collapsed="false">
      <c r="A241" s="0" t="s">
        <v>877</v>
      </c>
      <c r="B241" s="0" t="s">
        <v>878</v>
      </c>
      <c r="C241" s="0" t="s">
        <v>879</v>
      </c>
      <c r="D241" s="0" t="s">
        <v>880</v>
      </c>
    </row>
    <row r="242" customFormat="false" ht="12" hidden="false" customHeight="false" outlineLevel="0" collapsed="false">
      <c r="A242" s="0" t="s">
        <v>881</v>
      </c>
      <c r="B242" s="0" t="s">
        <v>882</v>
      </c>
      <c r="C242" s="0" t="s">
        <v>883</v>
      </c>
      <c r="D242" s="0" t="s">
        <v>884</v>
      </c>
    </row>
    <row r="243" customFormat="false" ht="12" hidden="false" customHeight="false" outlineLevel="0" collapsed="false">
      <c r="A243" s="0" t="s">
        <v>885</v>
      </c>
      <c r="B243" s="0" t="s">
        <v>886</v>
      </c>
      <c r="C243" s="0" t="s">
        <v>887</v>
      </c>
      <c r="D243" s="0" t="s">
        <v>888</v>
      </c>
    </row>
    <row r="244" customFormat="false" ht="12" hidden="false" customHeight="false" outlineLevel="0" collapsed="false">
      <c r="A244" s="0" t="s">
        <v>885</v>
      </c>
      <c r="B244" s="0" t="s">
        <v>886</v>
      </c>
      <c r="C244" s="0" t="s">
        <v>889</v>
      </c>
      <c r="D244" s="0" t="s">
        <v>890</v>
      </c>
    </row>
    <row r="245" customFormat="false" ht="12" hidden="false" customHeight="false" outlineLevel="0" collapsed="false">
      <c r="A245" s="0" t="s">
        <v>891</v>
      </c>
      <c r="B245" s="0" t="s">
        <v>892</v>
      </c>
      <c r="C245" s="0" t="s">
        <v>893</v>
      </c>
      <c r="D245" s="0" t="s">
        <v>894</v>
      </c>
    </row>
    <row r="246" customFormat="false" ht="12" hidden="false" customHeight="false" outlineLevel="0" collapsed="false">
      <c r="A246" s="0" t="s">
        <v>891</v>
      </c>
      <c r="B246" s="0" t="s">
        <v>892</v>
      </c>
      <c r="C246" s="0" t="s">
        <v>895</v>
      </c>
      <c r="D246" s="0" t="s">
        <v>896</v>
      </c>
    </row>
    <row r="247" customFormat="false" ht="12" hidden="false" customHeight="false" outlineLevel="0" collapsed="false">
      <c r="A247" s="0" t="s">
        <v>897</v>
      </c>
      <c r="B247" s="0" t="s">
        <v>898</v>
      </c>
      <c r="C247" s="0" t="s">
        <v>899</v>
      </c>
      <c r="D247" s="0" t="s">
        <v>900</v>
      </c>
    </row>
    <row r="248" customFormat="false" ht="12" hidden="false" customHeight="false" outlineLevel="0" collapsed="false">
      <c r="A248" s="0" t="s">
        <v>901</v>
      </c>
      <c r="B248" s="0" t="s">
        <v>902</v>
      </c>
      <c r="C248" s="0" t="s">
        <v>903</v>
      </c>
      <c r="D248" s="0" t="s">
        <v>904</v>
      </c>
    </row>
    <row r="249" customFormat="false" ht="12" hidden="false" customHeight="false" outlineLevel="0" collapsed="false">
      <c r="A249" s="0" t="s">
        <v>901</v>
      </c>
      <c r="B249" s="0" t="s">
        <v>902</v>
      </c>
      <c r="C249" s="0" t="s">
        <v>905</v>
      </c>
      <c r="D249" s="0" t="s">
        <v>906</v>
      </c>
    </row>
    <row r="250" customFormat="false" ht="12" hidden="false" customHeight="false" outlineLevel="0" collapsed="false">
      <c r="A250" s="0" t="s">
        <v>901</v>
      </c>
      <c r="B250" s="0" t="s">
        <v>902</v>
      </c>
      <c r="C250" s="0" t="s">
        <v>907</v>
      </c>
      <c r="D250" s="0" t="s">
        <v>908</v>
      </c>
    </row>
    <row r="251" customFormat="false" ht="12" hidden="false" customHeight="false" outlineLevel="0" collapsed="false">
      <c r="A251" s="0" t="s">
        <v>909</v>
      </c>
      <c r="B251" s="0" t="s">
        <v>910</v>
      </c>
      <c r="C251" s="0" t="s">
        <v>911</v>
      </c>
      <c r="D251" s="0" t="s">
        <v>912</v>
      </c>
    </row>
    <row r="252" customFormat="false" ht="12" hidden="false" customHeight="false" outlineLevel="0" collapsed="false">
      <c r="A252" s="0" t="s">
        <v>913</v>
      </c>
      <c r="B252" s="0" t="s">
        <v>914</v>
      </c>
      <c r="C252" s="0" t="s">
        <v>915</v>
      </c>
      <c r="D252" s="0" t="s">
        <v>916</v>
      </c>
    </row>
    <row r="253" customFormat="false" ht="12" hidden="false" customHeight="false" outlineLevel="0" collapsed="false">
      <c r="A253" s="0" t="s">
        <v>917</v>
      </c>
      <c r="B253" s="0" t="s">
        <v>918</v>
      </c>
      <c r="C253" s="0" t="s">
        <v>919</v>
      </c>
      <c r="D253" s="0" t="s">
        <v>920</v>
      </c>
    </row>
    <row r="254" customFormat="false" ht="12" hidden="false" customHeight="false" outlineLevel="0" collapsed="false">
      <c r="A254" s="0" t="s">
        <v>921</v>
      </c>
      <c r="B254" s="0" t="s">
        <v>922</v>
      </c>
      <c r="C254" s="0" t="s">
        <v>923</v>
      </c>
      <c r="D254" s="0" t="s">
        <v>924</v>
      </c>
    </row>
    <row r="255" customFormat="false" ht="12" hidden="false" customHeight="false" outlineLevel="0" collapsed="false">
      <c r="A255" s="0" t="s">
        <v>921</v>
      </c>
      <c r="B255" s="0" t="s">
        <v>922</v>
      </c>
      <c r="C255" s="0" t="s">
        <v>925</v>
      </c>
      <c r="D255" s="0" t="s">
        <v>926</v>
      </c>
    </row>
    <row r="256" customFormat="false" ht="12" hidden="false" customHeight="false" outlineLevel="0" collapsed="false">
      <c r="A256" s="0" t="s">
        <v>921</v>
      </c>
      <c r="B256" s="0" t="s">
        <v>922</v>
      </c>
      <c r="C256" s="0" t="s">
        <v>927</v>
      </c>
      <c r="D256" s="0" t="s">
        <v>928</v>
      </c>
    </row>
    <row r="257" customFormat="false" ht="12" hidden="false" customHeight="false" outlineLevel="0" collapsed="false">
      <c r="A257" s="0" t="s">
        <v>921</v>
      </c>
      <c r="B257" s="0" t="s">
        <v>922</v>
      </c>
      <c r="C257" s="0" t="s">
        <v>929</v>
      </c>
      <c r="D257" s="0" t="s">
        <v>930</v>
      </c>
    </row>
    <row r="258" customFormat="false" ht="12" hidden="false" customHeight="false" outlineLevel="0" collapsed="false">
      <c r="A258" s="0" t="s">
        <v>921</v>
      </c>
      <c r="B258" s="0" t="s">
        <v>922</v>
      </c>
      <c r="C258" s="0" t="s">
        <v>931</v>
      </c>
      <c r="D258" s="0" t="s">
        <v>932</v>
      </c>
    </row>
    <row r="259" customFormat="false" ht="12" hidden="false" customHeight="false" outlineLevel="0" collapsed="false">
      <c r="A259" s="0" t="s">
        <v>921</v>
      </c>
      <c r="B259" s="0" t="s">
        <v>922</v>
      </c>
      <c r="C259" s="0" t="s">
        <v>933</v>
      </c>
      <c r="D259" s="0" t="s">
        <v>934</v>
      </c>
    </row>
    <row r="260" customFormat="false" ht="12" hidden="false" customHeight="false" outlineLevel="0" collapsed="false">
      <c r="A260" s="0" t="s">
        <v>921</v>
      </c>
      <c r="B260" s="0" t="s">
        <v>922</v>
      </c>
      <c r="C260" s="0" t="s">
        <v>935</v>
      </c>
      <c r="D260" s="0" t="s">
        <v>936</v>
      </c>
    </row>
    <row r="261" customFormat="false" ht="12" hidden="false" customHeight="false" outlineLevel="0" collapsed="false">
      <c r="A261" s="0" t="s">
        <v>937</v>
      </c>
      <c r="B261" s="0" t="s">
        <v>938</v>
      </c>
      <c r="C261" s="0" t="s">
        <v>939</v>
      </c>
      <c r="D261" s="0" t="s">
        <v>940</v>
      </c>
    </row>
    <row r="262" customFormat="false" ht="12" hidden="false" customHeight="false" outlineLevel="0" collapsed="false">
      <c r="A262" s="0" t="s">
        <v>941</v>
      </c>
      <c r="B262" s="0" t="s">
        <v>942</v>
      </c>
      <c r="C262" s="0" t="s">
        <v>943</v>
      </c>
      <c r="D262" s="0" t="s">
        <v>944</v>
      </c>
    </row>
    <row r="263" customFormat="false" ht="12" hidden="false" customHeight="false" outlineLevel="0" collapsed="false">
      <c r="A263" s="0" t="s">
        <v>945</v>
      </c>
      <c r="B263" s="0" t="s">
        <v>946</v>
      </c>
      <c r="C263" s="0" t="s">
        <v>947</v>
      </c>
      <c r="D263" s="0" t="s">
        <v>948</v>
      </c>
    </row>
    <row r="264" customFormat="false" ht="12" hidden="false" customHeight="false" outlineLevel="0" collapsed="false">
      <c r="A264" s="0" t="s">
        <v>949</v>
      </c>
      <c r="B264" s="0" t="s">
        <v>950</v>
      </c>
      <c r="C264" s="0" t="s">
        <v>951</v>
      </c>
      <c r="D264" s="0" t="s">
        <v>952</v>
      </c>
    </row>
    <row r="265" customFormat="false" ht="12" hidden="false" customHeight="false" outlineLevel="0" collapsed="false">
      <c r="A265" s="0" t="s">
        <v>953</v>
      </c>
      <c r="B265" s="0" t="s">
        <v>954</v>
      </c>
      <c r="C265" s="0" t="s">
        <v>955</v>
      </c>
      <c r="D265" s="0" t="s">
        <v>956</v>
      </c>
    </row>
    <row r="266" customFormat="false" ht="12" hidden="false" customHeight="false" outlineLevel="0" collapsed="false">
      <c r="A266" s="0" t="s">
        <v>957</v>
      </c>
      <c r="B266" s="0" t="s">
        <v>958</v>
      </c>
      <c r="C266" s="0" t="s">
        <v>959</v>
      </c>
      <c r="D266" s="0" t="s">
        <v>960</v>
      </c>
    </row>
    <row r="267" customFormat="false" ht="12" hidden="false" customHeight="false" outlineLevel="0" collapsed="false">
      <c r="A267" s="0" t="s">
        <v>961</v>
      </c>
      <c r="B267" s="0" t="s">
        <v>962</v>
      </c>
      <c r="C267" s="0" t="s">
        <v>963</v>
      </c>
      <c r="D267" s="0" t="s">
        <v>964</v>
      </c>
    </row>
    <row r="268" customFormat="false" ht="12" hidden="false" customHeight="false" outlineLevel="0" collapsed="false">
      <c r="A268" s="0" t="s">
        <v>961</v>
      </c>
      <c r="B268" s="0" t="s">
        <v>962</v>
      </c>
      <c r="C268" s="0" t="s">
        <v>965</v>
      </c>
      <c r="D268" s="0" t="s">
        <v>966</v>
      </c>
    </row>
    <row r="269" customFormat="false" ht="12" hidden="false" customHeight="false" outlineLevel="0" collapsed="false">
      <c r="C269" s="0" t="s">
        <v>967</v>
      </c>
      <c r="D269" s="0" t="s">
        <v>968</v>
      </c>
    </row>
    <row r="270" customFormat="false" ht="12" hidden="false" customHeight="false" outlineLevel="0" collapsed="false">
      <c r="A270" s="0" t="s">
        <v>969</v>
      </c>
      <c r="B270" s="0" t="s">
        <v>970</v>
      </c>
      <c r="C270" s="0" t="s">
        <v>971</v>
      </c>
      <c r="D270" s="0" t="s">
        <v>972</v>
      </c>
    </row>
    <row r="271" customFormat="false" ht="12" hidden="false" customHeight="false" outlineLevel="0" collapsed="false">
      <c r="A271" s="0" t="s">
        <v>973</v>
      </c>
      <c r="B271" s="0" t="s">
        <v>974</v>
      </c>
      <c r="C271" s="0" t="s">
        <v>975</v>
      </c>
      <c r="D271" s="0" t="s">
        <v>976</v>
      </c>
    </row>
    <row r="272" customFormat="false" ht="12" hidden="false" customHeight="false" outlineLevel="0" collapsed="false">
      <c r="A272" s="0" t="s">
        <v>977</v>
      </c>
      <c r="B272" s="0" t="s">
        <v>978</v>
      </c>
      <c r="C272" s="0" t="s">
        <v>979</v>
      </c>
      <c r="D272" s="0" t="s">
        <v>980</v>
      </c>
    </row>
    <row r="273" customFormat="false" ht="12" hidden="false" customHeight="false" outlineLevel="0" collapsed="false">
      <c r="A273" s="0" t="s">
        <v>981</v>
      </c>
      <c r="B273" s="0" t="s">
        <v>982</v>
      </c>
      <c r="C273" s="0" t="s">
        <v>983</v>
      </c>
      <c r="D273" s="0" t="s">
        <v>984</v>
      </c>
    </row>
    <row r="274" customFormat="false" ht="12" hidden="false" customHeight="false" outlineLevel="0" collapsed="false">
      <c r="C274" s="0" t="s">
        <v>985</v>
      </c>
      <c r="D274" s="0" t="s">
        <v>986</v>
      </c>
    </row>
    <row r="275" customFormat="false" ht="12" hidden="false" customHeight="false" outlineLevel="0" collapsed="false">
      <c r="A275" s="0" t="s">
        <v>987</v>
      </c>
      <c r="B275" s="0" t="s">
        <v>988</v>
      </c>
      <c r="C275" s="0" t="s">
        <v>989</v>
      </c>
      <c r="D275" s="0" t="s">
        <v>990</v>
      </c>
    </row>
    <row r="276" customFormat="false" ht="12" hidden="false" customHeight="false" outlineLevel="0" collapsed="false">
      <c r="A276" s="0" t="s">
        <v>991</v>
      </c>
      <c r="B276" s="0" t="s">
        <v>992</v>
      </c>
      <c r="C276" s="0" t="s">
        <v>993</v>
      </c>
      <c r="D276" s="0" t="s">
        <v>994</v>
      </c>
    </row>
    <row r="277" customFormat="false" ht="12" hidden="false" customHeight="false" outlineLevel="0" collapsed="false">
      <c r="A277" s="0" t="s">
        <v>995</v>
      </c>
      <c r="B277" s="0" t="s">
        <v>996</v>
      </c>
      <c r="C277" s="0" t="s">
        <v>997</v>
      </c>
      <c r="D277" s="0" t="s">
        <v>998</v>
      </c>
    </row>
    <row r="278" customFormat="false" ht="12" hidden="false" customHeight="false" outlineLevel="0" collapsed="false">
      <c r="A278" s="0" t="s">
        <v>999</v>
      </c>
      <c r="B278" s="0" t="s">
        <v>1000</v>
      </c>
      <c r="C278" s="0" t="s">
        <v>1001</v>
      </c>
      <c r="D278" s="0" t="s">
        <v>1002</v>
      </c>
    </row>
    <row r="279" customFormat="false" ht="12" hidden="false" customHeight="false" outlineLevel="0" collapsed="false">
      <c r="A279" s="0" t="s">
        <v>1003</v>
      </c>
      <c r="B279" s="0" t="s">
        <v>1004</v>
      </c>
      <c r="C279" s="0" t="s">
        <v>1005</v>
      </c>
      <c r="D279" s="0" t="s">
        <v>1006</v>
      </c>
    </row>
    <row r="280" customFormat="false" ht="12" hidden="false" customHeight="false" outlineLevel="0" collapsed="false">
      <c r="A280" s="0" t="s">
        <v>1007</v>
      </c>
      <c r="B280" s="0" t="s">
        <v>1008</v>
      </c>
      <c r="C280" s="0" t="s">
        <v>1009</v>
      </c>
      <c r="D280" s="0" t="s">
        <v>1010</v>
      </c>
    </row>
    <row r="281" customFormat="false" ht="12" hidden="false" customHeight="false" outlineLevel="0" collapsed="false">
      <c r="A281" s="0" t="s">
        <v>1011</v>
      </c>
      <c r="B281" s="0" t="s">
        <v>1012</v>
      </c>
      <c r="C281" s="0" t="s">
        <v>1013</v>
      </c>
      <c r="D281" s="0" t="s">
        <v>1014</v>
      </c>
    </row>
    <row r="282" customFormat="false" ht="12" hidden="false" customHeight="false" outlineLevel="0" collapsed="false">
      <c r="A282" s="0" t="s">
        <v>1015</v>
      </c>
      <c r="B282" s="0" t="s">
        <v>1016</v>
      </c>
      <c r="C282" s="0" t="s">
        <v>1017</v>
      </c>
      <c r="D282" s="0" t="s">
        <v>1018</v>
      </c>
    </row>
    <row r="283" customFormat="false" ht="12" hidden="false" customHeight="false" outlineLevel="0" collapsed="false">
      <c r="A283" s="0" t="s">
        <v>1019</v>
      </c>
      <c r="B283" s="0" t="s">
        <v>1020</v>
      </c>
      <c r="C283" s="0" t="s">
        <v>1021</v>
      </c>
      <c r="D283" s="0" t="s">
        <v>1022</v>
      </c>
    </row>
    <row r="284" customFormat="false" ht="12" hidden="false" customHeight="false" outlineLevel="0" collapsed="false">
      <c r="A284" s="0" t="s">
        <v>1023</v>
      </c>
      <c r="B284" s="0" t="s">
        <v>1024</v>
      </c>
      <c r="C284" s="0" t="s">
        <v>1025</v>
      </c>
      <c r="D284" s="0" t="s">
        <v>1026</v>
      </c>
    </row>
    <row r="285" customFormat="false" ht="12" hidden="false" customHeight="false" outlineLevel="0" collapsed="false">
      <c r="A285" s="0" t="s">
        <v>1027</v>
      </c>
      <c r="B285" s="0" t="s">
        <v>1028</v>
      </c>
      <c r="C285" s="0" t="s">
        <v>1029</v>
      </c>
      <c r="D285" s="0" t="s">
        <v>1030</v>
      </c>
    </row>
    <row r="286" customFormat="false" ht="12" hidden="false" customHeight="false" outlineLevel="0" collapsed="false">
      <c r="A286" s="0" t="s">
        <v>1031</v>
      </c>
      <c r="B286" s="0" t="s">
        <v>1032</v>
      </c>
      <c r="C286" s="0" t="s">
        <v>1033</v>
      </c>
      <c r="D286" s="0" t="s">
        <v>1034</v>
      </c>
    </row>
    <row r="287" customFormat="false" ht="12" hidden="false" customHeight="false" outlineLevel="0" collapsed="false">
      <c r="A287" s="0" t="s">
        <v>1035</v>
      </c>
      <c r="B287" s="0" t="s">
        <v>1036</v>
      </c>
      <c r="C287" s="0" t="s">
        <v>1037</v>
      </c>
      <c r="D287" s="0" t="s">
        <v>1038</v>
      </c>
    </row>
    <row r="288" customFormat="false" ht="12" hidden="false" customHeight="false" outlineLevel="0" collapsed="false">
      <c r="A288" s="0" t="s">
        <v>1039</v>
      </c>
      <c r="B288" s="0" t="s">
        <v>1040</v>
      </c>
      <c r="C288" s="0" t="s">
        <v>1041</v>
      </c>
      <c r="D288" s="0" t="s">
        <v>1042</v>
      </c>
    </row>
    <row r="289" customFormat="false" ht="12" hidden="false" customHeight="false" outlineLevel="0" collapsed="false">
      <c r="A289" s="0" t="s">
        <v>1043</v>
      </c>
      <c r="B289" s="0" t="s">
        <v>1044</v>
      </c>
      <c r="C289" s="0" t="s">
        <v>1045</v>
      </c>
      <c r="D289" s="0" t="s">
        <v>1046</v>
      </c>
    </row>
    <row r="290" customFormat="false" ht="12" hidden="false" customHeight="false" outlineLevel="0" collapsed="false">
      <c r="A290" s="0" t="s">
        <v>1047</v>
      </c>
      <c r="B290" s="0" t="s">
        <v>1048</v>
      </c>
      <c r="C290" s="0" t="s">
        <v>1049</v>
      </c>
      <c r="D290" s="0" t="s">
        <v>1050</v>
      </c>
    </row>
    <row r="291" customFormat="false" ht="12" hidden="false" customHeight="false" outlineLevel="0" collapsed="false">
      <c r="A291" s="0" t="s">
        <v>1051</v>
      </c>
      <c r="B291" s="0" t="s">
        <v>1052</v>
      </c>
      <c r="C291" s="0" t="s">
        <v>1053</v>
      </c>
      <c r="D291" s="0" t="s">
        <v>1054</v>
      </c>
    </row>
    <row r="292" customFormat="false" ht="12" hidden="false" customHeight="false" outlineLevel="0" collapsed="false">
      <c r="A292" s="0" t="s">
        <v>1055</v>
      </c>
      <c r="B292" s="0" t="s">
        <v>1056</v>
      </c>
      <c r="C292" s="0" t="s">
        <v>1057</v>
      </c>
      <c r="D292" s="0" t="s">
        <v>1058</v>
      </c>
    </row>
    <row r="293" customFormat="false" ht="12" hidden="false" customHeight="false" outlineLevel="0" collapsed="false">
      <c r="A293" s="0" t="s">
        <v>1059</v>
      </c>
      <c r="B293" s="0" t="s">
        <v>1060</v>
      </c>
      <c r="C293" s="0" t="s">
        <v>1061</v>
      </c>
      <c r="D293" s="0" t="s">
        <v>1062</v>
      </c>
    </row>
    <row r="294" customFormat="false" ht="12" hidden="false" customHeight="false" outlineLevel="0" collapsed="false">
      <c r="C294" s="0" t="s">
        <v>1063</v>
      </c>
      <c r="D294" s="0" t="s">
        <v>1064</v>
      </c>
    </row>
    <row r="295" customFormat="false" ht="12" hidden="false" customHeight="false" outlineLevel="0" collapsed="false">
      <c r="A295" s="0" t="s">
        <v>1065</v>
      </c>
      <c r="B295" s="0" t="s">
        <v>1066</v>
      </c>
      <c r="C295" s="0" t="s">
        <v>1067</v>
      </c>
      <c r="D295" s="0" t="s">
        <v>1068</v>
      </c>
    </row>
    <row r="296" customFormat="false" ht="12" hidden="false" customHeight="false" outlineLevel="0" collapsed="false">
      <c r="A296" s="0" t="s">
        <v>1069</v>
      </c>
      <c r="B296" s="0" t="s">
        <v>1070</v>
      </c>
      <c r="C296" s="0" t="s">
        <v>1071</v>
      </c>
      <c r="D296" s="0" t="s">
        <v>1072</v>
      </c>
    </row>
    <row r="297" customFormat="false" ht="12" hidden="false" customHeight="false" outlineLevel="0" collapsed="false">
      <c r="A297" s="0" t="s">
        <v>1073</v>
      </c>
      <c r="B297" s="0" t="s">
        <v>1074</v>
      </c>
      <c r="C297" s="0" t="s">
        <v>1075</v>
      </c>
      <c r="D297" s="0" t="s">
        <v>1076</v>
      </c>
    </row>
    <row r="298" customFormat="false" ht="12" hidden="false" customHeight="false" outlineLevel="0" collapsed="false">
      <c r="A298" s="0" t="s">
        <v>1077</v>
      </c>
      <c r="B298" s="0" t="s">
        <v>1078</v>
      </c>
      <c r="C298" s="0" t="s">
        <v>1079</v>
      </c>
      <c r="D298" s="0" t="s">
        <v>1080</v>
      </c>
    </row>
    <row r="299" customFormat="false" ht="12" hidden="false" customHeight="false" outlineLevel="0" collapsed="false">
      <c r="A299" s="0" t="s">
        <v>1081</v>
      </c>
      <c r="B299" s="0" t="s">
        <v>1082</v>
      </c>
      <c r="C299" s="0" t="s">
        <v>1083</v>
      </c>
      <c r="D299" s="0" t="s">
        <v>1084</v>
      </c>
    </row>
    <row r="300" customFormat="false" ht="12" hidden="false" customHeight="false" outlineLevel="0" collapsed="false">
      <c r="A300" s="0" t="s">
        <v>1085</v>
      </c>
      <c r="B300" s="0" t="s">
        <v>1086</v>
      </c>
      <c r="C300" s="0" t="s">
        <v>1087</v>
      </c>
      <c r="D300" s="0" t="s">
        <v>1088</v>
      </c>
    </row>
    <row r="301" customFormat="false" ht="12" hidden="false" customHeight="false" outlineLevel="0" collapsed="false">
      <c r="A301" s="0" t="s">
        <v>1089</v>
      </c>
      <c r="B301" s="0" t="s">
        <v>1090</v>
      </c>
      <c r="C301" s="0" t="s">
        <v>1091</v>
      </c>
      <c r="D301" s="0" t="s">
        <v>1092</v>
      </c>
    </row>
    <row r="302" customFormat="false" ht="12" hidden="false" customHeight="false" outlineLevel="0" collapsed="false">
      <c r="A302" s="0" t="s">
        <v>1093</v>
      </c>
      <c r="B302" s="0" t="s">
        <v>1094</v>
      </c>
      <c r="C302" s="0" t="s">
        <v>1095</v>
      </c>
      <c r="D302" s="0" t="s">
        <v>1096</v>
      </c>
    </row>
    <row r="303" customFormat="false" ht="12" hidden="false" customHeight="false" outlineLevel="0" collapsed="false">
      <c r="A303" s="0" t="s">
        <v>1097</v>
      </c>
      <c r="B303" s="0" t="s">
        <v>1098</v>
      </c>
      <c r="C303" s="0" t="s">
        <v>1099</v>
      </c>
      <c r="D303" s="0" t="s">
        <v>1100</v>
      </c>
    </row>
    <row r="304" customFormat="false" ht="12" hidden="false" customHeight="false" outlineLevel="0" collapsed="false">
      <c r="A304" s="0" t="s">
        <v>1097</v>
      </c>
      <c r="B304" s="0" t="s">
        <v>1098</v>
      </c>
      <c r="C304" s="0" t="s">
        <v>1101</v>
      </c>
      <c r="D304" s="0" t="s">
        <v>1102</v>
      </c>
    </row>
    <row r="305" customFormat="false" ht="12" hidden="false" customHeight="false" outlineLevel="0" collapsed="false">
      <c r="A305" s="0" t="s">
        <v>1085</v>
      </c>
      <c r="B305" s="0" t="s">
        <v>1086</v>
      </c>
      <c r="C305" s="0" t="s">
        <v>1103</v>
      </c>
      <c r="D305" s="0" t="s">
        <v>1104</v>
      </c>
    </row>
    <row r="306" customFormat="false" ht="12" hidden="false" customHeight="false" outlineLevel="0" collapsed="false">
      <c r="A306" s="0" t="s">
        <v>1105</v>
      </c>
      <c r="B306" s="0" t="s">
        <v>1106</v>
      </c>
      <c r="C306" s="0" t="s">
        <v>1107</v>
      </c>
      <c r="D306" s="0" t="s">
        <v>1108</v>
      </c>
    </row>
    <row r="307" customFormat="false" ht="12" hidden="false" customHeight="false" outlineLevel="0" collapsed="false">
      <c r="A307" s="0" t="s">
        <v>1109</v>
      </c>
      <c r="B307" s="0" t="s">
        <v>1110</v>
      </c>
      <c r="C307" s="0" t="s">
        <v>1111</v>
      </c>
      <c r="D307" s="0" t="s">
        <v>1112</v>
      </c>
    </row>
    <row r="308" customFormat="false" ht="12" hidden="false" customHeight="false" outlineLevel="0" collapsed="false">
      <c r="C308" s="0" t="s">
        <v>1113</v>
      </c>
      <c r="D308" s="0" t="s">
        <v>1114</v>
      </c>
    </row>
    <row r="309" customFormat="false" ht="12" hidden="false" customHeight="false" outlineLevel="0" collapsed="false">
      <c r="A309" s="0" t="s">
        <v>749</v>
      </c>
      <c r="B309" s="0" t="s">
        <v>750</v>
      </c>
      <c r="C309" s="0" t="s">
        <v>1115</v>
      </c>
      <c r="D309" s="0" t="s">
        <v>1116</v>
      </c>
    </row>
    <row r="310" customFormat="false" ht="12" hidden="false" customHeight="false" outlineLevel="0" collapsed="false">
      <c r="A310" s="0" t="s">
        <v>1117</v>
      </c>
      <c r="B310" s="0" t="s">
        <v>1118</v>
      </c>
      <c r="C310" s="0" t="s">
        <v>1119</v>
      </c>
      <c r="D310" s="0" t="s">
        <v>1120</v>
      </c>
    </row>
    <row r="311" customFormat="false" ht="12" hidden="false" customHeight="false" outlineLevel="0" collapsed="false">
      <c r="A311" s="0" t="s">
        <v>1121</v>
      </c>
      <c r="B311" s="0" t="s">
        <v>1122</v>
      </c>
      <c r="C311" s="0" t="s">
        <v>1123</v>
      </c>
      <c r="D311" s="0" t="s">
        <v>1124</v>
      </c>
    </row>
    <row r="312" customFormat="false" ht="12" hidden="false" customHeight="false" outlineLevel="0" collapsed="false">
      <c r="A312" s="0" t="s">
        <v>1125</v>
      </c>
      <c r="B312" s="0" t="s">
        <v>1126</v>
      </c>
      <c r="C312" s="0" t="s">
        <v>1127</v>
      </c>
      <c r="D312" s="0" t="s">
        <v>1128</v>
      </c>
    </row>
    <row r="313" customFormat="false" ht="12" hidden="false" customHeight="false" outlineLevel="0" collapsed="false">
      <c r="A313" s="0" t="s">
        <v>1129</v>
      </c>
      <c r="B313" s="0" t="s">
        <v>1130</v>
      </c>
      <c r="C313" s="0" t="s">
        <v>1131</v>
      </c>
      <c r="D313" s="0" t="s">
        <v>1132</v>
      </c>
    </row>
    <row r="314" customFormat="false" ht="12" hidden="false" customHeight="false" outlineLevel="0" collapsed="false">
      <c r="A314" s="0" t="s">
        <v>1133</v>
      </c>
      <c r="B314" s="0" t="s">
        <v>1134</v>
      </c>
      <c r="C314" s="0" t="s">
        <v>1135</v>
      </c>
      <c r="D314" s="0" t="s">
        <v>1136</v>
      </c>
    </row>
    <row r="315" customFormat="false" ht="12" hidden="false" customHeight="false" outlineLevel="0" collapsed="false">
      <c r="A315" s="0" t="s">
        <v>1137</v>
      </c>
      <c r="B315" s="0" t="s">
        <v>1138</v>
      </c>
      <c r="C315" s="0" t="s">
        <v>1139</v>
      </c>
      <c r="D315" s="0" t="s">
        <v>1140</v>
      </c>
    </row>
    <row r="316" customFormat="false" ht="12" hidden="false" customHeight="false" outlineLevel="0" collapsed="false">
      <c r="A316" s="0" t="s">
        <v>1141</v>
      </c>
      <c r="B316" s="0" t="s">
        <v>1142</v>
      </c>
      <c r="C316" s="0" t="s">
        <v>1143</v>
      </c>
      <c r="D316" s="0" t="s">
        <v>1144</v>
      </c>
    </row>
    <row r="317" customFormat="false" ht="12" hidden="false" customHeight="false" outlineLevel="0" collapsed="false">
      <c r="A317" s="0" t="s">
        <v>1145</v>
      </c>
      <c r="B317" s="0" t="s">
        <v>1146</v>
      </c>
      <c r="C317" s="0" t="s">
        <v>1147</v>
      </c>
      <c r="D317" s="0" t="s">
        <v>1148</v>
      </c>
    </row>
    <row r="318" customFormat="false" ht="12" hidden="false" customHeight="false" outlineLevel="0" collapsed="false">
      <c r="A318" s="0" t="s">
        <v>1149</v>
      </c>
      <c r="B318" s="0" t="s">
        <v>1150</v>
      </c>
      <c r="C318" s="0" t="s">
        <v>1151</v>
      </c>
      <c r="D318" s="0" t="s">
        <v>1152</v>
      </c>
    </row>
    <row r="319" customFormat="false" ht="12" hidden="false" customHeight="false" outlineLevel="0" collapsed="false">
      <c r="A319" s="0" t="s">
        <v>1153</v>
      </c>
      <c r="B319" s="0" t="s">
        <v>1154</v>
      </c>
      <c r="C319" s="0" t="s">
        <v>1155</v>
      </c>
      <c r="D319" s="0" t="s">
        <v>1156</v>
      </c>
    </row>
    <row r="320" customFormat="false" ht="12" hidden="false" customHeight="false" outlineLevel="0" collapsed="false">
      <c r="A320" s="0" t="s">
        <v>1157</v>
      </c>
      <c r="B320" s="0" t="s">
        <v>1158</v>
      </c>
      <c r="C320" s="0" t="s">
        <v>1159</v>
      </c>
      <c r="D320" s="0" t="s">
        <v>1160</v>
      </c>
    </row>
    <row r="321" customFormat="false" ht="12" hidden="false" customHeight="false" outlineLevel="0" collapsed="false">
      <c r="A321" s="0" t="s">
        <v>1161</v>
      </c>
      <c r="B321" s="0" t="s">
        <v>1162</v>
      </c>
      <c r="C321" s="0" t="s">
        <v>1163</v>
      </c>
      <c r="D321" s="0" t="s">
        <v>1164</v>
      </c>
    </row>
    <row r="322" customFormat="false" ht="12" hidden="false" customHeight="false" outlineLevel="0" collapsed="false">
      <c r="A322" s="0" t="s">
        <v>1161</v>
      </c>
      <c r="B322" s="0" t="s">
        <v>1162</v>
      </c>
      <c r="C322" s="0" t="s">
        <v>1165</v>
      </c>
      <c r="D322" s="0" t="s">
        <v>1166</v>
      </c>
    </row>
    <row r="323" customFormat="false" ht="12" hidden="false" customHeight="false" outlineLevel="0" collapsed="false">
      <c r="A323" s="0" t="s">
        <v>1167</v>
      </c>
      <c r="B323" s="0" t="s">
        <v>1168</v>
      </c>
      <c r="C323" s="0" t="s">
        <v>1169</v>
      </c>
      <c r="D323" s="0" t="s">
        <v>1170</v>
      </c>
    </row>
    <row r="324" customFormat="false" ht="12" hidden="false" customHeight="false" outlineLevel="0" collapsed="false">
      <c r="A324" s="0" t="s">
        <v>1171</v>
      </c>
      <c r="B324" s="0" t="s">
        <v>1172</v>
      </c>
      <c r="C324" s="0" t="s">
        <v>1173</v>
      </c>
      <c r="D324" s="0" t="s">
        <v>1174</v>
      </c>
    </row>
    <row r="325" customFormat="false" ht="12" hidden="false" customHeight="false" outlineLevel="0" collapsed="false">
      <c r="A325" s="0" t="s">
        <v>1171</v>
      </c>
      <c r="B325" s="0" t="s">
        <v>1172</v>
      </c>
      <c r="C325" s="0" t="s">
        <v>1175</v>
      </c>
      <c r="D325" s="0" t="s">
        <v>1176</v>
      </c>
    </row>
    <row r="326" customFormat="false" ht="12" hidden="false" customHeight="false" outlineLevel="0" collapsed="false">
      <c r="A326" s="0" t="s">
        <v>1171</v>
      </c>
      <c r="B326" s="0" t="s">
        <v>1172</v>
      </c>
      <c r="C326" s="0" t="s">
        <v>1177</v>
      </c>
      <c r="D326" s="0" t="s">
        <v>1178</v>
      </c>
    </row>
    <row r="327" customFormat="false" ht="12" hidden="false" customHeight="false" outlineLevel="0" collapsed="false">
      <c r="A327" s="0" t="s">
        <v>1171</v>
      </c>
      <c r="B327" s="0" t="s">
        <v>1172</v>
      </c>
      <c r="C327" s="0" t="s">
        <v>1179</v>
      </c>
      <c r="D327" s="0" t="s">
        <v>1180</v>
      </c>
    </row>
    <row r="328" customFormat="false" ht="12" hidden="false" customHeight="false" outlineLevel="0" collapsed="false">
      <c r="A328" s="0" t="s">
        <v>1181</v>
      </c>
      <c r="B328" s="0" t="s">
        <v>1182</v>
      </c>
      <c r="C328" s="0" t="s">
        <v>1183</v>
      </c>
      <c r="D328" s="0" t="s">
        <v>1184</v>
      </c>
    </row>
    <row r="329" customFormat="false" ht="12" hidden="false" customHeight="false" outlineLevel="0" collapsed="false">
      <c r="A329" s="0" t="s">
        <v>1185</v>
      </c>
      <c r="B329" s="0" t="s">
        <v>1186</v>
      </c>
      <c r="C329" s="0" t="s">
        <v>1187</v>
      </c>
      <c r="D329" s="0" t="s">
        <v>1188</v>
      </c>
    </row>
    <row r="330" customFormat="false" ht="12" hidden="false" customHeight="false" outlineLevel="0" collapsed="false">
      <c r="A330" s="0" t="s">
        <v>1189</v>
      </c>
      <c r="B330" s="0" t="s">
        <v>1190</v>
      </c>
      <c r="C330" s="0" t="s">
        <v>1191</v>
      </c>
      <c r="D330" s="0" t="s">
        <v>1192</v>
      </c>
    </row>
    <row r="331" customFormat="false" ht="12" hidden="false" customHeight="false" outlineLevel="0" collapsed="false">
      <c r="A331" s="0" t="s">
        <v>473</v>
      </c>
      <c r="B331" s="0" t="s">
        <v>474</v>
      </c>
      <c r="C331" s="0" t="s">
        <v>1193</v>
      </c>
      <c r="D331" s="0" t="s">
        <v>1194</v>
      </c>
    </row>
    <row r="332" customFormat="false" ht="12" hidden="false" customHeight="false" outlineLevel="0" collapsed="false">
      <c r="A332" s="0" t="s">
        <v>1195</v>
      </c>
      <c r="B332" s="0" t="s">
        <v>1196</v>
      </c>
      <c r="C332" s="0" t="s">
        <v>1197</v>
      </c>
      <c r="D332" s="0" t="s">
        <v>1198</v>
      </c>
    </row>
    <row r="333" customFormat="false" ht="12" hidden="false" customHeight="false" outlineLevel="0" collapsed="false">
      <c r="A333" s="0" t="s">
        <v>1199</v>
      </c>
      <c r="B333" s="0" t="s">
        <v>1200</v>
      </c>
      <c r="C333" s="0" t="s">
        <v>1201</v>
      </c>
      <c r="D333" s="0" t="s">
        <v>1202</v>
      </c>
    </row>
    <row r="334" customFormat="false" ht="12" hidden="false" customHeight="false" outlineLevel="0" collapsed="false">
      <c r="A334" s="0" t="s">
        <v>1203</v>
      </c>
      <c r="B334" s="0" t="s">
        <v>1204</v>
      </c>
      <c r="C334" s="0" t="s">
        <v>1205</v>
      </c>
      <c r="D334" s="0" t="s">
        <v>1206</v>
      </c>
    </row>
    <row r="335" customFormat="false" ht="12" hidden="false" customHeight="false" outlineLevel="0" collapsed="false">
      <c r="A335" s="0" t="s">
        <v>1207</v>
      </c>
      <c r="B335" s="0" t="s">
        <v>1208</v>
      </c>
      <c r="C335" s="0" t="s">
        <v>1209</v>
      </c>
      <c r="D335" s="0" t="s">
        <v>1210</v>
      </c>
    </row>
    <row r="336" customFormat="false" ht="12" hidden="false" customHeight="false" outlineLevel="0" collapsed="false">
      <c r="A336" s="0" t="s">
        <v>1211</v>
      </c>
      <c r="B336" s="0" t="s">
        <v>1212</v>
      </c>
      <c r="C336" s="0" t="s">
        <v>1213</v>
      </c>
      <c r="D336" s="0" t="s">
        <v>1214</v>
      </c>
    </row>
    <row r="337" customFormat="false" ht="12" hidden="false" customHeight="false" outlineLevel="0" collapsed="false">
      <c r="A337" s="0" t="s">
        <v>1215</v>
      </c>
      <c r="B337" s="0" t="s">
        <v>1216</v>
      </c>
      <c r="C337" s="0" t="s">
        <v>1217</v>
      </c>
      <c r="D337" s="0" t="s">
        <v>1218</v>
      </c>
    </row>
    <row r="338" customFormat="false" ht="12" hidden="false" customHeight="false" outlineLevel="0" collapsed="false">
      <c r="A338" s="0" t="s">
        <v>1219</v>
      </c>
      <c r="B338" s="0" t="s">
        <v>1220</v>
      </c>
      <c r="C338" s="0" t="s">
        <v>1221</v>
      </c>
      <c r="D338" s="0" t="s">
        <v>1222</v>
      </c>
    </row>
    <row r="339" customFormat="false" ht="12" hidden="false" customHeight="false" outlineLevel="0" collapsed="false">
      <c r="A339" s="0" t="s">
        <v>1223</v>
      </c>
      <c r="B339" s="0" t="s">
        <v>1224</v>
      </c>
      <c r="C339" s="0" t="s">
        <v>1225</v>
      </c>
      <c r="D339" s="0" t="s">
        <v>1226</v>
      </c>
    </row>
    <row r="340" customFormat="false" ht="12" hidden="false" customHeight="false" outlineLevel="0" collapsed="false">
      <c r="A340" s="0" t="s">
        <v>1227</v>
      </c>
      <c r="B340" s="0" t="s">
        <v>1228</v>
      </c>
      <c r="C340" s="0" t="s">
        <v>1229</v>
      </c>
      <c r="D340" s="0" t="s">
        <v>1230</v>
      </c>
    </row>
    <row r="341" customFormat="false" ht="12" hidden="false" customHeight="false" outlineLevel="0" collapsed="false">
      <c r="A341" s="0" t="s">
        <v>1231</v>
      </c>
      <c r="B341" s="0" t="s">
        <v>1232</v>
      </c>
      <c r="C341" s="0" t="s">
        <v>1233</v>
      </c>
      <c r="D341" s="0" t="s">
        <v>1234</v>
      </c>
    </row>
    <row r="342" customFormat="false" ht="12" hidden="false" customHeight="false" outlineLevel="0" collapsed="false">
      <c r="A342" s="0" t="s">
        <v>1235</v>
      </c>
      <c r="B342" s="0" t="s">
        <v>1236</v>
      </c>
      <c r="C342" s="0" t="s">
        <v>1237</v>
      </c>
      <c r="D342" s="0" t="s">
        <v>1238</v>
      </c>
    </row>
    <row r="343" customFormat="false" ht="12" hidden="false" customHeight="false" outlineLevel="0" collapsed="false">
      <c r="A343" s="0" t="s">
        <v>1235</v>
      </c>
      <c r="B343" s="0" t="s">
        <v>1236</v>
      </c>
      <c r="C343" s="0" t="s">
        <v>1239</v>
      </c>
      <c r="D343" s="0" t="s">
        <v>1240</v>
      </c>
    </row>
    <row r="344" customFormat="false" ht="12" hidden="false" customHeight="false" outlineLevel="0" collapsed="false">
      <c r="A344" s="0" t="s">
        <v>1241</v>
      </c>
      <c r="B344" s="0" t="s">
        <v>1242</v>
      </c>
      <c r="C344" s="0" t="s">
        <v>1243</v>
      </c>
      <c r="D344" s="0" t="s">
        <v>1244</v>
      </c>
    </row>
    <row r="345" customFormat="false" ht="12" hidden="false" customHeight="false" outlineLevel="0" collapsed="false">
      <c r="A345" s="0" t="s">
        <v>1245</v>
      </c>
      <c r="B345" s="0" t="s">
        <v>1246</v>
      </c>
      <c r="C345" s="0" t="s">
        <v>1247</v>
      </c>
      <c r="D345" s="0" t="s">
        <v>1248</v>
      </c>
    </row>
    <row r="346" customFormat="false" ht="12" hidden="false" customHeight="false" outlineLevel="0" collapsed="false">
      <c r="A346" s="0" t="s">
        <v>1245</v>
      </c>
      <c r="B346" s="0" t="s">
        <v>1246</v>
      </c>
      <c r="C346" s="0" t="s">
        <v>1249</v>
      </c>
      <c r="D346" s="0" t="s">
        <v>1250</v>
      </c>
    </row>
    <row r="347" customFormat="false" ht="12" hidden="false" customHeight="false" outlineLevel="0" collapsed="false">
      <c r="A347" s="0" t="s">
        <v>1245</v>
      </c>
      <c r="B347" s="0" t="s">
        <v>1246</v>
      </c>
      <c r="C347" s="0" t="s">
        <v>1251</v>
      </c>
      <c r="D347" s="0" t="s">
        <v>1252</v>
      </c>
    </row>
    <row r="348" customFormat="false" ht="12" hidden="false" customHeight="false" outlineLevel="0" collapsed="false">
      <c r="A348" s="0" t="s">
        <v>1253</v>
      </c>
      <c r="B348" s="0" t="s">
        <v>1254</v>
      </c>
      <c r="C348" s="0" t="s">
        <v>1255</v>
      </c>
      <c r="D348" s="0" t="s">
        <v>1256</v>
      </c>
    </row>
    <row r="349" customFormat="false" ht="12" hidden="false" customHeight="false" outlineLevel="0" collapsed="false">
      <c r="A349" s="0" t="s">
        <v>1257</v>
      </c>
      <c r="B349" s="0" t="s">
        <v>1258</v>
      </c>
      <c r="C349" s="0" t="s">
        <v>1259</v>
      </c>
      <c r="D349" s="0" t="s">
        <v>1260</v>
      </c>
    </row>
    <row r="350" customFormat="false" ht="12" hidden="false" customHeight="false" outlineLevel="0" collapsed="false">
      <c r="A350" s="0" t="s">
        <v>1261</v>
      </c>
      <c r="B350" s="0" t="s">
        <v>1262</v>
      </c>
      <c r="C350" s="0" t="s">
        <v>1263</v>
      </c>
      <c r="D350" s="0" t="s">
        <v>1264</v>
      </c>
    </row>
    <row r="351" customFormat="false" ht="12" hidden="false" customHeight="false" outlineLevel="0" collapsed="false">
      <c r="A351" s="0" t="s">
        <v>1265</v>
      </c>
      <c r="B351" s="0" t="s">
        <v>1266</v>
      </c>
      <c r="C351" s="0" t="s">
        <v>1267</v>
      </c>
      <c r="D351" s="0" t="s">
        <v>1268</v>
      </c>
    </row>
    <row r="352" customFormat="false" ht="12" hidden="false" customHeight="false" outlineLevel="0" collapsed="false">
      <c r="A352" s="0" t="s">
        <v>1269</v>
      </c>
      <c r="B352" s="0" t="s">
        <v>1270</v>
      </c>
      <c r="C352" s="0" t="s">
        <v>1271</v>
      </c>
      <c r="D352" s="0" t="s">
        <v>1272</v>
      </c>
    </row>
    <row r="353" customFormat="false" ht="12" hidden="false" customHeight="false" outlineLevel="0" collapsed="false">
      <c r="A353" s="0" t="s">
        <v>1273</v>
      </c>
      <c r="B353" s="0" t="s">
        <v>1274</v>
      </c>
      <c r="C353" s="0" t="s">
        <v>1275</v>
      </c>
      <c r="D353" s="0" t="s">
        <v>1276</v>
      </c>
    </row>
    <row r="354" customFormat="false" ht="12" hidden="false" customHeight="false" outlineLevel="0" collapsed="false">
      <c r="A354" s="0" t="s">
        <v>1277</v>
      </c>
      <c r="B354" s="0" t="s">
        <v>1278</v>
      </c>
      <c r="C354" s="0" t="s">
        <v>1279</v>
      </c>
      <c r="D354" s="0" t="s">
        <v>1280</v>
      </c>
    </row>
    <row r="355" customFormat="false" ht="12" hidden="false" customHeight="false" outlineLevel="0" collapsed="false">
      <c r="A355" s="0" t="s">
        <v>1281</v>
      </c>
      <c r="B355" s="0" t="s">
        <v>1282</v>
      </c>
      <c r="C355" s="0" t="s">
        <v>1283</v>
      </c>
      <c r="D355" s="0" t="s">
        <v>1284</v>
      </c>
    </row>
    <row r="356" customFormat="false" ht="12" hidden="false" customHeight="false" outlineLevel="0" collapsed="false">
      <c r="A356" s="0" t="s">
        <v>1285</v>
      </c>
      <c r="B356" s="0" t="s">
        <v>1286</v>
      </c>
      <c r="C356" s="0" t="s">
        <v>1287</v>
      </c>
      <c r="D356" s="0" t="s">
        <v>1288</v>
      </c>
    </row>
    <row r="357" customFormat="false" ht="12" hidden="false" customHeight="false" outlineLevel="0" collapsed="false">
      <c r="A357" s="0" t="s">
        <v>1289</v>
      </c>
      <c r="B357" s="0" t="s">
        <v>1290</v>
      </c>
      <c r="C357" s="0" t="s">
        <v>1291</v>
      </c>
      <c r="D357" s="0" t="s">
        <v>1292</v>
      </c>
    </row>
    <row r="358" customFormat="false" ht="12" hidden="false" customHeight="false" outlineLevel="0" collapsed="false">
      <c r="A358" s="0" t="s">
        <v>1293</v>
      </c>
      <c r="B358" s="0" t="s">
        <v>1294</v>
      </c>
      <c r="C358" s="0" t="s">
        <v>1295</v>
      </c>
      <c r="D358" s="0" t="s">
        <v>1296</v>
      </c>
    </row>
    <row r="359" customFormat="false" ht="12" hidden="false" customHeight="false" outlineLevel="0" collapsed="false">
      <c r="A359" s="0" t="s">
        <v>1297</v>
      </c>
      <c r="B359" s="0" t="s">
        <v>1298</v>
      </c>
      <c r="C359" s="0" t="s">
        <v>1299</v>
      </c>
      <c r="D359" s="0" t="s">
        <v>1300</v>
      </c>
    </row>
    <row r="360" customFormat="false" ht="12" hidden="false" customHeight="false" outlineLevel="0" collapsed="false">
      <c r="A360" s="0" t="s">
        <v>1301</v>
      </c>
      <c r="B360" s="0" t="s">
        <v>1302</v>
      </c>
      <c r="C360" s="0" t="s">
        <v>1303</v>
      </c>
      <c r="D360" s="0" t="s">
        <v>1304</v>
      </c>
    </row>
    <row r="361" customFormat="false" ht="12" hidden="false" customHeight="false" outlineLevel="0" collapsed="false">
      <c r="A361" s="0" t="s">
        <v>1305</v>
      </c>
      <c r="B361" s="0" t="s">
        <v>1306</v>
      </c>
      <c r="C361" s="0" t="s">
        <v>1307</v>
      </c>
      <c r="D361" s="0" t="s">
        <v>1308</v>
      </c>
    </row>
    <row r="362" customFormat="false" ht="12" hidden="false" customHeight="false" outlineLevel="0" collapsed="false">
      <c r="A362" s="0" t="s">
        <v>1309</v>
      </c>
      <c r="B362" s="0" t="s">
        <v>1310</v>
      </c>
      <c r="C362" s="0" t="s">
        <v>1311</v>
      </c>
      <c r="D362" s="0" t="s">
        <v>1312</v>
      </c>
    </row>
    <row r="363" customFormat="false" ht="12" hidden="false" customHeight="false" outlineLevel="0" collapsed="false">
      <c r="A363" s="0" t="s">
        <v>1313</v>
      </c>
      <c r="B363" s="0" t="s">
        <v>1314</v>
      </c>
      <c r="C363" s="0" t="s">
        <v>1315</v>
      </c>
      <c r="D363" s="0" t="s">
        <v>1316</v>
      </c>
    </row>
    <row r="364" customFormat="false" ht="12" hidden="false" customHeight="false" outlineLevel="0" collapsed="false">
      <c r="A364" s="0" t="s">
        <v>1313</v>
      </c>
      <c r="B364" s="0" t="s">
        <v>1314</v>
      </c>
      <c r="C364" s="0" t="s">
        <v>1317</v>
      </c>
      <c r="D364" s="0" t="s">
        <v>1318</v>
      </c>
    </row>
    <row r="365" customFormat="false" ht="12" hidden="false" customHeight="false" outlineLevel="0" collapsed="false">
      <c r="A365" s="0" t="s">
        <v>1319</v>
      </c>
      <c r="B365" s="0" t="s">
        <v>1320</v>
      </c>
      <c r="C365" s="0" t="s">
        <v>1321</v>
      </c>
      <c r="D365" s="0" t="s">
        <v>1322</v>
      </c>
    </row>
    <row r="366" customFormat="false" ht="12" hidden="false" customHeight="false" outlineLevel="0" collapsed="false">
      <c r="A366" s="0" t="s">
        <v>1323</v>
      </c>
      <c r="B366" s="0" t="s">
        <v>1324</v>
      </c>
      <c r="C366" s="0" t="s">
        <v>1325</v>
      </c>
      <c r="D366" s="0" t="s">
        <v>1326</v>
      </c>
    </row>
    <row r="367" customFormat="false" ht="12" hidden="false" customHeight="false" outlineLevel="0" collapsed="false">
      <c r="A367" s="0" t="s">
        <v>1327</v>
      </c>
      <c r="B367" s="0" t="s">
        <v>1328</v>
      </c>
      <c r="C367" s="0" t="s">
        <v>1329</v>
      </c>
      <c r="D367" s="0" t="s">
        <v>1330</v>
      </c>
    </row>
    <row r="368" customFormat="false" ht="12" hidden="false" customHeight="false" outlineLevel="0" collapsed="false">
      <c r="A368" s="0" t="s">
        <v>1331</v>
      </c>
      <c r="B368" s="0" t="s">
        <v>1332</v>
      </c>
      <c r="C368" s="0" t="s">
        <v>1333</v>
      </c>
      <c r="D368" s="0" t="s">
        <v>1334</v>
      </c>
    </row>
    <row r="369" customFormat="false" ht="12" hidden="false" customHeight="false" outlineLevel="0" collapsed="false">
      <c r="A369" s="0" t="s">
        <v>1335</v>
      </c>
      <c r="B369" s="0" t="s">
        <v>1336</v>
      </c>
      <c r="C369" s="0" t="s">
        <v>1337</v>
      </c>
      <c r="D369" s="0" t="s">
        <v>1338</v>
      </c>
    </row>
    <row r="370" customFormat="false" ht="12" hidden="false" customHeight="false" outlineLevel="0" collapsed="false">
      <c r="A370" s="0" t="s">
        <v>1339</v>
      </c>
      <c r="B370" s="0" t="s">
        <v>1340</v>
      </c>
      <c r="C370" s="0" t="s">
        <v>1341</v>
      </c>
      <c r="D370" s="0" t="s">
        <v>1342</v>
      </c>
    </row>
    <row r="371" customFormat="false" ht="12" hidden="false" customHeight="false" outlineLevel="0" collapsed="false">
      <c r="A371" s="0" t="s">
        <v>1343</v>
      </c>
      <c r="B371" s="0" t="s">
        <v>1344</v>
      </c>
      <c r="C371" s="0" t="s">
        <v>1345</v>
      </c>
      <c r="D371" s="0" t="s">
        <v>1346</v>
      </c>
    </row>
    <row r="372" customFormat="false" ht="12" hidden="false" customHeight="false" outlineLevel="0" collapsed="false">
      <c r="A372" s="0" t="s">
        <v>1347</v>
      </c>
      <c r="B372" s="0" t="s">
        <v>1348</v>
      </c>
      <c r="C372" s="0" t="s">
        <v>1349</v>
      </c>
      <c r="D372" s="0" t="s">
        <v>1350</v>
      </c>
    </row>
    <row r="373" customFormat="false" ht="12" hidden="false" customHeight="false" outlineLevel="0" collapsed="false">
      <c r="A373" s="0" t="s">
        <v>1351</v>
      </c>
      <c r="B373" s="0" t="s">
        <v>1352</v>
      </c>
      <c r="C373" s="0" t="s">
        <v>1353</v>
      </c>
      <c r="D373" s="0" t="s">
        <v>1354</v>
      </c>
    </row>
    <row r="374" customFormat="false" ht="12" hidden="false" customHeight="false" outlineLevel="0" collapsed="false">
      <c r="A374" s="0" t="s">
        <v>1355</v>
      </c>
      <c r="B374" s="0" t="s">
        <v>1356</v>
      </c>
      <c r="C374" s="0" t="s">
        <v>1357</v>
      </c>
      <c r="D374" s="0" t="s">
        <v>1358</v>
      </c>
    </row>
    <row r="375" customFormat="false" ht="12" hidden="false" customHeight="false" outlineLevel="0" collapsed="false">
      <c r="A375" s="0" t="s">
        <v>1359</v>
      </c>
      <c r="B375" s="0" t="s">
        <v>1360</v>
      </c>
      <c r="C375" s="0" t="s">
        <v>1361</v>
      </c>
      <c r="D375" s="0" t="s">
        <v>1362</v>
      </c>
    </row>
    <row r="376" customFormat="false" ht="12" hidden="false" customHeight="false" outlineLevel="0" collapsed="false">
      <c r="A376" s="0" t="s">
        <v>1363</v>
      </c>
      <c r="B376" s="0" t="s">
        <v>1364</v>
      </c>
      <c r="C376" s="0" t="s">
        <v>1365</v>
      </c>
      <c r="D376" s="0" t="s">
        <v>1366</v>
      </c>
    </row>
    <row r="377" customFormat="false" ht="12" hidden="false" customHeight="false" outlineLevel="0" collapsed="false">
      <c r="A377" s="0" t="s">
        <v>1367</v>
      </c>
      <c r="B377" s="0" t="s">
        <v>1368</v>
      </c>
      <c r="C377" s="0" t="s">
        <v>1369</v>
      </c>
      <c r="D377" s="0" t="s">
        <v>1370</v>
      </c>
    </row>
    <row r="378" customFormat="false" ht="12" hidden="false" customHeight="false" outlineLevel="0" collapsed="false">
      <c r="A378" s="0" t="s">
        <v>1371</v>
      </c>
      <c r="B378" s="0" t="s">
        <v>1372</v>
      </c>
      <c r="C378" s="0" t="s">
        <v>1373</v>
      </c>
      <c r="D378" s="0" t="s">
        <v>1374</v>
      </c>
    </row>
    <row r="379" customFormat="false" ht="12" hidden="false" customHeight="false" outlineLevel="0" collapsed="false">
      <c r="C379" s="0" t="s">
        <v>1375</v>
      </c>
      <c r="D379" s="0" t="s">
        <v>1376</v>
      </c>
    </row>
    <row r="380" customFormat="false" ht="12" hidden="false" customHeight="false" outlineLevel="0" collapsed="false">
      <c r="A380" s="0" t="s">
        <v>1377</v>
      </c>
      <c r="B380" s="0" t="s">
        <v>1378</v>
      </c>
      <c r="C380" s="0" t="s">
        <v>1379</v>
      </c>
      <c r="D380" s="0" t="s">
        <v>1380</v>
      </c>
    </row>
    <row r="381" customFormat="false" ht="12" hidden="false" customHeight="false" outlineLevel="0" collapsed="false">
      <c r="A381" s="0" t="s">
        <v>1381</v>
      </c>
      <c r="B381" s="0" t="s">
        <v>1382</v>
      </c>
      <c r="C381" s="0" t="s">
        <v>1383</v>
      </c>
      <c r="D381" s="0" t="s">
        <v>1384</v>
      </c>
    </row>
    <row r="382" customFormat="false" ht="12" hidden="false" customHeight="false" outlineLevel="0" collapsed="false">
      <c r="A382" s="0" t="s">
        <v>1385</v>
      </c>
      <c r="B382" s="0" t="s">
        <v>1386</v>
      </c>
      <c r="C382" s="0" t="s">
        <v>1387</v>
      </c>
      <c r="D382" s="0" t="s">
        <v>1388</v>
      </c>
    </row>
    <row r="383" customFormat="false" ht="12" hidden="false" customHeight="false" outlineLevel="0" collapsed="false">
      <c r="A383" s="0" t="s">
        <v>413</v>
      </c>
      <c r="B383" s="0" t="s">
        <v>414</v>
      </c>
      <c r="C383" s="0" t="s">
        <v>1389</v>
      </c>
      <c r="D383" s="0" t="s">
        <v>1390</v>
      </c>
    </row>
    <row r="384" customFormat="false" ht="12" hidden="false" customHeight="false" outlineLevel="0" collapsed="false">
      <c r="A384" s="0" t="s">
        <v>1391</v>
      </c>
      <c r="B384" s="0" t="s">
        <v>1392</v>
      </c>
      <c r="C384" s="0" t="s">
        <v>1393</v>
      </c>
      <c r="D384" s="0" t="s">
        <v>1394</v>
      </c>
    </row>
    <row r="385" customFormat="false" ht="12" hidden="false" customHeight="false" outlineLevel="0" collapsed="false">
      <c r="A385" s="0" t="s">
        <v>1395</v>
      </c>
      <c r="B385" s="0" t="s">
        <v>1396</v>
      </c>
      <c r="C385" s="0" t="s">
        <v>1397</v>
      </c>
      <c r="D385" s="0" t="s">
        <v>1398</v>
      </c>
    </row>
    <row r="386" customFormat="false" ht="12" hidden="false" customHeight="false" outlineLevel="0" collapsed="false">
      <c r="A386" s="0" t="s">
        <v>1399</v>
      </c>
      <c r="B386" s="0" t="s">
        <v>1400</v>
      </c>
      <c r="C386" s="0" t="s">
        <v>1401</v>
      </c>
      <c r="D386" s="0" t="s">
        <v>1402</v>
      </c>
    </row>
    <row r="387" customFormat="false" ht="12" hidden="false" customHeight="false" outlineLevel="0" collapsed="false">
      <c r="A387" s="0" t="s">
        <v>1403</v>
      </c>
      <c r="B387" s="0" t="s">
        <v>1404</v>
      </c>
      <c r="C387" s="0" t="s">
        <v>1405</v>
      </c>
      <c r="D387" s="0" t="s">
        <v>1406</v>
      </c>
    </row>
    <row r="388" customFormat="false" ht="12" hidden="false" customHeight="false" outlineLevel="0" collapsed="false">
      <c r="A388" s="0" t="s">
        <v>1403</v>
      </c>
      <c r="B388" s="0" t="s">
        <v>1404</v>
      </c>
      <c r="C388" s="0" t="s">
        <v>1407</v>
      </c>
      <c r="D388" s="0" t="s">
        <v>1408</v>
      </c>
    </row>
    <row r="389" customFormat="false" ht="12" hidden="false" customHeight="false" outlineLevel="0" collapsed="false">
      <c r="A389" s="0" t="s">
        <v>1409</v>
      </c>
      <c r="B389" s="0" t="s">
        <v>1410</v>
      </c>
      <c r="C389" s="0" t="s">
        <v>1411</v>
      </c>
      <c r="D389" s="0" t="s">
        <v>1412</v>
      </c>
    </row>
    <row r="390" customFormat="false" ht="12" hidden="false" customHeight="false" outlineLevel="0" collapsed="false">
      <c r="A390" s="0" t="s">
        <v>1413</v>
      </c>
      <c r="B390" s="0" t="s">
        <v>1414</v>
      </c>
      <c r="C390" s="0" t="s">
        <v>1415</v>
      </c>
      <c r="D390" s="0" t="s">
        <v>1416</v>
      </c>
    </row>
    <row r="391" customFormat="false" ht="12" hidden="false" customHeight="false" outlineLevel="0" collapsed="false">
      <c r="A391" s="0" t="s">
        <v>1417</v>
      </c>
      <c r="B391" s="0" t="s">
        <v>1418</v>
      </c>
      <c r="C391" s="0" t="s">
        <v>1419</v>
      </c>
      <c r="D391" s="0" t="s">
        <v>1420</v>
      </c>
    </row>
    <row r="392" customFormat="false" ht="12" hidden="false" customHeight="false" outlineLevel="0" collapsed="false">
      <c r="A392" s="0" t="s">
        <v>1421</v>
      </c>
      <c r="B392" s="0" t="s">
        <v>1422</v>
      </c>
      <c r="C392" s="0" t="s">
        <v>1423</v>
      </c>
      <c r="D392" s="0" t="s">
        <v>1424</v>
      </c>
    </row>
    <row r="393" customFormat="false" ht="12" hidden="false" customHeight="false" outlineLevel="0" collapsed="false">
      <c r="A393" s="0" t="s">
        <v>1425</v>
      </c>
      <c r="B393" s="0" t="s">
        <v>1426</v>
      </c>
      <c r="C393" s="0" t="s">
        <v>1427</v>
      </c>
      <c r="D393" s="0" t="s">
        <v>1428</v>
      </c>
    </row>
    <row r="394" customFormat="false" ht="12" hidden="false" customHeight="false" outlineLevel="0" collapsed="false">
      <c r="A394" s="0" t="s">
        <v>503</v>
      </c>
      <c r="B394" s="0" t="s">
        <v>504</v>
      </c>
      <c r="C394" s="0" t="s">
        <v>1429</v>
      </c>
      <c r="D394" s="0" t="s">
        <v>1430</v>
      </c>
    </row>
    <row r="395" customFormat="false" ht="12" hidden="false" customHeight="false" outlineLevel="0" collapsed="false">
      <c r="A395" s="0" t="s">
        <v>1431</v>
      </c>
      <c r="B395" s="0" t="s">
        <v>1432</v>
      </c>
      <c r="C395" s="0" t="s">
        <v>1433</v>
      </c>
      <c r="D395" s="0" t="s">
        <v>1434</v>
      </c>
    </row>
    <row r="396" customFormat="false" ht="12" hidden="false" customHeight="false" outlineLevel="0" collapsed="false">
      <c r="A396" s="0" t="s">
        <v>1435</v>
      </c>
      <c r="B396" s="0" t="s">
        <v>1436</v>
      </c>
      <c r="C396" s="0" t="s">
        <v>1437</v>
      </c>
      <c r="D396" s="0" t="s">
        <v>1438</v>
      </c>
    </row>
    <row r="397" customFormat="false" ht="12" hidden="false" customHeight="false" outlineLevel="0" collapsed="false">
      <c r="A397" s="0" t="s">
        <v>1439</v>
      </c>
      <c r="B397" s="0" t="s">
        <v>1440</v>
      </c>
      <c r="C397" s="0" t="s">
        <v>1441</v>
      </c>
      <c r="D397" s="0" t="s">
        <v>1442</v>
      </c>
    </row>
    <row r="398" customFormat="false" ht="12" hidden="false" customHeight="false" outlineLevel="0" collapsed="false">
      <c r="A398" s="0" t="s">
        <v>1443</v>
      </c>
      <c r="B398" s="0" t="s">
        <v>1444</v>
      </c>
      <c r="C398" s="0" t="s">
        <v>1445</v>
      </c>
      <c r="D398" s="0" t="s">
        <v>1446</v>
      </c>
    </row>
    <row r="399" customFormat="false" ht="12" hidden="false" customHeight="false" outlineLevel="0" collapsed="false">
      <c r="A399" s="0" t="s">
        <v>1447</v>
      </c>
      <c r="B399" s="0" t="s">
        <v>1448</v>
      </c>
      <c r="C399" s="0" t="s">
        <v>1449</v>
      </c>
      <c r="D399" s="0" t="s">
        <v>1450</v>
      </c>
    </row>
    <row r="400" customFormat="false" ht="12" hidden="false" customHeight="false" outlineLevel="0" collapsed="false">
      <c r="A400" s="0" t="s">
        <v>1451</v>
      </c>
      <c r="B400" s="0" t="s">
        <v>1452</v>
      </c>
      <c r="C400" s="0" t="s">
        <v>1453</v>
      </c>
      <c r="D400" s="0" t="s">
        <v>1454</v>
      </c>
    </row>
    <row r="401" customFormat="false" ht="12" hidden="false" customHeight="false" outlineLevel="0" collapsed="false">
      <c r="A401" s="0" t="s">
        <v>1455</v>
      </c>
      <c r="B401" s="0" t="s">
        <v>1456</v>
      </c>
      <c r="C401" s="0" t="s">
        <v>1457</v>
      </c>
      <c r="D401" s="0" t="s">
        <v>1458</v>
      </c>
    </row>
    <row r="402" customFormat="false" ht="12" hidden="false" customHeight="false" outlineLevel="0" collapsed="false">
      <c r="A402" s="0" t="s">
        <v>1459</v>
      </c>
      <c r="B402" s="0" t="s">
        <v>1460</v>
      </c>
      <c r="C402" s="0" t="s">
        <v>1461</v>
      </c>
      <c r="D402" s="0" t="s">
        <v>1462</v>
      </c>
    </row>
    <row r="403" customFormat="false" ht="12" hidden="false" customHeight="false" outlineLevel="0" collapsed="false">
      <c r="A403" s="0" t="s">
        <v>1463</v>
      </c>
      <c r="B403" s="0" t="s">
        <v>1464</v>
      </c>
      <c r="C403" s="0" t="s">
        <v>1465</v>
      </c>
      <c r="D403" s="0" t="s">
        <v>1466</v>
      </c>
    </row>
    <row r="404" customFormat="false" ht="12" hidden="false" customHeight="false" outlineLevel="0" collapsed="false">
      <c r="A404" s="0" t="s">
        <v>1467</v>
      </c>
      <c r="B404" s="0" t="s">
        <v>1468</v>
      </c>
      <c r="C404" s="0" t="s">
        <v>1469</v>
      </c>
      <c r="D404" s="0" t="s">
        <v>1470</v>
      </c>
    </row>
    <row r="405" customFormat="false" ht="12" hidden="false" customHeight="false" outlineLevel="0" collapsed="false">
      <c r="A405" s="0" t="s">
        <v>1471</v>
      </c>
      <c r="B405" s="0" t="s">
        <v>1472</v>
      </c>
      <c r="C405" s="0" t="s">
        <v>1473</v>
      </c>
      <c r="D405" s="0" t="s">
        <v>1474</v>
      </c>
    </row>
    <row r="406" customFormat="false" ht="12" hidden="false" customHeight="false" outlineLevel="0" collapsed="false">
      <c r="A406" s="0" t="s">
        <v>1475</v>
      </c>
      <c r="B406" s="0" t="s">
        <v>1476</v>
      </c>
      <c r="C406" s="0" t="s">
        <v>1477</v>
      </c>
      <c r="D406" s="0" t="s">
        <v>1478</v>
      </c>
    </row>
    <row r="407" customFormat="false" ht="12" hidden="false" customHeight="false" outlineLevel="0" collapsed="false">
      <c r="A407" s="0" t="s">
        <v>1479</v>
      </c>
      <c r="B407" s="0" t="s">
        <v>1480</v>
      </c>
      <c r="C407" s="0" t="s">
        <v>1481</v>
      </c>
      <c r="D407" s="0" t="s">
        <v>1482</v>
      </c>
    </row>
    <row r="408" customFormat="false" ht="12" hidden="false" customHeight="false" outlineLevel="0" collapsed="false">
      <c r="A408" s="0" t="s">
        <v>1483</v>
      </c>
      <c r="B408" s="0" t="s">
        <v>1484</v>
      </c>
      <c r="C408" s="0" t="s">
        <v>1485</v>
      </c>
      <c r="D408" s="0" t="s">
        <v>1486</v>
      </c>
    </row>
    <row r="409" customFormat="false" ht="12" hidden="false" customHeight="false" outlineLevel="0" collapsed="false">
      <c r="A409" s="0" t="s">
        <v>1487</v>
      </c>
      <c r="B409" s="0" t="s">
        <v>1488</v>
      </c>
      <c r="C409" s="0" t="s">
        <v>1489</v>
      </c>
      <c r="D409" s="0" t="s">
        <v>1490</v>
      </c>
    </row>
    <row r="410" customFormat="false" ht="12" hidden="false" customHeight="false" outlineLevel="0" collapsed="false">
      <c r="A410" s="0" t="s">
        <v>1491</v>
      </c>
      <c r="B410" s="0" t="s">
        <v>1492</v>
      </c>
      <c r="C410" s="0" t="s">
        <v>1493</v>
      </c>
      <c r="D410" s="0" t="s">
        <v>1494</v>
      </c>
    </row>
    <row r="411" customFormat="false" ht="12" hidden="false" customHeight="false" outlineLevel="0" collapsed="false">
      <c r="A411" s="0" t="s">
        <v>1495</v>
      </c>
      <c r="B411" s="0" t="s">
        <v>1496</v>
      </c>
      <c r="C411" s="0" t="s">
        <v>1497</v>
      </c>
      <c r="D411" s="0" t="s">
        <v>1498</v>
      </c>
    </row>
    <row r="412" customFormat="false" ht="12" hidden="false" customHeight="false" outlineLevel="0" collapsed="false">
      <c r="A412" s="0" t="s">
        <v>1499</v>
      </c>
      <c r="B412" s="0" t="s">
        <v>1500</v>
      </c>
      <c r="C412" s="0" t="s">
        <v>1501</v>
      </c>
      <c r="D412" s="0" t="s">
        <v>1502</v>
      </c>
    </row>
    <row r="413" customFormat="false" ht="12" hidden="false" customHeight="false" outlineLevel="0" collapsed="false">
      <c r="A413" s="0" t="s">
        <v>1503</v>
      </c>
      <c r="B413" s="0" t="s">
        <v>1504</v>
      </c>
      <c r="C413" s="0" t="s">
        <v>1505</v>
      </c>
      <c r="D413" s="0" t="s">
        <v>1506</v>
      </c>
    </row>
    <row r="414" customFormat="false" ht="12" hidden="false" customHeight="false" outlineLevel="0" collapsed="false">
      <c r="C414" s="0" t="s">
        <v>1507</v>
      </c>
      <c r="D414" s="0" t="s">
        <v>1508</v>
      </c>
    </row>
    <row r="415" customFormat="false" ht="12" hidden="false" customHeight="false" outlineLevel="0" collapsed="false">
      <c r="A415" s="0" t="s">
        <v>1509</v>
      </c>
      <c r="B415" s="0" t="s">
        <v>1510</v>
      </c>
      <c r="C415" s="0" t="s">
        <v>1511</v>
      </c>
      <c r="D415" s="0" t="s">
        <v>1512</v>
      </c>
    </row>
    <row r="416" customFormat="false" ht="12" hidden="false" customHeight="false" outlineLevel="0" collapsed="false">
      <c r="A416" s="0" t="s">
        <v>1355</v>
      </c>
      <c r="B416" s="0" t="s">
        <v>1356</v>
      </c>
      <c r="C416" s="0" t="s">
        <v>1513</v>
      </c>
      <c r="D416" s="0" t="s">
        <v>1514</v>
      </c>
    </row>
    <row r="417" customFormat="false" ht="12" hidden="false" customHeight="false" outlineLevel="0" collapsed="false">
      <c r="A417" s="0" t="s">
        <v>1515</v>
      </c>
      <c r="B417" s="0" t="s">
        <v>1516</v>
      </c>
      <c r="C417" s="0" t="s">
        <v>1517</v>
      </c>
      <c r="D417" s="0" t="s">
        <v>1518</v>
      </c>
    </row>
    <row r="418" customFormat="false" ht="12" hidden="false" customHeight="false" outlineLevel="0" collapsed="false">
      <c r="A418" s="0" t="s">
        <v>753</v>
      </c>
      <c r="B418" s="0" t="s">
        <v>754</v>
      </c>
      <c r="C418" s="0" t="s">
        <v>1519</v>
      </c>
      <c r="D418" s="0" t="s">
        <v>1520</v>
      </c>
    </row>
    <row r="419" customFormat="false" ht="12" hidden="false" customHeight="false" outlineLevel="0" collapsed="false">
      <c r="A419" s="0" t="s">
        <v>1521</v>
      </c>
      <c r="B419" s="0" t="s">
        <v>1522</v>
      </c>
      <c r="C419" s="0" t="s">
        <v>1523</v>
      </c>
      <c r="D419" s="0" t="s">
        <v>1524</v>
      </c>
    </row>
    <row r="420" customFormat="false" ht="12" hidden="false" customHeight="false" outlineLevel="0" collapsed="false">
      <c r="A420" s="0" t="s">
        <v>1525</v>
      </c>
      <c r="B420" s="0" t="s">
        <v>1526</v>
      </c>
      <c r="C420" s="0" t="s">
        <v>1527</v>
      </c>
      <c r="D420" s="0" t="s">
        <v>1528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35.66"/>
  </cols>
  <sheetData>
    <row r="1" customFormat="false" ht="30" hidden="false" customHeight="true" outlineLevel="0" collapsed="false">
      <c r="A1" s="1" t="s">
        <v>1529</v>
      </c>
      <c r="B1" s="1"/>
      <c r="C1" s="1"/>
      <c r="D1" s="1"/>
      <c r="E1" s="1"/>
    </row>
    <row r="2" customFormat="false" ht="12" hidden="false" customHeight="false" outlineLevel="0" collapsed="false">
      <c r="A2" s="5"/>
      <c r="B2" s="5"/>
      <c r="C2" s="5"/>
      <c r="D2" s="5"/>
    </row>
    <row r="3" customFormat="false" ht="12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1530</v>
      </c>
      <c r="F3" s="4"/>
    </row>
    <row r="4" customFormat="false" ht="12" hidden="false" customHeight="false" outlineLevel="0" collapsed="false">
      <c r="A4" s="0" t="s">
        <v>5</v>
      </c>
      <c r="B4" s="0" t="s">
        <v>6</v>
      </c>
      <c r="C4" s="0" t="s">
        <v>7</v>
      </c>
      <c r="D4" s="0" t="s">
        <v>8</v>
      </c>
      <c r="E4" s="0" t="str">
        <f aca="false">IF(COUNTIF('Optimal HostCell Reactome'!$C$4:$C$420,'SubOptimal HostCell Reactome'!C4)=1,"No","Yes")</f>
        <v>No</v>
      </c>
    </row>
    <row r="5" customFormat="false" ht="12" hidden="false" customHeight="false" outlineLevel="0" collapsed="false">
      <c r="A5" s="0" t="s">
        <v>1531</v>
      </c>
      <c r="B5" s="0" t="s">
        <v>1532</v>
      </c>
      <c r="C5" s="0" t="s">
        <v>1533</v>
      </c>
      <c r="D5" s="0" t="s">
        <v>1534</v>
      </c>
      <c r="E5" s="0" t="str">
        <f aca="false">IF(COUNTIF('Optimal HostCell Reactome'!$C$4:$C$420,'SubOptimal HostCell Reactome'!C5)=1,"No","Yes")</f>
        <v>Yes</v>
      </c>
    </row>
    <row r="6" customFormat="false" ht="12" hidden="false" customHeight="false" outlineLevel="0" collapsed="false">
      <c r="A6" s="0" t="s">
        <v>9</v>
      </c>
      <c r="B6" s="0" t="s">
        <v>10</v>
      </c>
      <c r="C6" s="0" t="s">
        <v>11</v>
      </c>
      <c r="D6" s="0" t="s">
        <v>12</v>
      </c>
      <c r="E6" s="0" t="str">
        <f aca="false">IF(COUNTIF('Optimal HostCell Reactome'!$C$4:$C$420,'SubOptimal HostCell Reactome'!C6)=1,"No","Yes")</f>
        <v>No</v>
      </c>
    </row>
    <row r="7" customFormat="false" ht="12" hidden="false" customHeight="false" outlineLevel="0" collapsed="false">
      <c r="A7" s="0" t="s">
        <v>1535</v>
      </c>
      <c r="B7" s="0" t="s">
        <v>1536</v>
      </c>
      <c r="C7" s="0" t="s">
        <v>1537</v>
      </c>
      <c r="D7" s="0" t="s">
        <v>1538</v>
      </c>
      <c r="E7" s="0" t="str">
        <f aca="false">IF(COUNTIF('Optimal HostCell Reactome'!$C$4:$C$420,'SubOptimal HostCell Reactome'!C7)=1,"No","Yes")</f>
        <v>Yes</v>
      </c>
    </row>
    <row r="8" customFormat="false" ht="12" hidden="false" customHeight="false" outlineLevel="0" collapsed="false">
      <c r="A8" s="0" t="s">
        <v>1535</v>
      </c>
      <c r="B8" s="0" t="s">
        <v>1536</v>
      </c>
      <c r="C8" s="0" t="s">
        <v>1539</v>
      </c>
      <c r="D8" s="0" t="s">
        <v>1540</v>
      </c>
      <c r="E8" s="0" t="str">
        <f aca="false">IF(COUNTIF('Optimal HostCell Reactome'!$C$4:$C$420,'SubOptimal HostCell Reactome'!C8)=1,"No","Yes")</f>
        <v>Yes</v>
      </c>
    </row>
    <row r="9" customFormat="false" ht="12" hidden="false" customHeight="false" outlineLevel="0" collapsed="false">
      <c r="A9" s="0" t="s">
        <v>1535</v>
      </c>
      <c r="B9" s="0" t="s">
        <v>1536</v>
      </c>
      <c r="C9" s="0" t="s">
        <v>1541</v>
      </c>
      <c r="D9" s="0" t="s">
        <v>1542</v>
      </c>
      <c r="E9" s="0" t="str">
        <f aca="false">IF(COUNTIF('Optimal HostCell Reactome'!$C$4:$C$420,'SubOptimal HostCell Reactome'!C9)=1,"No","Yes")</f>
        <v>Yes</v>
      </c>
    </row>
    <row r="10" customFormat="false" ht="12" hidden="false" customHeight="false" outlineLevel="0" collapsed="false">
      <c r="A10" s="0" t="s">
        <v>1535</v>
      </c>
      <c r="B10" s="0" t="s">
        <v>1536</v>
      </c>
      <c r="C10" s="0" t="s">
        <v>1543</v>
      </c>
      <c r="D10" s="0" t="s">
        <v>1544</v>
      </c>
      <c r="E10" s="0" t="str">
        <f aca="false">IF(COUNTIF('Optimal HostCell Reactome'!$C$4:$C$420,'SubOptimal HostCell Reactome'!C10)=1,"No","Yes")</f>
        <v>Yes</v>
      </c>
    </row>
    <row r="11" customFormat="false" ht="12" hidden="false" customHeight="false" outlineLevel="0" collapsed="false">
      <c r="A11" s="0" t="s">
        <v>1535</v>
      </c>
      <c r="B11" s="0" t="s">
        <v>1536</v>
      </c>
      <c r="C11" s="0" t="s">
        <v>1545</v>
      </c>
      <c r="D11" s="0" t="s">
        <v>1546</v>
      </c>
      <c r="E11" s="0" t="str">
        <f aca="false">IF(COUNTIF('Optimal HostCell Reactome'!$C$4:$C$420,'SubOptimal HostCell Reactome'!C11)=1,"No","Yes")</f>
        <v>Yes</v>
      </c>
    </row>
    <row r="12" customFormat="false" ht="12" hidden="false" customHeight="false" outlineLevel="0" collapsed="false">
      <c r="A12" s="0" t="s">
        <v>1535</v>
      </c>
      <c r="B12" s="0" t="s">
        <v>1536</v>
      </c>
      <c r="C12" s="0" t="s">
        <v>1547</v>
      </c>
      <c r="D12" s="0" t="s">
        <v>1548</v>
      </c>
      <c r="E12" s="0" t="str">
        <f aca="false">IF(COUNTIF('Optimal HostCell Reactome'!$C$4:$C$420,'SubOptimal HostCell Reactome'!C12)=1,"No","Yes")</f>
        <v>Yes</v>
      </c>
    </row>
    <row r="13" customFormat="false" ht="12" hidden="false" customHeight="false" outlineLevel="0" collapsed="false">
      <c r="A13" s="0" t="s">
        <v>1535</v>
      </c>
      <c r="B13" s="0" t="s">
        <v>1536</v>
      </c>
      <c r="C13" s="0" t="s">
        <v>1549</v>
      </c>
      <c r="D13" s="0" t="s">
        <v>1550</v>
      </c>
      <c r="E13" s="0" t="str">
        <f aca="false">IF(COUNTIF('Optimal HostCell Reactome'!$C$4:$C$420,'SubOptimal HostCell Reactome'!C13)=1,"No","Yes")</f>
        <v>Yes</v>
      </c>
    </row>
    <row r="14" customFormat="false" ht="12" hidden="false" customHeight="false" outlineLevel="0" collapsed="false">
      <c r="A14" s="0" t="s">
        <v>13</v>
      </c>
      <c r="B14" s="0" t="s">
        <v>14</v>
      </c>
      <c r="C14" s="0" t="s">
        <v>15</v>
      </c>
      <c r="D14" s="0" t="s">
        <v>16</v>
      </c>
      <c r="E14" s="0" t="str">
        <f aca="false">IF(COUNTIF('Optimal HostCell Reactome'!$C$4:$C$420,'SubOptimal HostCell Reactome'!C14)=1,"No","Yes")</f>
        <v>No</v>
      </c>
    </row>
    <row r="15" customFormat="false" ht="12" hidden="false" customHeight="false" outlineLevel="0" collapsed="false">
      <c r="A15" s="0" t="s">
        <v>17</v>
      </c>
      <c r="B15" s="0" t="s">
        <v>18</v>
      </c>
      <c r="C15" s="0" t="s">
        <v>19</v>
      </c>
      <c r="D15" s="0" t="s">
        <v>20</v>
      </c>
      <c r="E15" s="0" t="str">
        <f aca="false">IF(COUNTIF('Optimal HostCell Reactome'!$C$4:$C$420,'SubOptimal HostCell Reactome'!C15)=1,"No","Yes")</f>
        <v>No</v>
      </c>
    </row>
    <row r="16" customFormat="false" ht="12" hidden="false" customHeight="false" outlineLevel="0" collapsed="false">
      <c r="A16" s="0" t="s">
        <v>1551</v>
      </c>
      <c r="B16" s="0" t="s">
        <v>1552</v>
      </c>
      <c r="C16" s="0" t="s">
        <v>23</v>
      </c>
      <c r="D16" s="0" t="s">
        <v>24</v>
      </c>
      <c r="E16" s="0" t="str">
        <f aca="false">IF(COUNTIF('Optimal HostCell Reactome'!$C$4:$C$420,'SubOptimal HostCell Reactome'!C16)=1,"No","Yes")</f>
        <v>No</v>
      </c>
    </row>
    <row r="17" customFormat="false" ht="12" hidden="false" customHeight="false" outlineLevel="0" collapsed="false">
      <c r="C17" s="0" t="s">
        <v>1553</v>
      </c>
      <c r="D17" s="0" t="s">
        <v>1554</v>
      </c>
      <c r="E17" s="0" t="str">
        <f aca="false">IF(COUNTIF('Optimal HostCell Reactome'!$C$4:$C$420,'SubOptimal HostCell Reactome'!C17)=1,"No","Yes")</f>
        <v>Yes</v>
      </c>
    </row>
    <row r="18" customFormat="false" ht="12" hidden="false" customHeight="false" outlineLevel="0" collapsed="false">
      <c r="A18" s="0" t="s">
        <v>1555</v>
      </c>
      <c r="B18" s="0" t="s">
        <v>26</v>
      </c>
      <c r="C18" s="0" t="s">
        <v>27</v>
      </c>
      <c r="D18" s="0" t="s">
        <v>28</v>
      </c>
      <c r="E18" s="0" t="str">
        <f aca="false">IF(COUNTIF('Optimal HostCell Reactome'!$C$4:$C$420,'SubOptimal HostCell Reactome'!C18)=1,"No","Yes")</f>
        <v>No</v>
      </c>
    </row>
    <row r="19" customFormat="false" ht="12" hidden="false" customHeight="false" outlineLevel="0" collapsed="false">
      <c r="A19" s="0" t="s">
        <v>29</v>
      </c>
      <c r="B19" s="0" t="s">
        <v>30</v>
      </c>
      <c r="C19" s="0" t="s">
        <v>31</v>
      </c>
      <c r="D19" s="0" t="s">
        <v>32</v>
      </c>
      <c r="E19" s="0" t="str">
        <f aca="false">IF(COUNTIF('Optimal HostCell Reactome'!$C$4:$C$420,'SubOptimal HostCell Reactome'!C19)=1,"No","Yes")</f>
        <v>No</v>
      </c>
    </row>
    <row r="20" customFormat="false" ht="12" hidden="false" customHeight="false" outlineLevel="0" collapsed="false">
      <c r="A20" s="0" t="s">
        <v>1556</v>
      </c>
      <c r="B20" s="0" t="s">
        <v>1557</v>
      </c>
      <c r="C20" s="0" t="s">
        <v>35</v>
      </c>
      <c r="D20" s="0" t="s">
        <v>36</v>
      </c>
      <c r="E20" s="0" t="str">
        <f aca="false">IF(COUNTIF('Optimal HostCell Reactome'!$C$4:$C$420,'SubOptimal HostCell Reactome'!C20)=1,"No","Yes")</f>
        <v>No</v>
      </c>
    </row>
    <row r="21" customFormat="false" ht="12" hidden="false" customHeight="false" outlineLevel="0" collapsed="false">
      <c r="A21" s="0" t="s">
        <v>1558</v>
      </c>
      <c r="B21" s="0" t="s">
        <v>1559</v>
      </c>
      <c r="C21" s="0" t="s">
        <v>1560</v>
      </c>
      <c r="D21" s="0" t="s">
        <v>1561</v>
      </c>
      <c r="E21" s="0" t="str">
        <f aca="false">IF(COUNTIF('Optimal HostCell Reactome'!$C$4:$C$420,'SubOptimal HostCell Reactome'!C21)=1,"No","Yes")</f>
        <v>Yes</v>
      </c>
    </row>
    <row r="22" customFormat="false" ht="12" hidden="false" customHeight="false" outlineLevel="0" collapsed="false">
      <c r="A22" s="0" t="s">
        <v>1562</v>
      </c>
      <c r="B22" s="0" t="s">
        <v>1563</v>
      </c>
      <c r="C22" s="0" t="s">
        <v>1564</v>
      </c>
      <c r="D22" s="0" t="s">
        <v>1565</v>
      </c>
      <c r="E22" s="0" t="str">
        <f aca="false">IF(COUNTIF('Optimal HostCell Reactome'!$C$4:$C$420,'SubOptimal HostCell Reactome'!C22)=1,"No","Yes")</f>
        <v>Yes</v>
      </c>
    </row>
    <row r="23" customFormat="false" ht="12" hidden="false" customHeight="false" outlineLevel="0" collapsed="false">
      <c r="A23" s="0" t="s">
        <v>1566</v>
      </c>
      <c r="B23" s="0" t="s">
        <v>1567</v>
      </c>
      <c r="C23" s="0" t="s">
        <v>1568</v>
      </c>
      <c r="D23" s="0" t="s">
        <v>1569</v>
      </c>
      <c r="E23" s="0" t="str">
        <f aca="false">IF(COUNTIF('Optimal HostCell Reactome'!$C$4:$C$420,'SubOptimal HostCell Reactome'!C23)=1,"No","Yes")</f>
        <v>Yes</v>
      </c>
    </row>
    <row r="24" customFormat="false" ht="12" hidden="false" customHeight="false" outlineLevel="0" collapsed="false">
      <c r="A24" s="0" t="s">
        <v>1570</v>
      </c>
      <c r="B24" s="0" t="s">
        <v>1571</v>
      </c>
      <c r="C24" s="0" t="s">
        <v>39</v>
      </c>
      <c r="D24" s="0" t="s">
        <v>40</v>
      </c>
      <c r="E24" s="0" t="str">
        <f aca="false">IF(COUNTIF('Optimal HostCell Reactome'!$C$4:$C$420,'SubOptimal HostCell Reactome'!C24)=1,"No","Yes")</f>
        <v>No</v>
      </c>
    </row>
    <row r="25" customFormat="false" ht="12" hidden="false" customHeight="false" outlineLevel="0" collapsed="false">
      <c r="A25" s="0" t="s">
        <v>1572</v>
      </c>
      <c r="B25" s="0" t="s">
        <v>1573</v>
      </c>
      <c r="C25" s="0" t="s">
        <v>43</v>
      </c>
      <c r="D25" s="0" t="s">
        <v>44</v>
      </c>
      <c r="E25" s="0" t="str">
        <f aca="false">IF(COUNTIF('Optimal HostCell Reactome'!$C$4:$C$420,'SubOptimal HostCell Reactome'!C25)=1,"No","Yes")</f>
        <v>No</v>
      </c>
    </row>
    <row r="26" customFormat="false" ht="12" hidden="false" customHeight="false" outlineLevel="0" collapsed="false">
      <c r="A26" s="0" t="s">
        <v>45</v>
      </c>
      <c r="B26" s="0" t="s">
        <v>46</v>
      </c>
      <c r="C26" s="0" t="s">
        <v>47</v>
      </c>
      <c r="D26" s="0" t="s">
        <v>48</v>
      </c>
      <c r="E26" s="0" t="str">
        <f aca="false">IF(COUNTIF('Optimal HostCell Reactome'!$C$4:$C$420,'SubOptimal HostCell Reactome'!C26)=1,"No","Yes")</f>
        <v>No</v>
      </c>
    </row>
    <row r="27" customFormat="false" ht="12" hidden="false" customHeight="false" outlineLevel="0" collapsed="false">
      <c r="A27" s="0" t="s">
        <v>49</v>
      </c>
      <c r="B27" s="0" t="s">
        <v>50</v>
      </c>
      <c r="C27" s="0" t="s">
        <v>51</v>
      </c>
      <c r="D27" s="0" t="s">
        <v>52</v>
      </c>
      <c r="E27" s="0" t="str">
        <f aca="false">IF(COUNTIF('Optimal HostCell Reactome'!$C$4:$C$420,'SubOptimal HostCell Reactome'!C27)=1,"No","Yes")</f>
        <v>No</v>
      </c>
    </row>
    <row r="28" customFormat="false" ht="12" hidden="false" customHeight="false" outlineLevel="0" collapsed="false">
      <c r="A28" s="0" t="s">
        <v>53</v>
      </c>
      <c r="B28" s="0" t="s">
        <v>54</v>
      </c>
      <c r="C28" s="0" t="s">
        <v>55</v>
      </c>
      <c r="D28" s="0" t="s">
        <v>56</v>
      </c>
      <c r="E28" s="0" t="str">
        <f aca="false">IF(COUNTIF('Optimal HostCell Reactome'!$C$4:$C$420,'SubOptimal HostCell Reactome'!C28)=1,"No","Yes")</f>
        <v>No</v>
      </c>
    </row>
    <row r="29" customFormat="false" ht="12" hidden="false" customHeight="false" outlineLevel="0" collapsed="false">
      <c r="A29" s="0" t="s">
        <v>57</v>
      </c>
      <c r="B29" s="0" t="s">
        <v>58</v>
      </c>
      <c r="C29" s="0" t="s">
        <v>59</v>
      </c>
      <c r="D29" s="0" t="s">
        <v>60</v>
      </c>
      <c r="E29" s="0" t="str">
        <f aca="false">IF(COUNTIF('Optimal HostCell Reactome'!$C$4:$C$420,'SubOptimal HostCell Reactome'!C29)=1,"No","Yes")</f>
        <v>No</v>
      </c>
    </row>
    <row r="30" customFormat="false" ht="12" hidden="false" customHeight="false" outlineLevel="0" collapsed="false">
      <c r="A30" s="0" t="s">
        <v>1574</v>
      </c>
      <c r="B30" s="0" t="s">
        <v>1575</v>
      </c>
      <c r="C30" s="0" t="s">
        <v>1576</v>
      </c>
      <c r="D30" s="0" t="s">
        <v>1577</v>
      </c>
      <c r="E30" s="0" t="str">
        <f aca="false">IF(COUNTIF('Optimal HostCell Reactome'!$C$4:$C$420,'SubOptimal HostCell Reactome'!C30)=1,"No","Yes")</f>
        <v>Yes</v>
      </c>
    </row>
    <row r="31" customFormat="false" ht="12" hidden="false" customHeight="false" outlineLevel="0" collapsed="false">
      <c r="A31" s="0" t="s">
        <v>65</v>
      </c>
      <c r="B31" s="0" t="s">
        <v>66</v>
      </c>
      <c r="C31" s="0" t="s">
        <v>63</v>
      </c>
      <c r="D31" s="0" t="s">
        <v>64</v>
      </c>
      <c r="E31" s="0" t="str">
        <f aca="false">IF(COUNTIF('Optimal HostCell Reactome'!$C$4:$C$420,'SubOptimal HostCell Reactome'!C31)=1,"No","Yes")</f>
        <v>No</v>
      </c>
    </row>
    <row r="32" customFormat="false" ht="12" hidden="false" customHeight="false" outlineLevel="0" collapsed="false">
      <c r="A32" s="0" t="s">
        <v>65</v>
      </c>
      <c r="B32" s="0" t="s">
        <v>66</v>
      </c>
      <c r="C32" s="0" t="s">
        <v>67</v>
      </c>
      <c r="D32" s="0" t="s">
        <v>68</v>
      </c>
      <c r="E32" s="0" t="str">
        <f aca="false">IF(COUNTIF('Optimal HostCell Reactome'!$C$4:$C$420,'SubOptimal HostCell Reactome'!C32)=1,"No","Yes")</f>
        <v>No</v>
      </c>
    </row>
    <row r="33" customFormat="false" ht="12" hidden="false" customHeight="false" outlineLevel="0" collapsed="false">
      <c r="A33" s="0" t="s">
        <v>1281</v>
      </c>
      <c r="B33" s="0" t="s">
        <v>1282</v>
      </c>
      <c r="C33" s="0" t="s">
        <v>1578</v>
      </c>
      <c r="D33" s="0" t="s">
        <v>1579</v>
      </c>
      <c r="E33" s="0" t="str">
        <f aca="false">IF(COUNTIF('Optimal HostCell Reactome'!$C$4:$C$420,'SubOptimal HostCell Reactome'!C33)=1,"No","Yes")</f>
        <v>Yes</v>
      </c>
    </row>
    <row r="34" customFormat="false" ht="12" hidden="false" customHeight="false" outlineLevel="0" collapsed="false">
      <c r="A34" s="0" t="s">
        <v>1580</v>
      </c>
      <c r="B34" s="0" t="s">
        <v>1581</v>
      </c>
      <c r="C34" s="0" t="s">
        <v>1582</v>
      </c>
      <c r="D34" s="0" t="s">
        <v>1583</v>
      </c>
      <c r="E34" s="0" t="str">
        <f aca="false">IF(COUNTIF('Optimal HostCell Reactome'!$C$4:$C$420,'SubOptimal HostCell Reactome'!C34)=1,"No","Yes")</f>
        <v>Yes</v>
      </c>
    </row>
    <row r="35" customFormat="false" ht="12" hidden="false" customHeight="false" outlineLevel="0" collapsed="false">
      <c r="A35" s="0" t="s">
        <v>69</v>
      </c>
      <c r="B35" s="0" t="s">
        <v>70</v>
      </c>
      <c r="C35" s="0" t="s">
        <v>71</v>
      </c>
      <c r="D35" s="0" t="s">
        <v>72</v>
      </c>
      <c r="E35" s="0" t="str">
        <f aca="false">IF(COUNTIF('Optimal HostCell Reactome'!$C$4:$C$420,'SubOptimal HostCell Reactome'!C35)=1,"No","Yes")</f>
        <v>No</v>
      </c>
    </row>
    <row r="36" customFormat="false" ht="12" hidden="false" customHeight="false" outlineLevel="0" collapsed="false">
      <c r="C36" s="0" t="s">
        <v>73</v>
      </c>
      <c r="D36" s="0" t="s">
        <v>74</v>
      </c>
      <c r="E36" s="0" t="str">
        <f aca="false">IF(COUNTIF('Optimal HostCell Reactome'!$C$4:$C$420,'SubOptimal HostCell Reactome'!C36)=1,"No","Yes")</f>
        <v>No</v>
      </c>
    </row>
    <row r="37" customFormat="false" ht="12" hidden="false" customHeight="false" outlineLevel="0" collapsed="false">
      <c r="A37" s="0" t="s">
        <v>75</v>
      </c>
      <c r="B37" s="0" t="s">
        <v>76</v>
      </c>
      <c r="C37" s="0" t="s">
        <v>77</v>
      </c>
      <c r="D37" s="0" t="s">
        <v>78</v>
      </c>
      <c r="E37" s="0" t="str">
        <f aca="false">IF(COUNTIF('Optimal HostCell Reactome'!$C$4:$C$420,'SubOptimal HostCell Reactome'!C37)=1,"No","Yes")</f>
        <v>No</v>
      </c>
    </row>
    <row r="38" customFormat="false" ht="12" hidden="false" customHeight="false" outlineLevel="0" collapsed="false">
      <c r="A38" s="0" t="s">
        <v>79</v>
      </c>
      <c r="B38" s="0" t="s">
        <v>80</v>
      </c>
      <c r="C38" s="0" t="s">
        <v>81</v>
      </c>
      <c r="D38" s="0" t="s">
        <v>82</v>
      </c>
      <c r="E38" s="0" t="str">
        <f aca="false">IF(COUNTIF('Optimal HostCell Reactome'!$C$4:$C$420,'SubOptimal HostCell Reactome'!C38)=1,"No","Yes")</f>
        <v>No</v>
      </c>
    </row>
    <row r="39" customFormat="false" ht="12" hidden="false" customHeight="false" outlineLevel="0" collapsed="false">
      <c r="A39" s="0" t="s">
        <v>83</v>
      </c>
      <c r="B39" s="0" t="s">
        <v>84</v>
      </c>
      <c r="C39" s="0" t="s">
        <v>85</v>
      </c>
      <c r="D39" s="0" t="s">
        <v>86</v>
      </c>
      <c r="E39" s="0" t="str">
        <f aca="false">IF(COUNTIF('Optimal HostCell Reactome'!$C$4:$C$420,'SubOptimal HostCell Reactome'!C39)=1,"No","Yes")</f>
        <v>No</v>
      </c>
    </row>
    <row r="40" customFormat="false" ht="12" hidden="false" customHeight="false" outlineLevel="0" collapsed="false">
      <c r="A40" s="0" t="s">
        <v>1584</v>
      </c>
      <c r="B40" s="0" t="s">
        <v>1585</v>
      </c>
      <c r="C40" s="0" t="s">
        <v>1586</v>
      </c>
      <c r="D40" s="0" t="s">
        <v>1587</v>
      </c>
      <c r="E40" s="0" t="str">
        <f aca="false">IF(COUNTIF('Optimal HostCell Reactome'!$C$4:$C$420,'SubOptimal HostCell Reactome'!C40)=1,"No","Yes")</f>
        <v>Yes</v>
      </c>
    </row>
    <row r="41" customFormat="false" ht="12" hidden="false" customHeight="false" outlineLevel="0" collapsed="false">
      <c r="A41" s="0" t="s">
        <v>87</v>
      </c>
      <c r="B41" s="0" t="s">
        <v>88</v>
      </c>
      <c r="C41" s="0" t="s">
        <v>89</v>
      </c>
      <c r="D41" s="0" t="s">
        <v>90</v>
      </c>
      <c r="E41" s="0" t="str">
        <f aca="false">IF(COUNTIF('Optimal HostCell Reactome'!$C$4:$C$420,'SubOptimal HostCell Reactome'!C41)=1,"No","Yes")</f>
        <v>No</v>
      </c>
    </row>
    <row r="42" customFormat="false" ht="12" hidden="false" customHeight="false" outlineLevel="0" collapsed="false">
      <c r="A42" s="0" t="s">
        <v>87</v>
      </c>
      <c r="B42" s="0" t="s">
        <v>88</v>
      </c>
      <c r="C42" s="0" t="s">
        <v>91</v>
      </c>
      <c r="D42" s="0" t="s">
        <v>92</v>
      </c>
      <c r="E42" s="0" t="str">
        <f aca="false">IF(COUNTIF('Optimal HostCell Reactome'!$C$4:$C$420,'SubOptimal HostCell Reactome'!C42)=1,"No","Yes")</f>
        <v>No</v>
      </c>
    </row>
    <row r="43" customFormat="false" ht="12" hidden="false" customHeight="false" outlineLevel="0" collapsed="false">
      <c r="A43" s="0" t="s">
        <v>1588</v>
      </c>
      <c r="B43" s="0" t="s">
        <v>1589</v>
      </c>
      <c r="C43" s="0" t="s">
        <v>1590</v>
      </c>
      <c r="D43" s="0" t="s">
        <v>1591</v>
      </c>
      <c r="E43" s="0" t="str">
        <f aca="false">IF(COUNTIF('Optimal HostCell Reactome'!$C$4:$C$420,'SubOptimal HostCell Reactome'!C43)=1,"No","Yes")</f>
        <v>Yes</v>
      </c>
    </row>
    <row r="44" customFormat="false" ht="12" hidden="false" customHeight="false" outlineLevel="0" collapsed="false">
      <c r="A44" s="0" t="s">
        <v>87</v>
      </c>
      <c r="B44" s="0" t="s">
        <v>88</v>
      </c>
      <c r="C44" s="0" t="s">
        <v>93</v>
      </c>
      <c r="D44" s="0" t="s">
        <v>94</v>
      </c>
      <c r="E44" s="0" t="str">
        <f aca="false">IF(COUNTIF('Optimal HostCell Reactome'!$C$4:$C$420,'SubOptimal HostCell Reactome'!C44)=1,"No","Yes")</f>
        <v>No</v>
      </c>
    </row>
    <row r="45" customFormat="false" ht="12" hidden="false" customHeight="false" outlineLevel="0" collapsed="false">
      <c r="A45" s="0" t="s">
        <v>1355</v>
      </c>
      <c r="B45" s="0" t="s">
        <v>1356</v>
      </c>
      <c r="C45" s="0" t="s">
        <v>97</v>
      </c>
      <c r="D45" s="0" t="s">
        <v>98</v>
      </c>
      <c r="E45" s="0" t="str">
        <f aca="false">IF(COUNTIF('Optimal HostCell Reactome'!$C$4:$C$420,'SubOptimal HostCell Reactome'!C45)=1,"No","Yes")</f>
        <v>No</v>
      </c>
    </row>
    <row r="46" customFormat="false" ht="12" hidden="false" customHeight="false" outlineLevel="0" collapsed="false">
      <c r="A46" s="0" t="s">
        <v>1592</v>
      </c>
      <c r="B46" s="0" t="s">
        <v>1593</v>
      </c>
      <c r="C46" s="0" t="s">
        <v>1594</v>
      </c>
      <c r="D46" s="0" t="s">
        <v>1595</v>
      </c>
      <c r="E46" s="0" t="str">
        <f aca="false">IF(COUNTIF('Optimal HostCell Reactome'!$C$4:$C$420,'SubOptimal HostCell Reactome'!C46)=1,"No","Yes")</f>
        <v>Yes</v>
      </c>
    </row>
    <row r="47" customFormat="false" ht="12" hidden="false" customHeight="false" outlineLevel="0" collapsed="false">
      <c r="A47" s="0" t="s">
        <v>1596</v>
      </c>
      <c r="B47" s="0" t="s">
        <v>1597</v>
      </c>
      <c r="C47" s="0" t="s">
        <v>1598</v>
      </c>
      <c r="D47" s="0" t="s">
        <v>1599</v>
      </c>
      <c r="E47" s="0" t="str">
        <f aca="false">IF(COUNTIF('Optimal HostCell Reactome'!$C$4:$C$420,'SubOptimal HostCell Reactome'!C47)=1,"No","Yes")</f>
        <v>Yes</v>
      </c>
    </row>
    <row r="48" customFormat="false" ht="12" hidden="false" customHeight="false" outlineLevel="0" collapsed="false">
      <c r="A48" s="0" t="s">
        <v>1600</v>
      </c>
      <c r="B48" s="0" t="s">
        <v>1601</v>
      </c>
      <c r="C48" s="0" t="s">
        <v>1602</v>
      </c>
      <c r="D48" s="0" t="s">
        <v>1603</v>
      </c>
      <c r="E48" s="0" t="str">
        <f aca="false">IF(COUNTIF('Optimal HostCell Reactome'!$C$4:$C$420,'SubOptimal HostCell Reactome'!C48)=1,"No","Yes")</f>
        <v>Yes</v>
      </c>
    </row>
    <row r="49" customFormat="false" ht="12" hidden="false" customHeight="false" outlineLevel="0" collapsed="false">
      <c r="A49" s="0" t="s">
        <v>1600</v>
      </c>
      <c r="B49" s="0" t="s">
        <v>1601</v>
      </c>
      <c r="C49" s="0" t="s">
        <v>1604</v>
      </c>
      <c r="D49" s="0" t="s">
        <v>1605</v>
      </c>
      <c r="E49" s="0" t="str">
        <f aca="false">IF(COUNTIF('Optimal HostCell Reactome'!$C$4:$C$420,'SubOptimal HostCell Reactome'!C49)=1,"No","Yes")</f>
        <v>Yes</v>
      </c>
    </row>
    <row r="50" customFormat="false" ht="12" hidden="false" customHeight="false" outlineLevel="0" collapsed="false">
      <c r="A50" s="0" t="s">
        <v>1606</v>
      </c>
      <c r="B50" s="0" t="s">
        <v>1607</v>
      </c>
      <c r="C50" s="0" t="s">
        <v>1608</v>
      </c>
      <c r="D50" s="0" t="s">
        <v>1609</v>
      </c>
      <c r="E50" s="0" t="str">
        <f aca="false">IF(COUNTIF('Optimal HostCell Reactome'!$C$4:$C$420,'SubOptimal HostCell Reactome'!C50)=1,"No","Yes")</f>
        <v>Yes</v>
      </c>
    </row>
    <row r="51" customFormat="false" ht="12" hidden="false" customHeight="false" outlineLevel="0" collapsed="false">
      <c r="A51" s="0" t="s">
        <v>99</v>
      </c>
      <c r="B51" s="0" t="s">
        <v>100</v>
      </c>
      <c r="C51" s="0" t="s">
        <v>101</v>
      </c>
      <c r="D51" s="0" t="s">
        <v>102</v>
      </c>
      <c r="E51" s="0" t="str">
        <f aca="false">IF(COUNTIF('Optimal HostCell Reactome'!$C$4:$C$420,'SubOptimal HostCell Reactome'!C51)=1,"No","Yes")</f>
        <v>No</v>
      </c>
    </row>
    <row r="52" customFormat="false" ht="12" hidden="false" customHeight="false" outlineLevel="0" collapsed="false">
      <c r="A52" s="0" t="s">
        <v>103</v>
      </c>
      <c r="B52" s="0" t="s">
        <v>104</v>
      </c>
      <c r="C52" s="0" t="s">
        <v>105</v>
      </c>
      <c r="D52" s="0" t="s">
        <v>106</v>
      </c>
      <c r="E52" s="0" t="str">
        <f aca="false">IF(COUNTIF('Optimal HostCell Reactome'!$C$4:$C$420,'SubOptimal HostCell Reactome'!C52)=1,"No","Yes")</f>
        <v>No</v>
      </c>
    </row>
    <row r="53" customFormat="false" ht="12" hidden="false" customHeight="false" outlineLevel="0" collapsed="false">
      <c r="A53" s="0" t="s">
        <v>1610</v>
      </c>
      <c r="B53" s="0" t="s">
        <v>1611</v>
      </c>
      <c r="C53" s="0" t="s">
        <v>1612</v>
      </c>
      <c r="D53" s="0" t="s">
        <v>1613</v>
      </c>
      <c r="E53" s="0" t="str">
        <f aca="false">IF(COUNTIF('Optimal HostCell Reactome'!$C$4:$C$420,'SubOptimal HostCell Reactome'!C53)=1,"No","Yes")</f>
        <v>Yes</v>
      </c>
    </row>
    <row r="54" customFormat="false" ht="12" hidden="false" customHeight="false" outlineLevel="0" collapsed="false">
      <c r="A54" s="0" t="s">
        <v>1614</v>
      </c>
      <c r="B54" s="0" t="s">
        <v>1615</v>
      </c>
      <c r="C54" s="0" t="s">
        <v>1616</v>
      </c>
      <c r="D54" s="0" t="s">
        <v>1617</v>
      </c>
      <c r="E54" s="0" t="str">
        <f aca="false">IF(COUNTIF('Optimal HostCell Reactome'!$C$4:$C$420,'SubOptimal HostCell Reactome'!C54)=1,"No","Yes")</f>
        <v>Yes</v>
      </c>
    </row>
    <row r="55" customFormat="false" ht="12" hidden="false" customHeight="false" outlineLevel="0" collapsed="false">
      <c r="A55" s="0" t="s">
        <v>107</v>
      </c>
      <c r="B55" s="0" t="s">
        <v>108</v>
      </c>
      <c r="C55" s="0" t="s">
        <v>109</v>
      </c>
      <c r="D55" s="0" t="s">
        <v>110</v>
      </c>
      <c r="E55" s="0" t="str">
        <f aca="false">IF(COUNTIF('Optimal HostCell Reactome'!$C$4:$C$420,'SubOptimal HostCell Reactome'!C55)=1,"No","Yes")</f>
        <v>No</v>
      </c>
    </row>
    <row r="56" customFormat="false" ht="12" hidden="false" customHeight="false" outlineLevel="0" collapsed="false">
      <c r="A56" s="0" t="s">
        <v>1618</v>
      </c>
      <c r="B56" s="0" t="s">
        <v>1619</v>
      </c>
      <c r="C56" s="0" t="s">
        <v>1620</v>
      </c>
      <c r="D56" s="0" t="s">
        <v>1621</v>
      </c>
      <c r="E56" s="0" t="str">
        <f aca="false">IF(COUNTIF('Optimal HostCell Reactome'!$C$4:$C$420,'SubOptimal HostCell Reactome'!C56)=1,"No","Yes")</f>
        <v>Yes</v>
      </c>
    </row>
    <row r="57" customFormat="false" ht="12" hidden="false" customHeight="false" outlineLevel="0" collapsed="false">
      <c r="A57" s="0" t="s">
        <v>1622</v>
      </c>
      <c r="B57" s="0" t="s">
        <v>1623</v>
      </c>
      <c r="C57" s="0" t="s">
        <v>1624</v>
      </c>
      <c r="D57" s="0" t="s">
        <v>1625</v>
      </c>
      <c r="E57" s="0" t="str">
        <f aca="false">IF(COUNTIF('Optimal HostCell Reactome'!$C$4:$C$420,'SubOptimal HostCell Reactome'!C57)=1,"No","Yes")</f>
        <v>Yes</v>
      </c>
    </row>
    <row r="58" customFormat="false" ht="12" hidden="false" customHeight="false" outlineLevel="0" collapsed="false">
      <c r="A58" s="0" t="s">
        <v>1626</v>
      </c>
      <c r="B58" s="0" t="s">
        <v>1627</v>
      </c>
      <c r="C58" s="0" t="s">
        <v>1628</v>
      </c>
      <c r="D58" s="0" t="s">
        <v>1629</v>
      </c>
      <c r="E58" s="0" t="str">
        <f aca="false">IF(COUNTIF('Optimal HostCell Reactome'!$C$4:$C$420,'SubOptimal HostCell Reactome'!C58)=1,"No","Yes")</f>
        <v>Yes</v>
      </c>
    </row>
    <row r="59" customFormat="false" ht="12" hidden="false" customHeight="false" outlineLevel="0" collapsed="false">
      <c r="A59" s="0" t="s">
        <v>1630</v>
      </c>
      <c r="B59" s="0" t="s">
        <v>1631</v>
      </c>
      <c r="C59" s="0" t="s">
        <v>113</v>
      </c>
      <c r="D59" s="0" t="s">
        <v>114</v>
      </c>
      <c r="E59" s="0" t="str">
        <f aca="false">IF(COUNTIF('Optimal HostCell Reactome'!$C$4:$C$420,'SubOptimal HostCell Reactome'!C59)=1,"No","Yes")</f>
        <v>No</v>
      </c>
    </row>
    <row r="60" customFormat="false" ht="12" hidden="false" customHeight="false" outlineLevel="0" collapsed="false">
      <c r="A60" s="0" t="s">
        <v>1632</v>
      </c>
      <c r="B60" s="0" t="s">
        <v>1633</v>
      </c>
      <c r="C60" s="0" t="s">
        <v>1634</v>
      </c>
      <c r="D60" s="0" t="s">
        <v>1635</v>
      </c>
      <c r="E60" s="0" t="str">
        <f aca="false">IF(COUNTIF('Optimal HostCell Reactome'!$C$4:$C$420,'SubOptimal HostCell Reactome'!C60)=1,"No","Yes")</f>
        <v>Yes</v>
      </c>
    </row>
    <row r="61" customFormat="false" ht="12" hidden="false" customHeight="false" outlineLevel="0" collapsed="false">
      <c r="A61" s="0" t="s">
        <v>115</v>
      </c>
      <c r="B61" s="0" t="s">
        <v>116</v>
      </c>
      <c r="C61" s="0" t="s">
        <v>117</v>
      </c>
      <c r="D61" s="0" t="s">
        <v>118</v>
      </c>
      <c r="E61" s="0" t="str">
        <f aca="false">IF(COUNTIF('Optimal HostCell Reactome'!$C$4:$C$420,'SubOptimal HostCell Reactome'!C61)=1,"No","Yes")</f>
        <v>No</v>
      </c>
    </row>
    <row r="62" customFormat="false" ht="12" hidden="false" customHeight="false" outlineLevel="0" collapsed="false">
      <c r="A62" s="0" t="s">
        <v>1636</v>
      </c>
      <c r="B62" s="0" t="s">
        <v>1637</v>
      </c>
      <c r="C62" s="0" t="s">
        <v>121</v>
      </c>
      <c r="D62" s="0" t="s">
        <v>122</v>
      </c>
      <c r="E62" s="0" t="str">
        <f aca="false">IF(COUNTIF('Optimal HostCell Reactome'!$C$4:$C$420,'SubOptimal HostCell Reactome'!C62)=1,"No","Yes")</f>
        <v>No</v>
      </c>
    </row>
    <row r="63" customFormat="false" ht="12" hidden="false" customHeight="false" outlineLevel="0" collapsed="false">
      <c r="A63" s="0" t="s">
        <v>123</v>
      </c>
      <c r="B63" s="0" t="s">
        <v>124</v>
      </c>
      <c r="C63" s="0" t="s">
        <v>125</v>
      </c>
      <c r="D63" s="0" t="s">
        <v>126</v>
      </c>
      <c r="E63" s="0" t="str">
        <f aca="false">IF(COUNTIF('Optimal HostCell Reactome'!$C$4:$C$420,'SubOptimal HostCell Reactome'!C63)=1,"No","Yes")</f>
        <v>No</v>
      </c>
    </row>
    <row r="64" customFormat="false" ht="12" hidden="false" customHeight="false" outlineLevel="0" collapsed="false">
      <c r="A64" s="0" t="s">
        <v>565</v>
      </c>
      <c r="B64" s="0" t="s">
        <v>566</v>
      </c>
      <c r="C64" s="0" t="s">
        <v>1638</v>
      </c>
      <c r="D64" s="0" t="s">
        <v>1639</v>
      </c>
      <c r="E64" s="0" t="str">
        <f aca="false">IF(COUNTIF('Optimal HostCell Reactome'!$C$4:$C$420,'SubOptimal HostCell Reactome'!C64)=1,"No","Yes")</f>
        <v>Yes</v>
      </c>
    </row>
    <row r="65" customFormat="false" ht="12" hidden="false" customHeight="false" outlineLevel="0" collapsed="false">
      <c r="C65" s="0" t="s">
        <v>127</v>
      </c>
      <c r="D65" s="0" t="s">
        <v>128</v>
      </c>
      <c r="E65" s="0" t="str">
        <f aca="false">IF(COUNTIF('Optimal HostCell Reactome'!$C$4:$C$420,'SubOptimal HostCell Reactome'!C65)=1,"No","Yes")</f>
        <v>No</v>
      </c>
    </row>
    <row r="66" customFormat="false" ht="12" hidden="false" customHeight="false" outlineLevel="0" collapsed="false">
      <c r="A66" s="0" t="s">
        <v>565</v>
      </c>
      <c r="B66" s="0" t="s">
        <v>566</v>
      </c>
      <c r="C66" s="0" t="s">
        <v>1640</v>
      </c>
      <c r="D66" s="0" t="s">
        <v>1641</v>
      </c>
      <c r="E66" s="0" t="str">
        <f aca="false">IF(COUNTIF('Optimal HostCell Reactome'!$C$4:$C$420,'SubOptimal HostCell Reactome'!C66)=1,"No","Yes")</f>
        <v>Yes</v>
      </c>
    </row>
    <row r="67" customFormat="false" ht="12" hidden="false" customHeight="false" outlineLevel="0" collapsed="false">
      <c r="A67" s="0" t="s">
        <v>1642</v>
      </c>
      <c r="B67" s="0" t="s">
        <v>1643</v>
      </c>
      <c r="C67" s="0" t="s">
        <v>1644</v>
      </c>
      <c r="D67" s="0" t="s">
        <v>1645</v>
      </c>
      <c r="E67" s="0" t="str">
        <f aca="false">IF(COUNTIF('Optimal HostCell Reactome'!$C$4:$C$420,'SubOptimal HostCell Reactome'!C67)=1,"No","Yes")</f>
        <v>Yes</v>
      </c>
    </row>
    <row r="68" customFormat="false" ht="12" hidden="false" customHeight="false" outlineLevel="0" collapsed="false">
      <c r="A68" s="0" t="s">
        <v>1646</v>
      </c>
      <c r="B68" s="0" t="s">
        <v>1647</v>
      </c>
      <c r="C68" s="0" t="s">
        <v>1648</v>
      </c>
      <c r="D68" s="0" t="s">
        <v>1649</v>
      </c>
      <c r="E68" s="0" t="str">
        <f aca="false">IF(COUNTIF('Optimal HostCell Reactome'!$C$4:$C$420,'SubOptimal HostCell Reactome'!C68)=1,"No","Yes")</f>
        <v>Yes</v>
      </c>
    </row>
    <row r="69" customFormat="false" ht="12" hidden="false" customHeight="false" outlineLevel="0" collapsed="false">
      <c r="A69" s="0" t="s">
        <v>129</v>
      </c>
      <c r="B69" s="0" t="s">
        <v>130</v>
      </c>
      <c r="C69" s="0" t="s">
        <v>131</v>
      </c>
      <c r="D69" s="0" t="s">
        <v>132</v>
      </c>
      <c r="E69" s="0" t="str">
        <f aca="false">IF(COUNTIF('Optimal HostCell Reactome'!$C$4:$C$420,'SubOptimal HostCell Reactome'!C69)=1,"No","Yes")</f>
        <v>No</v>
      </c>
    </row>
    <row r="70" customFormat="false" ht="12" hidden="false" customHeight="false" outlineLevel="0" collapsed="false">
      <c r="A70" s="0" t="s">
        <v>133</v>
      </c>
      <c r="B70" s="0" t="s">
        <v>134</v>
      </c>
      <c r="C70" s="0" t="s">
        <v>135</v>
      </c>
      <c r="D70" s="0" t="s">
        <v>136</v>
      </c>
      <c r="E70" s="0" t="str">
        <f aca="false">IF(COUNTIF('Optimal HostCell Reactome'!$C$4:$C$420,'SubOptimal HostCell Reactome'!C70)=1,"No","Yes")</f>
        <v>No</v>
      </c>
    </row>
    <row r="71" customFormat="false" ht="12" hidden="false" customHeight="false" outlineLevel="0" collapsed="false">
      <c r="A71" s="0" t="s">
        <v>137</v>
      </c>
      <c r="B71" s="0" t="s">
        <v>138</v>
      </c>
      <c r="C71" s="0" t="s">
        <v>139</v>
      </c>
      <c r="D71" s="0" t="s">
        <v>140</v>
      </c>
      <c r="E71" s="0" t="str">
        <f aca="false">IF(COUNTIF('Optimal HostCell Reactome'!$C$4:$C$420,'SubOptimal HostCell Reactome'!C71)=1,"No","Yes")</f>
        <v>No</v>
      </c>
    </row>
    <row r="72" customFormat="false" ht="12" hidden="false" customHeight="false" outlineLevel="0" collapsed="false">
      <c r="A72" s="0" t="s">
        <v>141</v>
      </c>
      <c r="B72" s="0" t="s">
        <v>142</v>
      </c>
      <c r="C72" s="0" t="s">
        <v>1650</v>
      </c>
      <c r="D72" s="0" t="s">
        <v>1651</v>
      </c>
      <c r="E72" s="0" t="str">
        <f aca="false">IF(COUNTIF('Optimal HostCell Reactome'!$C$4:$C$420,'SubOptimal HostCell Reactome'!C72)=1,"No","Yes")</f>
        <v>Yes</v>
      </c>
    </row>
    <row r="73" customFormat="false" ht="12" hidden="false" customHeight="false" outlineLevel="0" collapsed="false">
      <c r="A73" s="0" t="s">
        <v>141</v>
      </c>
      <c r="B73" s="0" t="s">
        <v>142</v>
      </c>
      <c r="C73" s="0" t="s">
        <v>143</v>
      </c>
      <c r="D73" s="0" t="s">
        <v>144</v>
      </c>
      <c r="E73" s="0" t="str">
        <f aca="false">IF(COUNTIF('Optimal HostCell Reactome'!$C$4:$C$420,'SubOptimal HostCell Reactome'!C73)=1,"No","Yes")</f>
        <v>No</v>
      </c>
    </row>
    <row r="74" customFormat="false" ht="12" hidden="false" customHeight="false" outlineLevel="0" collapsed="false">
      <c r="A74" s="0" t="s">
        <v>141</v>
      </c>
      <c r="B74" s="0" t="s">
        <v>142</v>
      </c>
      <c r="C74" s="0" t="s">
        <v>145</v>
      </c>
      <c r="D74" s="0" t="s">
        <v>146</v>
      </c>
      <c r="E74" s="0" t="str">
        <f aca="false">IF(COUNTIF('Optimal HostCell Reactome'!$C$4:$C$420,'SubOptimal HostCell Reactome'!C74)=1,"No","Yes")</f>
        <v>No</v>
      </c>
    </row>
    <row r="75" customFormat="false" ht="12" hidden="false" customHeight="false" outlineLevel="0" collapsed="false">
      <c r="A75" s="0" t="s">
        <v>141</v>
      </c>
      <c r="B75" s="0" t="s">
        <v>142</v>
      </c>
      <c r="C75" s="0" t="s">
        <v>147</v>
      </c>
      <c r="D75" s="0" t="s">
        <v>148</v>
      </c>
      <c r="E75" s="0" t="str">
        <f aca="false">IF(COUNTIF('Optimal HostCell Reactome'!$C$4:$C$420,'SubOptimal HostCell Reactome'!C75)=1,"No","Yes")</f>
        <v>No</v>
      </c>
    </row>
    <row r="76" customFormat="false" ht="12" hidden="false" customHeight="false" outlineLevel="0" collapsed="false">
      <c r="A76" s="0" t="s">
        <v>149</v>
      </c>
      <c r="B76" s="0" t="s">
        <v>150</v>
      </c>
      <c r="C76" s="0" t="s">
        <v>151</v>
      </c>
      <c r="D76" s="0" t="s">
        <v>152</v>
      </c>
      <c r="E76" s="0" t="str">
        <f aca="false">IF(COUNTIF('Optimal HostCell Reactome'!$C$4:$C$420,'SubOptimal HostCell Reactome'!C76)=1,"No","Yes")</f>
        <v>No</v>
      </c>
    </row>
    <row r="77" customFormat="false" ht="12" hidden="false" customHeight="false" outlineLevel="0" collapsed="false">
      <c r="A77" s="0" t="s">
        <v>153</v>
      </c>
      <c r="B77" s="0" t="s">
        <v>154</v>
      </c>
      <c r="C77" s="0" t="s">
        <v>155</v>
      </c>
      <c r="D77" s="0" t="s">
        <v>156</v>
      </c>
      <c r="E77" s="0" t="str">
        <f aca="false">IF(COUNTIF('Optimal HostCell Reactome'!$C$4:$C$420,'SubOptimal HostCell Reactome'!C77)=1,"No","Yes")</f>
        <v>No</v>
      </c>
    </row>
    <row r="78" customFormat="false" ht="12" hidden="false" customHeight="false" outlineLevel="0" collapsed="false">
      <c r="A78" s="0" t="s">
        <v>1652</v>
      </c>
      <c r="B78" s="0" t="s">
        <v>1653</v>
      </c>
      <c r="C78" s="0" t="s">
        <v>1654</v>
      </c>
      <c r="D78" s="0" t="s">
        <v>1655</v>
      </c>
      <c r="E78" s="0" t="str">
        <f aca="false">IF(COUNTIF('Optimal HostCell Reactome'!$C$4:$C$420,'SubOptimal HostCell Reactome'!C78)=1,"No","Yes")</f>
        <v>Yes</v>
      </c>
    </row>
    <row r="79" customFormat="false" ht="12" hidden="false" customHeight="false" outlineLevel="0" collapsed="false">
      <c r="A79" s="0" t="s">
        <v>157</v>
      </c>
      <c r="B79" s="0" t="s">
        <v>158</v>
      </c>
      <c r="C79" s="0" t="s">
        <v>159</v>
      </c>
      <c r="D79" s="0" t="s">
        <v>160</v>
      </c>
      <c r="E79" s="0" t="str">
        <f aca="false">IF(COUNTIF('Optimal HostCell Reactome'!$C$4:$C$420,'SubOptimal HostCell Reactome'!C79)=1,"No","Yes")</f>
        <v>No</v>
      </c>
    </row>
    <row r="80" customFormat="false" ht="12" hidden="false" customHeight="false" outlineLevel="0" collapsed="false">
      <c r="A80" s="0" t="s">
        <v>161</v>
      </c>
      <c r="B80" s="0" t="s">
        <v>162</v>
      </c>
      <c r="C80" s="0" t="s">
        <v>163</v>
      </c>
      <c r="D80" s="0" t="s">
        <v>164</v>
      </c>
      <c r="E80" s="0" t="str">
        <f aca="false">IF(COUNTIF('Optimal HostCell Reactome'!$C$4:$C$420,'SubOptimal HostCell Reactome'!C80)=1,"No","Yes")</f>
        <v>No</v>
      </c>
    </row>
    <row r="81" customFormat="false" ht="12" hidden="false" customHeight="false" outlineLevel="0" collapsed="false">
      <c r="A81" s="6" t="s">
        <v>165</v>
      </c>
      <c r="B81" s="0" t="s">
        <v>166</v>
      </c>
      <c r="C81" s="0" t="s">
        <v>167</v>
      </c>
      <c r="D81" s="0" t="s">
        <v>168</v>
      </c>
      <c r="E81" s="0" t="str">
        <f aca="false">IF(COUNTIF('Optimal HostCell Reactome'!$C$4:$C$420,'SubOptimal HostCell Reactome'!C81)=1,"No","Yes")</f>
        <v>No</v>
      </c>
    </row>
    <row r="82" customFormat="false" ht="12" hidden="false" customHeight="false" outlineLevel="0" collapsed="false">
      <c r="A82" s="0" t="s">
        <v>169</v>
      </c>
      <c r="B82" s="0" t="s">
        <v>170</v>
      </c>
      <c r="C82" s="0" t="s">
        <v>171</v>
      </c>
      <c r="D82" s="0" t="s">
        <v>172</v>
      </c>
      <c r="E82" s="0" t="str">
        <f aca="false">IF(COUNTIF('Optimal HostCell Reactome'!$C$4:$C$420,'SubOptimal HostCell Reactome'!C82)=1,"No","Yes")</f>
        <v>No</v>
      </c>
    </row>
    <row r="83" customFormat="false" ht="12" hidden="false" customHeight="false" outlineLevel="0" collapsed="false">
      <c r="A83" s="0" t="s">
        <v>173</v>
      </c>
      <c r="B83" s="0" t="s">
        <v>174</v>
      </c>
      <c r="C83" s="0" t="s">
        <v>175</v>
      </c>
      <c r="D83" s="0" t="s">
        <v>176</v>
      </c>
      <c r="E83" s="0" t="str">
        <f aca="false">IF(COUNTIF('Optimal HostCell Reactome'!$C$4:$C$420,'SubOptimal HostCell Reactome'!C83)=1,"No","Yes")</f>
        <v>No</v>
      </c>
    </row>
    <row r="84" customFormat="false" ht="12" hidden="false" customHeight="false" outlineLevel="0" collapsed="false">
      <c r="A84" s="0" t="s">
        <v>1656</v>
      </c>
      <c r="B84" s="0" t="s">
        <v>1657</v>
      </c>
      <c r="C84" s="0" t="s">
        <v>1658</v>
      </c>
      <c r="D84" s="0" t="s">
        <v>1659</v>
      </c>
      <c r="E84" s="0" t="str">
        <f aca="false">IF(COUNTIF('Optimal HostCell Reactome'!$C$4:$C$420,'SubOptimal HostCell Reactome'!C84)=1,"No","Yes")</f>
        <v>Yes</v>
      </c>
    </row>
    <row r="85" customFormat="false" ht="12" hidden="false" customHeight="false" outlineLevel="0" collapsed="false">
      <c r="A85" s="0" t="s">
        <v>1660</v>
      </c>
      <c r="B85" s="0" t="s">
        <v>1661</v>
      </c>
      <c r="C85" s="0" t="s">
        <v>1662</v>
      </c>
      <c r="D85" s="0" t="s">
        <v>1663</v>
      </c>
      <c r="E85" s="0" t="str">
        <f aca="false">IF(COUNTIF('Optimal HostCell Reactome'!$C$4:$C$420,'SubOptimal HostCell Reactome'!C85)=1,"No","Yes")</f>
        <v>Yes</v>
      </c>
    </row>
    <row r="86" customFormat="false" ht="12" hidden="false" customHeight="false" outlineLevel="0" collapsed="false">
      <c r="A86" s="0" t="s">
        <v>1664</v>
      </c>
      <c r="B86" s="0" t="s">
        <v>1664</v>
      </c>
      <c r="C86" s="0" t="s">
        <v>1665</v>
      </c>
      <c r="D86" s="0" t="s">
        <v>1666</v>
      </c>
      <c r="E86" s="0" t="str">
        <f aca="false">IF(COUNTIF('Optimal HostCell Reactome'!$C$4:$C$420,'SubOptimal HostCell Reactome'!C86)=1,"No","Yes")</f>
        <v>Yes</v>
      </c>
    </row>
    <row r="87" customFormat="false" ht="12" hidden="false" customHeight="false" outlineLevel="0" collapsed="false">
      <c r="A87" s="0" t="s">
        <v>177</v>
      </c>
      <c r="B87" s="0" t="s">
        <v>178</v>
      </c>
      <c r="C87" s="0" t="s">
        <v>179</v>
      </c>
      <c r="D87" s="0" t="s">
        <v>180</v>
      </c>
      <c r="E87" s="0" t="str">
        <f aca="false">IF(COUNTIF('Optimal HostCell Reactome'!$C$4:$C$420,'SubOptimal HostCell Reactome'!C87)=1,"No","Yes")</f>
        <v>No</v>
      </c>
    </row>
    <row r="88" customFormat="false" ht="12" hidden="false" customHeight="false" outlineLevel="0" collapsed="false">
      <c r="A88" s="0" t="s">
        <v>1667</v>
      </c>
      <c r="B88" s="0" t="s">
        <v>1668</v>
      </c>
      <c r="C88" s="0" t="s">
        <v>1669</v>
      </c>
      <c r="D88" s="0" t="s">
        <v>1670</v>
      </c>
      <c r="E88" s="0" t="str">
        <f aca="false">IF(COUNTIF('Optimal HostCell Reactome'!$C$4:$C$420,'SubOptimal HostCell Reactome'!C88)=1,"No","Yes")</f>
        <v>Yes</v>
      </c>
    </row>
    <row r="89" customFormat="false" ht="12" hidden="false" customHeight="false" outlineLevel="0" collapsed="false">
      <c r="A89" s="0" t="s">
        <v>1671</v>
      </c>
      <c r="B89" s="0" t="s">
        <v>1672</v>
      </c>
      <c r="C89" s="0" t="s">
        <v>1673</v>
      </c>
      <c r="D89" s="0" t="s">
        <v>1674</v>
      </c>
      <c r="E89" s="0" t="str">
        <f aca="false">IF(COUNTIF('Optimal HostCell Reactome'!$C$4:$C$420,'SubOptimal HostCell Reactome'!C89)=1,"No","Yes")</f>
        <v>Yes</v>
      </c>
    </row>
    <row r="90" customFormat="false" ht="12" hidden="false" customHeight="false" outlineLevel="0" collapsed="false">
      <c r="A90" s="0" t="s">
        <v>1675</v>
      </c>
      <c r="B90" s="0" t="s">
        <v>1676</v>
      </c>
      <c r="C90" s="0" t="s">
        <v>1677</v>
      </c>
      <c r="D90" s="0" t="s">
        <v>1678</v>
      </c>
      <c r="E90" s="0" t="str">
        <f aca="false">IF(COUNTIF('Optimal HostCell Reactome'!$C$4:$C$420,'SubOptimal HostCell Reactome'!C90)=1,"No","Yes")</f>
        <v>Yes</v>
      </c>
    </row>
    <row r="91" customFormat="false" ht="12" hidden="false" customHeight="false" outlineLevel="0" collapsed="false">
      <c r="A91" s="0" t="s">
        <v>181</v>
      </c>
      <c r="B91" s="0" t="s">
        <v>182</v>
      </c>
      <c r="C91" s="0" t="s">
        <v>183</v>
      </c>
      <c r="D91" s="0" t="s">
        <v>184</v>
      </c>
      <c r="E91" s="0" t="str">
        <f aca="false">IF(COUNTIF('Optimal HostCell Reactome'!$C$4:$C$420,'SubOptimal HostCell Reactome'!C91)=1,"No","Yes")</f>
        <v>No</v>
      </c>
    </row>
    <row r="92" customFormat="false" ht="12" hidden="false" customHeight="false" outlineLevel="0" collapsed="false">
      <c r="A92" s="0" t="s">
        <v>1679</v>
      </c>
      <c r="B92" s="0" t="s">
        <v>1680</v>
      </c>
      <c r="C92" s="0" t="s">
        <v>1681</v>
      </c>
      <c r="D92" s="0" t="s">
        <v>1682</v>
      </c>
      <c r="E92" s="0" t="str">
        <f aca="false">IF(COUNTIF('Optimal HostCell Reactome'!$C$4:$C$420,'SubOptimal HostCell Reactome'!C92)=1,"No","Yes")</f>
        <v>Yes</v>
      </c>
    </row>
    <row r="93" customFormat="false" ht="12" hidden="false" customHeight="false" outlineLevel="0" collapsed="false">
      <c r="A93" s="0" t="s">
        <v>1683</v>
      </c>
      <c r="B93" s="0" t="s">
        <v>1684</v>
      </c>
      <c r="C93" s="0" t="s">
        <v>1685</v>
      </c>
      <c r="D93" s="0" t="s">
        <v>1686</v>
      </c>
      <c r="E93" s="0" t="str">
        <f aca="false">IF(COUNTIF('Optimal HostCell Reactome'!$C$4:$C$420,'SubOptimal HostCell Reactome'!C93)=1,"No","Yes")</f>
        <v>Yes</v>
      </c>
    </row>
    <row r="94" customFormat="false" ht="12" hidden="false" customHeight="false" outlineLevel="0" collapsed="false">
      <c r="A94" s="0" t="s">
        <v>1687</v>
      </c>
      <c r="B94" s="0" t="s">
        <v>1688</v>
      </c>
      <c r="C94" s="0" t="s">
        <v>1689</v>
      </c>
      <c r="D94" s="0" t="s">
        <v>1690</v>
      </c>
      <c r="E94" s="0" t="str">
        <f aca="false">IF(COUNTIF('Optimal HostCell Reactome'!$C$4:$C$420,'SubOptimal HostCell Reactome'!C94)=1,"No","Yes")</f>
        <v>Yes</v>
      </c>
    </row>
    <row r="95" customFormat="false" ht="12" hidden="false" customHeight="false" outlineLevel="0" collapsed="false">
      <c r="A95" s="0" t="s">
        <v>185</v>
      </c>
      <c r="B95" s="0" t="s">
        <v>186</v>
      </c>
      <c r="C95" s="0" t="s">
        <v>187</v>
      </c>
      <c r="D95" s="0" t="s">
        <v>188</v>
      </c>
      <c r="E95" s="0" t="str">
        <f aca="false">IF(COUNTIF('Optimal HostCell Reactome'!$C$4:$C$420,'SubOptimal HostCell Reactome'!C95)=1,"No","Yes")</f>
        <v>No</v>
      </c>
    </row>
    <row r="96" customFormat="false" ht="12" hidden="false" customHeight="false" outlineLevel="0" collapsed="false">
      <c r="A96" s="0" t="s">
        <v>189</v>
      </c>
      <c r="B96" s="0" t="s">
        <v>190</v>
      </c>
      <c r="C96" s="0" t="s">
        <v>191</v>
      </c>
      <c r="D96" s="0" t="s">
        <v>192</v>
      </c>
      <c r="E96" s="0" t="str">
        <f aca="false">IF(COUNTIF('Optimal HostCell Reactome'!$C$4:$C$420,'SubOptimal HostCell Reactome'!C96)=1,"No","Yes")</f>
        <v>No</v>
      </c>
    </row>
    <row r="97" customFormat="false" ht="12" hidden="false" customHeight="false" outlineLevel="0" collapsed="false">
      <c r="A97" s="6" t="s">
        <v>1691</v>
      </c>
      <c r="B97" s="0" t="s">
        <v>1692</v>
      </c>
      <c r="C97" s="0" t="s">
        <v>1693</v>
      </c>
      <c r="D97" s="0" t="s">
        <v>1694</v>
      </c>
      <c r="E97" s="0" t="str">
        <f aca="false">IF(COUNTIF('Optimal HostCell Reactome'!$C$4:$C$420,'SubOptimal HostCell Reactome'!C97)=1,"No","Yes")</f>
        <v>Yes</v>
      </c>
    </row>
    <row r="98" customFormat="false" ht="12" hidden="false" customHeight="false" outlineLevel="0" collapsed="false">
      <c r="A98" s="0" t="s">
        <v>1695</v>
      </c>
      <c r="B98" s="0" t="s">
        <v>1696</v>
      </c>
      <c r="C98" s="0" t="s">
        <v>1697</v>
      </c>
      <c r="D98" s="0" t="s">
        <v>1698</v>
      </c>
      <c r="E98" s="0" t="str">
        <f aca="false">IF(COUNTIF('Optimal HostCell Reactome'!$C$4:$C$420,'SubOptimal HostCell Reactome'!C98)=1,"No","Yes")</f>
        <v>Yes</v>
      </c>
    </row>
    <row r="99" customFormat="false" ht="12" hidden="false" customHeight="false" outlineLevel="0" collapsed="false">
      <c r="A99" s="0" t="s">
        <v>1699</v>
      </c>
      <c r="B99" s="0" t="s">
        <v>1700</v>
      </c>
      <c r="C99" s="0" t="s">
        <v>1701</v>
      </c>
      <c r="D99" s="0" t="s">
        <v>1702</v>
      </c>
      <c r="E99" s="0" t="str">
        <f aca="false">IF(COUNTIF('Optimal HostCell Reactome'!$C$4:$C$420,'SubOptimal HostCell Reactome'!C99)=1,"No","Yes")</f>
        <v>Yes</v>
      </c>
    </row>
    <row r="100" customFormat="false" ht="12" hidden="false" customHeight="false" outlineLevel="0" collapsed="false">
      <c r="C100" s="0" t="s">
        <v>1703</v>
      </c>
      <c r="D100" s="0" t="s">
        <v>1704</v>
      </c>
      <c r="E100" s="0" t="str">
        <f aca="false">IF(COUNTIF('Optimal HostCell Reactome'!$C$4:$C$420,'SubOptimal HostCell Reactome'!C100)=1,"No","Yes")</f>
        <v>Yes</v>
      </c>
    </row>
    <row r="101" customFormat="false" ht="12" hidden="false" customHeight="false" outlineLevel="0" collapsed="false">
      <c r="A101" s="0" t="s">
        <v>1705</v>
      </c>
      <c r="B101" s="0" t="s">
        <v>1706</v>
      </c>
      <c r="C101" s="0" t="s">
        <v>195</v>
      </c>
      <c r="D101" s="0" t="s">
        <v>196</v>
      </c>
      <c r="E101" s="0" t="str">
        <f aca="false">IF(COUNTIF('Optimal HostCell Reactome'!$C$4:$C$420,'SubOptimal HostCell Reactome'!C101)=1,"No","Yes")</f>
        <v>No</v>
      </c>
    </row>
    <row r="102" customFormat="false" ht="12" hidden="false" customHeight="false" outlineLevel="0" collapsed="false">
      <c r="A102" s="0" t="s">
        <v>197</v>
      </c>
      <c r="B102" s="0" t="s">
        <v>198</v>
      </c>
      <c r="C102" s="0" t="s">
        <v>199</v>
      </c>
      <c r="D102" s="0" t="s">
        <v>200</v>
      </c>
      <c r="E102" s="0" t="str">
        <f aca="false">IF(COUNTIF('Optimal HostCell Reactome'!$C$4:$C$420,'SubOptimal HostCell Reactome'!C102)=1,"No","Yes")</f>
        <v>No</v>
      </c>
    </row>
    <row r="103" customFormat="false" ht="12" hidden="false" customHeight="false" outlineLevel="0" collapsed="false">
      <c r="A103" s="0" t="s">
        <v>197</v>
      </c>
      <c r="B103" s="0" t="s">
        <v>198</v>
      </c>
      <c r="C103" s="0" t="s">
        <v>201</v>
      </c>
      <c r="D103" s="0" t="s">
        <v>202</v>
      </c>
      <c r="E103" s="0" t="str">
        <f aca="false">IF(COUNTIF('Optimal HostCell Reactome'!$C$4:$C$420,'SubOptimal HostCell Reactome'!C103)=1,"No","Yes")</f>
        <v>No</v>
      </c>
    </row>
    <row r="104" customFormat="false" ht="12" hidden="false" customHeight="false" outlineLevel="0" collapsed="false">
      <c r="A104" s="0" t="s">
        <v>197</v>
      </c>
      <c r="B104" s="0" t="s">
        <v>198</v>
      </c>
      <c r="C104" s="0" t="s">
        <v>203</v>
      </c>
      <c r="D104" s="0" t="s">
        <v>204</v>
      </c>
      <c r="E104" s="0" t="str">
        <f aca="false">IF(COUNTIF('Optimal HostCell Reactome'!$C$4:$C$420,'SubOptimal HostCell Reactome'!C104)=1,"No","Yes")</f>
        <v>No</v>
      </c>
    </row>
    <row r="105" customFormat="false" ht="12" hidden="false" customHeight="false" outlineLevel="0" collapsed="false">
      <c r="A105" s="0" t="s">
        <v>197</v>
      </c>
      <c r="B105" s="0" t="s">
        <v>198</v>
      </c>
      <c r="C105" s="0" t="s">
        <v>1707</v>
      </c>
      <c r="D105" s="0" t="s">
        <v>1708</v>
      </c>
      <c r="E105" s="0" t="str">
        <f aca="false">IF(COUNTIF('Optimal HostCell Reactome'!$C$4:$C$420,'SubOptimal HostCell Reactome'!C105)=1,"No","Yes")</f>
        <v>Yes</v>
      </c>
    </row>
    <row r="106" customFormat="false" ht="12" hidden="false" customHeight="false" outlineLevel="0" collapsed="false">
      <c r="A106" s="0" t="s">
        <v>1709</v>
      </c>
      <c r="B106" s="0" t="s">
        <v>1710</v>
      </c>
      <c r="C106" s="0" t="s">
        <v>1711</v>
      </c>
      <c r="D106" s="0" t="s">
        <v>1712</v>
      </c>
      <c r="E106" s="0" t="str">
        <f aca="false">IF(COUNTIF('Optimal HostCell Reactome'!$C$4:$C$420,'SubOptimal HostCell Reactome'!C106)=1,"No","Yes")</f>
        <v>Yes</v>
      </c>
    </row>
    <row r="107" customFormat="false" ht="12" hidden="false" customHeight="false" outlineLevel="0" collapsed="false">
      <c r="A107" s="0" t="s">
        <v>205</v>
      </c>
      <c r="B107" s="0" t="s">
        <v>206</v>
      </c>
      <c r="C107" s="0" t="s">
        <v>207</v>
      </c>
      <c r="D107" s="0" t="s">
        <v>208</v>
      </c>
      <c r="E107" s="0" t="str">
        <f aca="false">IF(COUNTIF('Optimal HostCell Reactome'!$C$4:$C$420,'SubOptimal HostCell Reactome'!C107)=1,"No","Yes")</f>
        <v>No</v>
      </c>
    </row>
    <row r="108" customFormat="false" ht="12" hidden="false" customHeight="false" outlineLevel="0" collapsed="false">
      <c r="A108" s="0" t="s">
        <v>625</v>
      </c>
      <c r="B108" s="0" t="s">
        <v>626</v>
      </c>
      <c r="C108" s="0" t="s">
        <v>1713</v>
      </c>
      <c r="D108" s="0" t="s">
        <v>1714</v>
      </c>
      <c r="E108" s="0" t="str">
        <f aca="false">IF(COUNTIF('Optimal HostCell Reactome'!$C$4:$C$420,'SubOptimal HostCell Reactome'!C108)=1,"No","Yes")</f>
        <v>Yes</v>
      </c>
    </row>
    <row r="109" customFormat="false" ht="12" hidden="false" customHeight="false" outlineLevel="0" collapsed="false">
      <c r="A109" s="0" t="s">
        <v>1715</v>
      </c>
      <c r="B109" s="0" t="s">
        <v>1716</v>
      </c>
      <c r="C109" s="0" t="s">
        <v>1717</v>
      </c>
      <c r="D109" s="0" t="s">
        <v>1718</v>
      </c>
      <c r="E109" s="0" t="str">
        <f aca="false">IF(COUNTIF('Optimal HostCell Reactome'!$C$4:$C$420,'SubOptimal HostCell Reactome'!C109)=1,"No","Yes")</f>
        <v>Yes</v>
      </c>
    </row>
    <row r="110" customFormat="false" ht="12" hidden="false" customHeight="false" outlineLevel="0" collapsed="false">
      <c r="A110" s="0" t="s">
        <v>1719</v>
      </c>
      <c r="B110" s="0" t="s">
        <v>1720</v>
      </c>
      <c r="C110" s="0" t="s">
        <v>1721</v>
      </c>
      <c r="D110" s="0" t="s">
        <v>1722</v>
      </c>
      <c r="E110" s="0" t="str">
        <f aca="false">IF(COUNTIF('Optimal HostCell Reactome'!$C$4:$C$420,'SubOptimal HostCell Reactome'!C110)=1,"No","Yes")</f>
        <v>Yes</v>
      </c>
    </row>
    <row r="111" customFormat="false" ht="12" hidden="false" customHeight="false" outlineLevel="0" collapsed="false">
      <c r="A111" s="0" t="s">
        <v>209</v>
      </c>
      <c r="B111" s="0" t="s">
        <v>210</v>
      </c>
      <c r="C111" s="0" t="s">
        <v>211</v>
      </c>
      <c r="D111" s="0" t="s">
        <v>212</v>
      </c>
      <c r="E111" s="0" t="str">
        <f aca="false">IF(COUNTIF('Optimal HostCell Reactome'!$C$4:$C$420,'SubOptimal HostCell Reactome'!C111)=1,"No","Yes")</f>
        <v>No</v>
      </c>
    </row>
    <row r="112" customFormat="false" ht="12" hidden="false" customHeight="false" outlineLevel="0" collapsed="false">
      <c r="A112" s="0" t="s">
        <v>213</v>
      </c>
      <c r="B112" s="0" t="s">
        <v>214</v>
      </c>
      <c r="C112" s="0" t="s">
        <v>215</v>
      </c>
      <c r="D112" s="0" t="s">
        <v>216</v>
      </c>
      <c r="E112" s="0" t="str">
        <f aca="false">IF(COUNTIF('Optimal HostCell Reactome'!$C$4:$C$420,'SubOptimal HostCell Reactome'!C112)=1,"No","Yes")</f>
        <v>No</v>
      </c>
    </row>
    <row r="113" customFormat="false" ht="12" hidden="false" customHeight="false" outlineLevel="0" collapsed="false">
      <c r="C113" s="0" t="s">
        <v>217</v>
      </c>
      <c r="D113" s="0" t="s">
        <v>218</v>
      </c>
      <c r="E113" s="0" t="str">
        <f aca="false">IF(COUNTIF('Optimal HostCell Reactome'!$C$4:$C$420,'SubOptimal HostCell Reactome'!C113)=1,"No","Yes")</f>
        <v>No</v>
      </c>
    </row>
    <row r="114" customFormat="false" ht="12" hidden="false" customHeight="false" outlineLevel="0" collapsed="false">
      <c r="A114" s="0" t="s">
        <v>1723</v>
      </c>
      <c r="B114" s="0" t="s">
        <v>1724</v>
      </c>
      <c r="C114" s="0" t="s">
        <v>1725</v>
      </c>
      <c r="D114" s="0" t="s">
        <v>1726</v>
      </c>
      <c r="E114" s="0" t="str">
        <f aca="false">IF(COUNTIF('Optimal HostCell Reactome'!$C$4:$C$420,'SubOptimal HostCell Reactome'!C114)=1,"No","Yes")</f>
        <v>Yes</v>
      </c>
    </row>
    <row r="115" customFormat="false" ht="12" hidden="false" customHeight="false" outlineLevel="0" collapsed="false">
      <c r="A115" s="0" t="s">
        <v>1727</v>
      </c>
      <c r="B115" s="0" t="s">
        <v>220</v>
      </c>
      <c r="C115" s="0" t="s">
        <v>221</v>
      </c>
      <c r="D115" s="0" t="s">
        <v>222</v>
      </c>
      <c r="E115" s="0" t="str">
        <f aca="false">IF(COUNTIF('Optimal HostCell Reactome'!$C$4:$C$420,'SubOptimal HostCell Reactome'!C115)=1,"No","Yes")</f>
        <v>No</v>
      </c>
    </row>
    <row r="116" customFormat="false" ht="12" hidden="false" customHeight="false" outlineLevel="0" collapsed="false">
      <c r="C116" s="0" t="s">
        <v>1728</v>
      </c>
      <c r="D116" s="0" t="s">
        <v>1729</v>
      </c>
      <c r="E116" s="0" t="str">
        <f aca="false">IF(COUNTIF('Optimal HostCell Reactome'!$C$4:$C$420,'SubOptimal HostCell Reactome'!C116)=1,"No","Yes")</f>
        <v>Yes</v>
      </c>
    </row>
    <row r="117" customFormat="false" ht="12" hidden="false" customHeight="false" outlineLevel="0" collapsed="false">
      <c r="A117" s="0" t="s">
        <v>1730</v>
      </c>
      <c r="B117" s="0" t="s">
        <v>1731</v>
      </c>
      <c r="C117" s="0" t="s">
        <v>225</v>
      </c>
      <c r="D117" s="0" t="s">
        <v>226</v>
      </c>
      <c r="E117" s="0" t="str">
        <f aca="false">IF(COUNTIF('Optimal HostCell Reactome'!$C$4:$C$420,'SubOptimal HostCell Reactome'!C117)=1,"No","Yes")</f>
        <v>No</v>
      </c>
    </row>
    <row r="118" customFormat="false" ht="12" hidden="false" customHeight="false" outlineLevel="0" collapsed="false">
      <c r="A118" s="0" t="s">
        <v>1732</v>
      </c>
      <c r="B118" s="0" t="s">
        <v>1733</v>
      </c>
      <c r="C118" s="0" t="s">
        <v>229</v>
      </c>
      <c r="D118" s="0" t="s">
        <v>230</v>
      </c>
      <c r="E118" s="0" t="str">
        <f aca="false">IF(COUNTIF('Optimal HostCell Reactome'!$C$4:$C$420,'SubOptimal HostCell Reactome'!C118)=1,"No","Yes")</f>
        <v>No</v>
      </c>
    </row>
    <row r="119" customFormat="false" ht="12" hidden="false" customHeight="false" outlineLevel="0" collapsed="false">
      <c r="A119" s="0" t="s">
        <v>1734</v>
      </c>
      <c r="B119" s="0" t="s">
        <v>1735</v>
      </c>
      <c r="C119" s="0" t="s">
        <v>233</v>
      </c>
      <c r="D119" s="0" t="s">
        <v>234</v>
      </c>
      <c r="E119" s="0" t="str">
        <f aca="false">IF(COUNTIF('Optimal HostCell Reactome'!$C$4:$C$420,'SubOptimal HostCell Reactome'!C119)=1,"No","Yes")</f>
        <v>No</v>
      </c>
    </row>
    <row r="120" customFormat="false" ht="12" hidden="false" customHeight="false" outlineLevel="0" collapsed="false">
      <c r="A120" s="0" t="s">
        <v>1736</v>
      </c>
      <c r="B120" s="0" t="s">
        <v>1737</v>
      </c>
      <c r="C120" s="0" t="s">
        <v>237</v>
      </c>
      <c r="D120" s="0" t="s">
        <v>238</v>
      </c>
      <c r="E120" s="0" t="str">
        <f aca="false">IF(COUNTIF('Optimal HostCell Reactome'!$C$4:$C$420,'SubOptimal HostCell Reactome'!C120)=1,"No","Yes")</f>
        <v>No</v>
      </c>
    </row>
    <row r="121" customFormat="false" ht="12" hidden="false" customHeight="false" outlineLevel="0" collapsed="false">
      <c r="A121" s="0" t="s">
        <v>1738</v>
      </c>
      <c r="B121" s="0" t="s">
        <v>1739</v>
      </c>
      <c r="C121" s="0" t="s">
        <v>241</v>
      </c>
      <c r="D121" s="0" t="s">
        <v>242</v>
      </c>
      <c r="E121" s="0" t="str">
        <f aca="false">IF(COUNTIF('Optimal HostCell Reactome'!$C$4:$C$420,'SubOptimal HostCell Reactome'!C121)=1,"No","Yes")</f>
        <v>No</v>
      </c>
    </row>
    <row r="122" customFormat="false" ht="12" hidden="false" customHeight="false" outlineLevel="0" collapsed="false">
      <c r="A122" s="0" t="s">
        <v>1738</v>
      </c>
      <c r="B122" s="0" t="s">
        <v>1739</v>
      </c>
      <c r="C122" s="0" t="s">
        <v>245</v>
      </c>
      <c r="D122" s="0" t="s">
        <v>246</v>
      </c>
      <c r="E122" s="0" t="str">
        <f aca="false">IF(COUNTIF('Optimal HostCell Reactome'!$C$4:$C$420,'SubOptimal HostCell Reactome'!C122)=1,"No","Yes")</f>
        <v>No</v>
      </c>
    </row>
    <row r="123" customFormat="false" ht="12" hidden="false" customHeight="false" outlineLevel="0" collapsed="false">
      <c r="A123" s="0" t="s">
        <v>1738</v>
      </c>
      <c r="B123" s="0" t="s">
        <v>1739</v>
      </c>
      <c r="C123" s="0" t="s">
        <v>247</v>
      </c>
      <c r="D123" s="0" t="s">
        <v>248</v>
      </c>
      <c r="E123" s="0" t="str">
        <f aca="false">IF(COUNTIF('Optimal HostCell Reactome'!$C$4:$C$420,'SubOptimal HostCell Reactome'!C123)=1,"No","Yes")</f>
        <v>No</v>
      </c>
    </row>
    <row r="124" customFormat="false" ht="12" hidden="false" customHeight="false" outlineLevel="0" collapsed="false">
      <c r="A124" s="0" t="s">
        <v>1738</v>
      </c>
      <c r="B124" s="0" t="s">
        <v>1739</v>
      </c>
      <c r="C124" s="0" t="s">
        <v>249</v>
      </c>
      <c r="D124" s="0" t="s">
        <v>250</v>
      </c>
      <c r="E124" s="0" t="str">
        <f aca="false">IF(COUNTIF('Optimal HostCell Reactome'!$C$4:$C$420,'SubOptimal HostCell Reactome'!C124)=1,"No","Yes")</f>
        <v>No</v>
      </c>
    </row>
    <row r="125" customFormat="false" ht="12" hidden="false" customHeight="false" outlineLevel="0" collapsed="false">
      <c r="A125" s="0" t="s">
        <v>1740</v>
      </c>
      <c r="B125" s="0" t="s">
        <v>1741</v>
      </c>
      <c r="C125" s="0" t="s">
        <v>1742</v>
      </c>
      <c r="D125" s="0" t="s">
        <v>1743</v>
      </c>
      <c r="E125" s="0" t="str">
        <f aca="false">IF(COUNTIF('Optimal HostCell Reactome'!$C$4:$C$420,'SubOptimal HostCell Reactome'!C125)=1,"No","Yes")</f>
        <v>Yes</v>
      </c>
    </row>
    <row r="126" customFormat="false" ht="12" hidden="false" customHeight="false" outlineLevel="0" collapsed="false">
      <c r="A126" s="0" t="s">
        <v>1744</v>
      </c>
      <c r="B126" s="0" t="s">
        <v>1745</v>
      </c>
      <c r="C126" s="0" t="s">
        <v>1746</v>
      </c>
      <c r="D126" s="0" t="s">
        <v>1747</v>
      </c>
      <c r="E126" s="0" t="str">
        <f aca="false">IF(COUNTIF('Optimal HostCell Reactome'!$C$4:$C$420,'SubOptimal HostCell Reactome'!C126)=1,"No","Yes")</f>
        <v>Yes</v>
      </c>
    </row>
    <row r="127" customFormat="false" ht="12" hidden="false" customHeight="false" outlineLevel="0" collapsed="false">
      <c r="C127" s="0" t="s">
        <v>1748</v>
      </c>
      <c r="D127" s="0" t="s">
        <v>1749</v>
      </c>
      <c r="E127" s="0" t="str">
        <f aca="false">IF(COUNTIF('Optimal HostCell Reactome'!$C$4:$C$420,'SubOptimal HostCell Reactome'!C127)=1,"No","Yes")</f>
        <v>Yes</v>
      </c>
    </row>
    <row r="128" customFormat="false" ht="12" hidden="false" customHeight="false" outlineLevel="0" collapsed="false">
      <c r="A128" s="0" t="s">
        <v>1750</v>
      </c>
      <c r="B128" s="0" t="s">
        <v>1751</v>
      </c>
      <c r="C128" s="0" t="s">
        <v>1752</v>
      </c>
      <c r="D128" s="0" t="s">
        <v>1753</v>
      </c>
      <c r="E128" s="0" t="str">
        <f aca="false">IF(COUNTIF('Optimal HostCell Reactome'!$C$4:$C$420,'SubOptimal HostCell Reactome'!C128)=1,"No","Yes")</f>
        <v>Yes</v>
      </c>
    </row>
    <row r="129" customFormat="false" ht="12" hidden="false" customHeight="false" outlineLevel="0" collapsed="false">
      <c r="A129" s="0" t="s">
        <v>1754</v>
      </c>
      <c r="B129" s="0" t="s">
        <v>1755</v>
      </c>
      <c r="C129" s="0" t="s">
        <v>1756</v>
      </c>
      <c r="D129" s="0" t="s">
        <v>1757</v>
      </c>
      <c r="E129" s="0" t="str">
        <f aca="false">IF(COUNTIF('Optimal HostCell Reactome'!$C$4:$C$420,'SubOptimal HostCell Reactome'!C129)=1,"No","Yes")</f>
        <v>Yes</v>
      </c>
    </row>
    <row r="130" customFormat="false" ht="12" hidden="false" customHeight="false" outlineLevel="0" collapsed="false">
      <c r="A130" s="0" t="s">
        <v>1758</v>
      </c>
      <c r="B130" s="0" t="s">
        <v>1759</v>
      </c>
      <c r="C130" s="0" t="s">
        <v>1760</v>
      </c>
      <c r="D130" s="0" t="s">
        <v>1761</v>
      </c>
      <c r="E130" s="0" t="str">
        <f aca="false">IF(COUNTIF('Optimal HostCell Reactome'!$C$4:$C$420,'SubOptimal HostCell Reactome'!C130)=1,"No","Yes")</f>
        <v>Yes</v>
      </c>
    </row>
    <row r="131" customFormat="false" ht="12" hidden="false" customHeight="false" outlineLevel="0" collapsed="false">
      <c r="A131" s="0" t="s">
        <v>1762</v>
      </c>
      <c r="B131" s="0" t="s">
        <v>1763</v>
      </c>
      <c r="C131" s="0" t="s">
        <v>1764</v>
      </c>
      <c r="D131" s="0" t="s">
        <v>1765</v>
      </c>
      <c r="E131" s="0" t="str">
        <f aca="false">IF(COUNTIF('Optimal HostCell Reactome'!$C$4:$C$420,'SubOptimal HostCell Reactome'!C131)=1,"No","Yes")</f>
        <v>Yes</v>
      </c>
    </row>
    <row r="132" customFormat="false" ht="12" hidden="false" customHeight="false" outlineLevel="0" collapsed="false">
      <c r="A132" s="0" t="s">
        <v>251</v>
      </c>
      <c r="B132" s="0" t="s">
        <v>252</v>
      </c>
      <c r="C132" s="0" t="s">
        <v>253</v>
      </c>
      <c r="D132" s="0" t="s">
        <v>254</v>
      </c>
      <c r="E132" s="0" t="str">
        <f aca="false">IF(COUNTIF('Optimal HostCell Reactome'!$C$4:$C$420,'SubOptimal HostCell Reactome'!C132)=1,"No","Yes")</f>
        <v>No</v>
      </c>
    </row>
    <row r="133" customFormat="false" ht="12" hidden="false" customHeight="false" outlineLevel="0" collapsed="false">
      <c r="A133" s="0" t="s">
        <v>255</v>
      </c>
      <c r="B133" s="0" t="s">
        <v>256</v>
      </c>
      <c r="C133" s="0" t="s">
        <v>257</v>
      </c>
      <c r="D133" s="0" t="s">
        <v>258</v>
      </c>
      <c r="E133" s="0" t="str">
        <f aca="false">IF(COUNTIF('Optimal HostCell Reactome'!$C$4:$C$420,'SubOptimal HostCell Reactome'!C133)=1,"No","Yes")</f>
        <v>No</v>
      </c>
    </row>
    <row r="134" customFormat="false" ht="12" hidden="false" customHeight="false" outlineLevel="0" collapsed="false">
      <c r="A134" s="0" t="s">
        <v>259</v>
      </c>
      <c r="B134" s="0" t="s">
        <v>260</v>
      </c>
      <c r="C134" s="0" t="s">
        <v>261</v>
      </c>
      <c r="D134" s="0" t="s">
        <v>262</v>
      </c>
      <c r="E134" s="0" t="str">
        <f aca="false">IF(COUNTIF('Optimal HostCell Reactome'!$C$4:$C$420,'SubOptimal HostCell Reactome'!C134)=1,"No","Yes")</f>
        <v>No</v>
      </c>
    </row>
    <row r="135" customFormat="false" ht="12" hidden="false" customHeight="false" outlineLevel="0" collapsed="false">
      <c r="A135" s="0" t="s">
        <v>263</v>
      </c>
      <c r="B135" s="0" t="s">
        <v>264</v>
      </c>
      <c r="C135" s="0" t="s">
        <v>265</v>
      </c>
      <c r="D135" s="0" t="s">
        <v>266</v>
      </c>
      <c r="E135" s="0" t="str">
        <f aca="false">IF(COUNTIF('Optimal HostCell Reactome'!$C$4:$C$420,'SubOptimal HostCell Reactome'!C135)=1,"No","Yes")</f>
        <v>No</v>
      </c>
    </row>
    <row r="136" customFormat="false" ht="12" hidden="false" customHeight="false" outlineLevel="0" collapsed="false">
      <c r="A136" s="0" t="s">
        <v>1766</v>
      </c>
      <c r="B136" s="0" t="s">
        <v>1767</v>
      </c>
      <c r="C136" s="0" t="s">
        <v>1768</v>
      </c>
      <c r="D136" s="0" t="s">
        <v>1769</v>
      </c>
      <c r="E136" s="0" t="str">
        <f aca="false">IF(COUNTIF('Optimal HostCell Reactome'!$C$4:$C$420,'SubOptimal HostCell Reactome'!C136)=1,"No","Yes")</f>
        <v>Yes</v>
      </c>
    </row>
    <row r="137" customFormat="false" ht="12" hidden="false" customHeight="false" outlineLevel="0" collapsed="false">
      <c r="A137" s="0" t="s">
        <v>1770</v>
      </c>
      <c r="B137" s="0" t="s">
        <v>1771</v>
      </c>
      <c r="C137" s="0" t="s">
        <v>269</v>
      </c>
      <c r="D137" s="0" t="s">
        <v>270</v>
      </c>
      <c r="E137" s="0" t="str">
        <f aca="false">IF(COUNTIF('Optimal HostCell Reactome'!$C$4:$C$420,'SubOptimal HostCell Reactome'!C137)=1,"No","Yes")</f>
        <v>No</v>
      </c>
    </row>
    <row r="138" customFormat="false" ht="12" hidden="false" customHeight="false" outlineLevel="0" collapsed="false">
      <c r="A138" s="0" t="s">
        <v>271</v>
      </c>
      <c r="B138" s="0" t="s">
        <v>272</v>
      </c>
      <c r="C138" s="0" t="s">
        <v>273</v>
      </c>
      <c r="D138" s="0" t="s">
        <v>274</v>
      </c>
      <c r="E138" s="0" t="str">
        <f aca="false">IF(COUNTIF('Optimal HostCell Reactome'!$C$4:$C$420,'SubOptimal HostCell Reactome'!C138)=1,"No","Yes")</f>
        <v>No</v>
      </c>
    </row>
    <row r="139" customFormat="false" ht="12" hidden="false" customHeight="false" outlineLevel="0" collapsed="false">
      <c r="A139" s="0" t="s">
        <v>275</v>
      </c>
      <c r="B139" s="0" t="s">
        <v>276</v>
      </c>
      <c r="C139" s="0" t="s">
        <v>277</v>
      </c>
      <c r="D139" s="0" t="s">
        <v>278</v>
      </c>
      <c r="E139" s="0" t="str">
        <f aca="false">IF(COUNTIF('Optimal HostCell Reactome'!$C$4:$C$420,'SubOptimal HostCell Reactome'!C139)=1,"No","Yes")</f>
        <v>No</v>
      </c>
    </row>
    <row r="140" customFormat="false" ht="12" hidden="false" customHeight="false" outlineLevel="0" collapsed="false">
      <c r="A140" s="0" t="s">
        <v>1772</v>
      </c>
      <c r="B140" s="0" t="s">
        <v>1773</v>
      </c>
      <c r="C140" s="0" t="s">
        <v>1774</v>
      </c>
      <c r="D140" s="0" t="s">
        <v>1775</v>
      </c>
      <c r="E140" s="0" t="str">
        <f aca="false">IF(COUNTIF('Optimal HostCell Reactome'!$C$4:$C$420,'SubOptimal HostCell Reactome'!C140)=1,"No","Yes")</f>
        <v>Yes</v>
      </c>
    </row>
    <row r="141" customFormat="false" ht="12" hidden="false" customHeight="false" outlineLevel="0" collapsed="false">
      <c r="A141" s="0" t="s">
        <v>1776</v>
      </c>
      <c r="B141" s="0" t="s">
        <v>1777</v>
      </c>
      <c r="C141" s="0" t="s">
        <v>281</v>
      </c>
      <c r="D141" s="0" t="s">
        <v>282</v>
      </c>
      <c r="E141" s="0" t="str">
        <f aca="false">IF(COUNTIF('Optimal HostCell Reactome'!$C$4:$C$420,'SubOptimal HostCell Reactome'!C141)=1,"No","Yes")</f>
        <v>No</v>
      </c>
    </row>
    <row r="142" customFormat="false" ht="12" hidden="false" customHeight="false" outlineLevel="0" collapsed="false">
      <c r="C142" s="0" t="s">
        <v>1778</v>
      </c>
      <c r="D142" s="0" t="s">
        <v>1779</v>
      </c>
      <c r="E142" s="0" t="str">
        <f aca="false">IF(COUNTIF('Optimal HostCell Reactome'!$C$4:$C$420,'SubOptimal HostCell Reactome'!C142)=1,"No","Yes")</f>
        <v>Yes</v>
      </c>
    </row>
    <row r="143" customFormat="false" ht="12" hidden="false" customHeight="false" outlineLevel="0" collapsed="false">
      <c r="C143" s="0" t="s">
        <v>283</v>
      </c>
      <c r="D143" s="0" t="s">
        <v>284</v>
      </c>
      <c r="E143" s="0" t="str">
        <f aca="false">IF(COUNTIF('Optimal HostCell Reactome'!$C$4:$C$420,'SubOptimal HostCell Reactome'!C143)=1,"No","Yes")</f>
        <v>No</v>
      </c>
    </row>
    <row r="144" customFormat="false" ht="12" hidden="false" customHeight="false" outlineLevel="0" collapsed="false">
      <c r="A144" s="0" t="s">
        <v>1780</v>
      </c>
      <c r="B144" s="0" t="s">
        <v>1781</v>
      </c>
      <c r="C144" s="0" t="s">
        <v>1782</v>
      </c>
      <c r="D144" s="0" t="s">
        <v>1783</v>
      </c>
      <c r="E144" s="0" t="str">
        <f aca="false">IF(COUNTIF('Optimal HostCell Reactome'!$C$4:$C$420,'SubOptimal HostCell Reactome'!C144)=1,"No","Yes")</f>
        <v>Yes</v>
      </c>
    </row>
    <row r="145" customFormat="false" ht="12" hidden="false" customHeight="false" outlineLevel="0" collapsed="false">
      <c r="A145" s="0" t="s">
        <v>1784</v>
      </c>
      <c r="B145" s="0" t="s">
        <v>1785</v>
      </c>
      <c r="C145" s="0" t="s">
        <v>1786</v>
      </c>
      <c r="D145" s="0" t="s">
        <v>1787</v>
      </c>
      <c r="E145" s="0" t="str">
        <f aca="false">IF(COUNTIF('Optimal HostCell Reactome'!$C$4:$C$420,'SubOptimal HostCell Reactome'!C145)=1,"No","Yes")</f>
        <v>Yes</v>
      </c>
    </row>
    <row r="146" customFormat="false" ht="12" hidden="false" customHeight="false" outlineLevel="0" collapsed="false">
      <c r="A146" s="0" t="s">
        <v>1744</v>
      </c>
      <c r="B146" s="0" t="s">
        <v>1745</v>
      </c>
      <c r="C146" s="0" t="s">
        <v>1788</v>
      </c>
      <c r="D146" s="0" t="s">
        <v>1789</v>
      </c>
      <c r="E146" s="0" t="str">
        <f aca="false">IF(COUNTIF('Optimal HostCell Reactome'!$C$4:$C$420,'SubOptimal HostCell Reactome'!C146)=1,"No","Yes")</f>
        <v>Yes</v>
      </c>
    </row>
    <row r="147" customFormat="false" ht="12" hidden="false" customHeight="false" outlineLevel="0" collapsed="false">
      <c r="C147" s="0" t="s">
        <v>1790</v>
      </c>
      <c r="D147" s="0" t="s">
        <v>1791</v>
      </c>
      <c r="E147" s="0" t="str">
        <f aca="false">IF(COUNTIF('Optimal HostCell Reactome'!$C$4:$C$420,'SubOptimal HostCell Reactome'!C147)=1,"No","Yes")</f>
        <v>Yes</v>
      </c>
    </row>
    <row r="148" customFormat="false" ht="12" hidden="false" customHeight="false" outlineLevel="0" collapsed="false">
      <c r="A148" s="0" t="s">
        <v>285</v>
      </c>
      <c r="B148" s="0" t="s">
        <v>286</v>
      </c>
      <c r="C148" s="0" t="s">
        <v>287</v>
      </c>
      <c r="D148" s="0" t="s">
        <v>288</v>
      </c>
      <c r="E148" s="0" t="str">
        <f aca="false">IF(COUNTIF('Optimal HostCell Reactome'!$C$4:$C$420,'SubOptimal HostCell Reactome'!C148)=1,"No","Yes")</f>
        <v>No</v>
      </c>
    </row>
    <row r="149" customFormat="false" ht="12" hidden="false" customHeight="false" outlineLevel="0" collapsed="false">
      <c r="A149" s="0" t="s">
        <v>289</v>
      </c>
      <c r="B149" s="0" t="s">
        <v>290</v>
      </c>
      <c r="C149" s="0" t="s">
        <v>291</v>
      </c>
      <c r="D149" s="0" t="s">
        <v>292</v>
      </c>
      <c r="E149" s="0" t="str">
        <f aca="false">IF(COUNTIF('Optimal HostCell Reactome'!$C$4:$C$420,'SubOptimal HostCell Reactome'!C149)=1,"No","Yes")</f>
        <v>No</v>
      </c>
    </row>
    <row r="150" customFormat="false" ht="12" hidden="false" customHeight="false" outlineLevel="0" collapsed="false">
      <c r="A150" s="0" t="s">
        <v>293</v>
      </c>
      <c r="B150" s="0" t="s">
        <v>294</v>
      </c>
      <c r="C150" s="0" t="s">
        <v>295</v>
      </c>
      <c r="D150" s="0" t="s">
        <v>296</v>
      </c>
      <c r="E150" s="0" t="str">
        <f aca="false">IF(COUNTIF('Optimal HostCell Reactome'!$C$4:$C$420,'SubOptimal HostCell Reactome'!C150)=1,"No","Yes")</f>
        <v>No</v>
      </c>
    </row>
    <row r="151" customFormat="false" ht="12" hidden="false" customHeight="false" outlineLevel="0" collapsed="false">
      <c r="A151" s="0" t="s">
        <v>297</v>
      </c>
      <c r="B151" s="0" t="s">
        <v>298</v>
      </c>
      <c r="C151" s="0" t="s">
        <v>299</v>
      </c>
      <c r="D151" s="0" t="s">
        <v>300</v>
      </c>
      <c r="E151" s="0" t="str">
        <f aca="false">IF(COUNTIF('Optimal HostCell Reactome'!$C$4:$C$420,'SubOptimal HostCell Reactome'!C151)=1,"No","Yes")</f>
        <v>No</v>
      </c>
    </row>
    <row r="152" customFormat="false" ht="12" hidden="false" customHeight="false" outlineLevel="0" collapsed="false">
      <c r="C152" s="0" t="s">
        <v>301</v>
      </c>
      <c r="D152" s="0" t="s">
        <v>302</v>
      </c>
      <c r="E152" s="0" t="str">
        <f aca="false">IF(COUNTIF('Optimal HostCell Reactome'!$C$4:$C$420,'SubOptimal HostCell Reactome'!C152)=1,"No","Yes")</f>
        <v>No</v>
      </c>
    </row>
    <row r="153" customFormat="false" ht="12" hidden="false" customHeight="false" outlineLevel="0" collapsed="false">
      <c r="A153" s="0" t="s">
        <v>1792</v>
      </c>
      <c r="B153" s="0" t="s">
        <v>1793</v>
      </c>
      <c r="C153" s="0" t="s">
        <v>1794</v>
      </c>
      <c r="D153" s="0" t="s">
        <v>1795</v>
      </c>
      <c r="E153" s="0" t="str">
        <f aca="false">IF(COUNTIF('Optimal HostCell Reactome'!$C$4:$C$420,'SubOptimal HostCell Reactome'!C153)=1,"No","Yes")</f>
        <v>Yes</v>
      </c>
    </row>
    <row r="154" customFormat="false" ht="12" hidden="false" customHeight="false" outlineLevel="0" collapsed="false">
      <c r="A154" s="0" t="s">
        <v>1796</v>
      </c>
      <c r="B154" s="0" t="s">
        <v>1797</v>
      </c>
      <c r="C154" s="0" t="s">
        <v>1798</v>
      </c>
      <c r="D154" s="0" t="s">
        <v>1799</v>
      </c>
      <c r="E154" s="0" t="str">
        <f aca="false">IF(COUNTIF('Optimal HostCell Reactome'!$C$4:$C$420,'SubOptimal HostCell Reactome'!C154)=1,"No","Yes")</f>
        <v>Yes</v>
      </c>
    </row>
    <row r="155" customFormat="false" ht="12" hidden="false" customHeight="false" outlineLevel="0" collapsed="false">
      <c r="A155" s="0" t="s">
        <v>1800</v>
      </c>
      <c r="B155" s="0" t="s">
        <v>1801</v>
      </c>
      <c r="C155" s="0" t="s">
        <v>1802</v>
      </c>
      <c r="D155" s="0" t="s">
        <v>1803</v>
      </c>
      <c r="E155" s="0" t="str">
        <f aca="false">IF(COUNTIF('Optimal HostCell Reactome'!$C$4:$C$420,'SubOptimal HostCell Reactome'!C155)=1,"No","Yes")</f>
        <v>Yes</v>
      </c>
    </row>
    <row r="156" customFormat="false" ht="12" hidden="false" customHeight="false" outlineLevel="0" collapsed="false">
      <c r="A156" s="0" t="s">
        <v>1804</v>
      </c>
      <c r="B156" s="0" t="s">
        <v>1805</v>
      </c>
      <c r="C156" s="0" t="s">
        <v>1806</v>
      </c>
      <c r="D156" s="0" t="s">
        <v>1807</v>
      </c>
      <c r="E156" s="0" t="str">
        <f aca="false">IF(COUNTIF('Optimal HostCell Reactome'!$C$4:$C$420,'SubOptimal HostCell Reactome'!C156)=1,"No","Yes")</f>
        <v>Yes</v>
      </c>
    </row>
    <row r="157" customFormat="false" ht="12" hidden="false" customHeight="false" outlineLevel="0" collapsed="false">
      <c r="A157" s="0" t="s">
        <v>1808</v>
      </c>
      <c r="B157" s="0" t="s">
        <v>304</v>
      </c>
      <c r="C157" s="0" t="s">
        <v>305</v>
      </c>
      <c r="D157" s="0" t="s">
        <v>306</v>
      </c>
      <c r="E157" s="0" t="str">
        <f aca="false">IF(COUNTIF('Optimal HostCell Reactome'!$C$4:$C$420,'SubOptimal HostCell Reactome'!C157)=1,"No","Yes")</f>
        <v>No</v>
      </c>
    </row>
    <row r="158" customFormat="false" ht="12" hidden="false" customHeight="false" outlineLevel="0" collapsed="false">
      <c r="A158" s="0" t="s">
        <v>307</v>
      </c>
      <c r="B158" s="0" t="s">
        <v>308</v>
      </c>
      <c r="C158" s="0" t="s">
        <v>309</v>
      </c>
      <c r="D158" s="0" t="s">
        <v>310</v>
      </c>
      <c r="E158" s="0" t="str">
        <f aca="false">IF(COUNTIF('Optimal HostCell Reactome'!$C$4:$C$420,'SubOptimal HostCell Reactome'!C158)=1,"No","Yes")</f>
        <v>No</v>
      </c>
    </row>
    <row r="159" customFormat="false" ht="12" hidden="false" customHeight="false" outlineLevel="0" collapsed="false">
      <c r="A159" s="0" t="s">
        <v>307</v>
      </c>
      <c r="B159" s="0" t="s">
        <v>308</v>
      </c>
      <c r="C159" s="0" t="s">
        <v>1809</v>
      </c>
      <c r="D159" s="0" t="s">
        <v>1810</v>
      </c>
      <c r="E159" s="0" t="str">
        <f aca="false">IF(COUNTIF('Optimal HostCell Reactome'!$C$4:$C$420,'SubOptimal HostCell Reactome'!C159)=1,"No","Yes")</f>
        <v>Yes</v>
      </c>
    </row>
    <row r="160" customFormat="false" ht="12" hidden="false" customHeight="false" outlineLevel="0" collapsed="false">
      <c r="A160" s="0" t="s">
        <v>1811</v>
      </c>
      <c r="B160" s="0" t="s">
        <v>1812</v>
      </c>
      <c r="C160" s="0" t="s">
        <v>1813</v>
      </c>
      <c r="D160" s="0" t="s">
        <v>1814</v>
      </c>
      <c r="E160" s="0" t="str">
        <f aca="false">IF(COUNTIF('Optimal HostCell Reactome'!$C$4:$C$420,'SubOptimal HostCell Reactome'!C160)=1,"No","Yes")</f>
        <v>Yes</v>
      </c>
    </row>
    <row r="161" customFormat="false" ht="12" hidden="false" customHeight="false" outlineLevel="0" collapsed="false">
      <c r="A161" s="0" t="s">
        <v>75</v>
      </c>
      <c r="B161" s="0" t="s">
        <v>76</v>
      </c>
      <c r="C161" s="0" t="s">
        <v>311</v>
      </c>
      <c r="D161" s="0" t="s">
        <v>312</v>
      </c>
      <c r="E161" s="0" t="str">
        <f aca="false">IF(COUNTIF('Optimal HostCell Reactome'!$C$4:$C$420,'SubOptimal HostCell Reactome'!C161)=1,"No","Yes")</f>
        <v>No</v>
      </c>
    </row>
    <row r="162" customFormat="false" ht="12" hidden="false" customHeight="false" outlineLevel="0" collapsed="false">
      <c r="A162" s="0" t="s">
        <v>87</v>
      </c>
      <c r="B162" s="0" t="s">
        <v>88</v>
      </c>
      <c r="C162" s="0" t="s">
        <v>1815</v>
      </c>
      <c r="D162" s="0" t="s">
        <v>1816</v>
      </c>
      <c r="E162" s="0" t="str">
        <f aca="false">IF(COUNTIF('Optimal HostCell Reactome'!$C$4:$C$420,'SubOptimal HostCell Reactome'!C162)=1,"No","Yes")</f>
        <v>Yes</v>
      </c>
    </row>
    <row r="163" customFormat="false" ht="12" hidden="false" customHeight="false" outlineLevel="0" collapsed="false">
      <c r="A163" s="0" t="s">
        <v>1817</v>
      </c>
      <c r="B163" s="0" t="s">
        <v>1818</v>
      </c>
      <c r="C163" s="0" t="s">
        <v>315</v>
      </c>
      <c r="D163" s="0" t="s">
        <v>316</v>
      </c>
      <c r="E163" s="0" t="str">
        <f aca="false">IF(COUNTIF('Optimal HostCell Reactome'!$C$4:$C$420,'SubOptimal HostCell Reactome'!C163)=1,"No","Yes")</f>
        <v>No</v>
      </c>
    </row>
    <row r="164" customFormat="false" ht="12" hidden="false" customHeight="false" outlineLevel="0" collapsed="false">
      <c r="A164" s="0" t="s">
        <v>1819</v>
      </c>
      <c r="B164" s="0" t="s">
        <v>1820</v>
      </c>
      <c r="C164" s="0" t="s">
        <v>1821</v>
      </c>
      <c r="D164" s="0" t="s">
        <v>1822</v>
      </c>
      <c r="E164" s="0" t="str">
        <f aca="false">IF(COUNTIF('Optimal HostCell Reactome'!$C$4:$C$420,'SubOptimal HostCell Reactome'!C164)=1,"No","Yes")</f>
        <v>Yes</v>
      </c>
    </row>
    <row r="165" customFormat="false" ht="12" hidden="false" customHeight="false" outlineLevel="0" collapsed="false">
      <c r="A165" s="0" t="s">
        <v>317</v>
      </c>
      <c r="B165" s="0" t="s">
        <v>318</v>
      </c>
      <c r="C165" s="0" t="s">
        <v>319</v>
      </c>
      <c r="D165" s="0" t="s">
        <v>320</v>
      </c>
      <c r="E165" s="0" t="str">
        <f aca="false">IF(COUNTIF('Optimal HostCell Reactome'!$C$4:$C$420,'SubOptimal HostCell Reactome'!C165)=1,"No","Yes")</f>
        <v>No</v>
      </c>
    </row>
    <row r="166" customFormat="false" ht="12" hidden="false" customHeight="false" outlineLevel="0" collapsed="false">
      <c r="A166" s="0" t="s">
        <v>321</v>
      </c>
      <c r="B166" s="0" t="s">
        <v>322</v>
      </c>
      <c r="C166" s="0" t="s">
        <v>323</v>
      </c>
      <c r="D166" s="0" t="s">
        <v>324</v>
      </c>
      <c r="E166" s="0" t="str">
        <f aca="false">IF(COUNTIF('Optimal HostCell Reactome'!$C$4:$C$420,'SubOptimal HostCell Reactome'!C166)=1,"No","Yes")</f>
        <v>No</v>
      </c>
    </row>
    <row r="167" customFormat="false" ht="12" hidden="false" customHeight="false" outlineLevel="0" collapsed="false">
      <c r="A167" s="0" t="s">
        <v>325</v>
      </c>
      <c r="B167" s="0" t="s">
        <v>326</v>
      </c>
      <c r="C167" s="0" t="s">
        <v>327</v>
      </c>
      <c r="D167" s="0" t="s">
        <v>328</v>
      </c>
      <c r="E167" s="0" t="str">
        <f aca="false">IF(COUNTIF('Optimal HostCell Reactome'!$C$4:$C$420,'SubOptimal HostCell Reactome'!C167)=1,"No","Yes")</f>
        <v>No</v>
      </c>
    </row>
    <row r="168" customFormat="false" ht="12" hidden="false" customHeight="false" outlineLevel="0" collapsed="false">
      <c r="A168" s="0" t="s">
        <v>329</v>
      </c>
      <c r="B168" s="0" t="s">
        <v>330</v>
      </c>
      <c r="C168" s="0" t="s">
        <v>331</v>
      </c>
      <c r="D168" s="0" t="s">
        <v>332</v>
      </c>
      <c r="E168" s="0" t="str">
        <f aca="false">IF(COUNTIF('Optimal HostCell Reactome'!$C$4:$C$420,'SubOptimal HostCell Reactome'!C168)=1,"No","Yes")</f>
        <v>No</v>
      </c>
    </row>
    <row r="169" customFormat="false" ht="12" hidden="false" customHeight="false" outlineLevel="0" collapsed="false">
      <c r="A169" s="6" t="s">
        <v>333</v>
      </c>
      <c r="B169" s="0" t="s">
        <v>334</v>
      </c>
      <c r="C169" s="0" t="s">
        <v>335</v>
      </c>
      <c r="D169" s="0" t="s">
        <v>336</v>
      </c>
      <c r="E169" s="0" t="str">
        <f aca="false">IF(COUNTIF('Optimal HostCell Reactome'!$C$4:$C$420,'SubOptimal HostCell Reactome'!C169)=1,"No","Yes")</f>
        <v>No</v>
      </c>
    </row>
    <row r="170" customFormat="false" ht="12" hidden="false" customHeight="false" outlineLevel="0" collapsed="false">
      <c r="A170" s="0" t="s">
        <v>1823</v>
      </c>
      <c r="B170" s="0" t="s">
        <v>1824</v>
      </c>
      <c r="C170" s="0" t="s">
        <v>1825</v>
      </c>
      <c r="D170" s="0" t="s">
        <v>1826</v>
      </c>
      <c r="E170" s="0" t="str">
        <f aca="false">IF(COUNTIF('Optimal HostCell Reactome'!$C$4:$C$420,'SubOptimal HostCell Reactome'!C170)=1,"No","Yes")</f>
        <v>Yes</v>
      </c>
    </row>
    <row r="171" customFormat="false" ht="12" hidden="false" customHeight="false" outlineLevel="0" collapsed="false">
      <c r="A171" s="0" t="s">
        <v>337</v>
      </c>
      <c r="B171" s="0" t="s">
        <v>338</v>
      </c>
      <c r="C171" s="0" t="s">
        <v>339</v>
      </c>
      <c r="D171" s="0" t="s">
        <v>340</v>
      </c>
      <c r="E171" s="0" t="str">
        <f aca="false">IF(COUNTIF('Optimal HostCell Reactome'!$C$4:$C$420,'SubOptimal HostCell Reactome'!C171)=1,"No","Yes")</f>
        <v>No</v>
      </c>
    </row>
    <row r="172" customFormat="false" ht="12" hidden="false" customHeight="false" outlineLevel="0" collapsed="false">
      <c r="A172" s="0" t="s">
        <v>313</v>
      </c>
      <c r="B172" s="0" t="s">
        <v>314</v>
      </c>
      <c r="C172" s="0" t="s">
        <v>341</v>
      </c>
      <c r="D172" s="0" t="s">
        <v>342</v>
      </c>
      <c r="E172" s="0" t="str">
        <f aca="false">IF(COUNTIF('Optimal HostCell Reactome'!$C$4:$C$420,'SubOptimal HostCell Reactome'!C172)=1,"No","Yes")</f>
        <v>No</v>
      </c>
    </row>
    <row r="173" customFormat="false" ht="12" hidden="false" customHeight="false" outlineLevel="0" collapsed="false">
      <c r="A173" s="0" t="s">
        <v>343</v>
      </c>
      <c r="B173" s="0" t="s">
        <v>344</v>
      </c>
      <c r="C173" s="0" t="s">
        <v>345</v>
      </c>
      <c r="D173" s="0" t="s">
        <v>346</v>
      </c>
      <c r="E173" s="0" t="str">
        <f aca="false">IF(COUNTIF('Optimal HostCell Reactome'!$C$4:$C$420,'SubOptimal HostCell Reactome'!C173)=1,"No","Yes")</f>
        <v>No</v>
      </c>
    </row>
    <row r="174" customFormat="false" ht="12" hidden="false" customHeight="false" outlineLevel="0" collapsed="false">
      <c r="A174" s="0" t="s">
        <v>1827</v>
      </c>
      <c r="B174" s="0" t="s">
        <v>1828</v>
      </c>
      <c r="C174" s="0" t="s">
        <v>1829</v>
      </c>
      <c r="D174" s="0" t="s">
        <v>1830</v>
      </c>
      <c r="E174" s="0" t="str">
        <f aca="false">IF(COUNTIF('Optimal HostCell Reactome'!$C$4:$C$420,'SubOptimal HostCell Reactome'!C174)=1,"No","Yes")</f>
        <v>Yes</v>
      </c>
    </row>
    <row r="175" customFormat="false" ht="12" hidden="false" customHeight="false" outlineLevel="0" collapsed="false">
      <c r="A175" s="0" t="s">
        <v>347</v>
      </c>
      <c r="B175" s="0" t="s">
        <v>348</v>
      </c>
      <c r="C175" s="0" t="s">
        <v>349</v>
      </c>
      <c r="D175" s="0" t="s">
        <v>350</v>
      </c>
      <c r="E175" s="0" t="str">
        <f aca="false">IF(COUNTIF('Optimal HostCell Reactome'!$C$4:$C$420,'SubOptimal HostCell Reactome'!C175)=1,"No","Yes")</f>
        <v>No</v>
      </c>
    </row>
    <row r="176" customFormat="false" ht="12" hidden="false" customHeight="false" outlineLevel="0" collapsed="false">
      <c r="C176" s="0" t="s">
        <v>351</v>
      </c>
      <c r="D176" s="0" t="s">
        <v>352</v>
      </c>
      <c r="E176" s="0" t="str">
        <f aca="false">IF(COUNTIF('Optimal HostCell Reactome'!$C$4:$C$420,'SubOptimal HostCell Reactome'!C176)=1,"No","Yes")</f>
        <v>No</v>
      </c>
    </row>
    <row r="177" customFormat="false" ht="12" hidden="false" customHeight="false" outlineLevel="0" collapsed="false">
      <c r="A177" s="0" t="s">
        <v>569</v>
      </c>
      <c r="B177" s="0" t="s">
        <v>570</v>
      </c>
      <c r="C177" s="0" t="s">
        <v>1831</v>
      </c>
      <c r="D177" s="0" t="s">
        <v>1832</v>
      </c>
      <c r="E177" s="0" t="str">
        <f aca="false">IF(COUNTIF('Optimal HostCell Reactome'!$C$4:$C$420,'SubOptimal HostCell Reactome'!C177)=1,"No","Yes")</f>
        <v>Yes</v>
      </c>
    </row>
    <row r="178" customFormat="false" ht="12" hidden="false" customHeight="false" outlineLevel="0" collapsed="false">
      <c r="A178" s="0" t="s">
        <v>353</v>
      </c>
      <c r="B178" s="0" t="s">
        <v>354</v>
      </c>
      <c r="C178" s="0" t="s">
        <v>355</v>
      </c>
      <c r="D178" s="0" t="s">
        <v>356</v>
      </c>
      <c r="E178" s="0" t="str">
        <f aca="false">IF(COUNTIF('Optimal HostCell Reactome'!$C$4:$C$420,'SubOptimal HostCell Reactome'!C178)=1,"No","Yes")</f>
        <v>No</v>
      </c>
    </row>
    <row r="179" customFormat="false" ht="12" hidden="false" customHeight="false" outlineLevel="0" collapsed="false">
      <c r="A179" s="0" t="s">
        <v>353</v>
      </c>
      <c r="B179" s="0" t="s">
        <v>354</v>
      </c>
      <c r="C179" s="0" t="s">
        <v>1833</v>
      </c>
      <c r="D179" s="0" t="s">
        <v>1834</v>
      </c>
      <c r="E179" s="0" t="str">
        <f aca="false">IF(COUNTIF('Optimal HostCell Reactome'!$C$4:$C$420,'SubOptimal HostCell Reactome'!C179)=1,"No","Yes")</f>
        <v>Yes</v>
      </c>
    </row>
    <row r="180" customFormat="false" ht="12" hidden="false" customHeight="false" outlineLevel="0" collapsed="false">
      <c r="C180" s="0" t="s">
        <v>1835</v>
      </c>
      <c r="D180" s="0" t="s">
        <v>1836</v>
      </c>
      <c r="E180" s="0" t="str">
        <f aca="false">IF(COUNTIF('Optimal HostCell Reactome'!$C$4:$C$420,'SubOptimal HostCell Reactome'!C180)=1,"No","Yes")</f>
        <v>Yes</v>
      </c>
    </row>
    <row r="181" customFormat="false" ht="12" hidden="false" customHeight="false" outlineLevel="0" collapsed="false">
      <c r="A181" s="0" t="s">
        <v>357</v>
      </c>
      <c r="B181" s="0" t="s">
        <v>358</v>
      </c>
      <c r="C181" s="0" t="s">
        <v>359</v>
      </c>
      <c r="D181" s="0" t="s">
        <v>360</v>
      </c>
      <c r="E181" s="0" t="str">
        <f aca="false">IF(COUNTIF('Optimal HostCell Reactome'!$C$4:$C$420,'SubOptimal HostCell Reactome'!C181)=1,"No","Yes")</f>
        <v>No</v>
      </c>
    </row>
    <row r="182" customFormat="false" ht="12" hidden="false" customHeight="false" outlineLevel="0" collapsed="false">
      <c r="A182" s="0" t="s">
        <v>361</v>
      </c>
      <c r="B182" s="0" t="s">
        <v>362</v>
      </c>
      <c r="C182" s="0" t="s">
        <v>363</v>
      </c>
      <c r="D182" s="0" t="s">
        <v>364</v>
      </c>
      <c r="E182" s="0" t="str">
        <f aca="false">IF(COUNTIF('Optimal HostCell Reactome'!$C$4:$C$420,'SubOptimal HostCell Reactome'!C182)=1,"No","Yes")</f>
        <v>No</v>
      </c>
    </row>
    <row r="183" customFormat="false" ht="12" hidden="false" customHeight="false" outlineLevel="0" collapsed="false">
      <c r="A183" s="0" t="s">
        <v>365</v>
      </c>
      <c r="B183" s="0" t="s">
        <v>366</v>
      </c>
      <c r="C183" s="0" t="s">
        <v>367</v>
      </c>
      <c r="D183" s="0" t="s">
        <v>368</v>
      </c>
      <c r="E183" s="0" t="str">
        <f aca="false">IF(COUNTIF('Optimal HostCell Reactome'!$C$4:$C$420,'SubOptimal HostCell Reactome'!C183)=1,"No","Yes")</f>
        <v>No</v>
      </c>
    </row>
    <row r="184" customFormat="false" ht="12" hidden="false" customHeight="false" outlineLevel="0" collapsed="false">
      <c r="A184" s="0" t="s">
        <v>369</v>
      </c>
      <c r="B184" s="0" t="s">
        <v>370</v>
      </c>
      <c r="C184" s="0" t="s">
        <v>371</v>
      </c>
      <c r="D184" s="0" t="s">
        <v>372</v>
      </c>
      <c r="E184" s="0" t="str">
        <f aca="false">IF(COUNTIF('Optimal HostCell Reactome'!$C$4:$C$420,'SubOptimal HostCell Reactome'!C184)=1,"No","Yes")</f>
        <v>No</v>
      </c>
    </row>
    <row r="185" customFormat="false" ht="12" hidden="false" customHeight="false" outlineLevel="0" collapsed="false">
      <c r="A185" s="0" t="s">
        <v>373</v>
      </c>
      <c r="B185" s="0" t="s">
        <v>374</v>
      </c>
      <c r="C185" s="0" t="s">
        <v>375</v>
      </c>
      <c r="D185" s="0" t="s">
        <v>376</v>
      </c>
      <c r="E185" s="0" t="str">
        <f aca="false">IF(COUNTIF('Optimal HostCell Reactome'!$C$4:$C$420,'SubOptimal HostCell Reactome'!C185)=1,"No","Yes")</f>
        <v>No</v>
      </c>
    </row>
    <row r="186" customFormat="false" ht="12" hidden="false" customHeight="false" outlineLevel="0" collapsed="false">
      <c r="A186" s="0" t="s">
        <v>1837</v>
      </c>
      <c r="B186" s="0" t="s">
        <v>1838</v>
      </c>
      <c r="C186" s="0" t="s">
        <v>1839</v>
      </c>
      <c r="D186" s="0" t="s">
        <v>1840</v>
      </c>
      <c r="E186" s="0" t="str">
        <f aca="false">IF(COUNTIF('Optimal HostCell Reactome'!$C$4:$C$420,'SubOptimal HostCell Reactome'!C186)=1,"No","Yes")</f>
        <v>Yes</v>
      </c>
    </row>
    <row r="187" customFormat="false" ht="12" hidden="false" customHeight="false" outlineLevel="0" collapsed="false">
      <c r="A187" s="0" t="s">
        <v>1837</v>
      </c>
      <c r="B187" s="0" t="s">
        <v>1838</v>
      </c>
      <c r="C187" s="0" t="s">
        <v>1841</v>
      </c>
      <c r="D187" s="0" t="s">
        <v>1842</v>
      </c>
      <c r="E187" s="0" t="str">
        <f aca="false">IF(COUNTIF('Optimal HostCell Reactome'!$C$4:$C$420,'SubOptimal HostCell Reactome'!C187)=1,"No","Yes")</f>
        <v>Yes</v>
      </c>
    </row>
    <row r="188" customFormat="false" ht="12" hidden="false" customHeight="false" outlineLevel="0" collapsed="false">
      <c r="A188" s="0" t="s">
        <v>1843</v>
      </c>
      <c r="B188" s="0" t="s">
        <v>1844</v>
      </c>
      <c r="C188" s="0" t="s">
        <v>1845</v>
      </c>
      <c r="D188" s="0" t="s">
        <v>1846</v>
      </c>
      <c r="E188" s="0" t="str">
        <f aca="false">IF(COUNTIF('Optimal HostCell Reactome'!$C$4:$C$420,'SubOptimal HostCell Reactome'!C188)=1,"No","Yes")</f>
        <v>Yes</v>
      </c>
    </row>
    <row r="189" customFormat="false" ht="12" hidden="false" customHeight="false" outlineLevel="0" collapsed="false">
      <c r="A189" s="6" t="s">
        <v>165</v>
      </c>
      <c r="B189" s="0" t="s">
        <v>166</v>
      </c>
      <c r="C189" s="0" t="s">
        <v>377</v>
      </c>
      <c r="D189" s="0" t="s">
        <v>378</v>
      </c>
      <c r="E189" s="0" t="str">
        <f aca="false">IF(COUNTIF('Optimal HostCell Reactome'!$C$4:$C$420,'SubOptimal HostCell Reactome'!C189)=1,"No","Yes")</f>
        <v>No</v>
      </c>
    </row>
    <row r="190" customFormat="false" ht="12" hidden="false" customHeight="false" outlineLevel="0" collapsed="false">
      <c r="A190" s="0" t="s">
        <v>379</v>
      </c>
      <c r="B190" s="0" t="s">
        <v>380</v>
      </c>
      <c r="C190" s="0" t="s">
        <v>381</v>
      </c>
      <c r="D190" s="0" t="s">
        <v>382</v>
      </c>
      <c r="E190" s="0" t="str">
        <f aca="false">IF(COUNTIF('Optimal HostCell Reactome'!$C$4:$C$420,'SubOptimal HostCell Reactome'!C190)=1,"No","Yes")</f>
        <v>No</v>
      </c>
    </row>
    <row r="191" customFormat="false" ht="12" hidden="false" customHeight="false" outlineLevel="0" collapsed="false">
      <c r="A191" s="0" t="s">
        <v>383</v>
      </c>
      <c r="B191" s="0" t="s">
        <v>384</v>
      </c>
      <c r="C191" s="0" t="s">
        <v>385</v>
      </c>
      <c r="D191" s="0" t="s">
        <v>386</v>
      </c>
      <c r="E191" s="0" t="str">
        <f aca="false">IF(COUNTIF('Optimal HostCell Reactome'!$C$4:$C$420,'SubOptimal HostCell Reactome'!C191)=1,"No","Yes")</f>
        <v>No</v>
      </c>
    </row>
    <row r="192" customFormat="false" ht="12" hidden="false" customHeight="false" outlineLevel="0" collapsed="false">
      <c r="A192" s="0" t="s">
        <v>387</v>
      </c>
      <c r="B192" s="0" t="s">
        <v>388</v>
      </c>
      <c r="C192" s="0" t="s">
        <v>389</v>
      </c>
      <c r="D192" s="0" t="s">
        <v>390</v>
      </c>
      <c r="E192" s="0" t="str">
        <f aca="false">IF(COUNTIF('Optimal HostCell Reactome'!$C$4:$C$420,'SubOptimal HostCell Reactome'!C192)=1,"No","Yes")</f>
        <v>No</v>
      </c>
    </row>
    <row r="193" customFormat="false" ht="12" hidden="false" customHeight="false" outlineLevel="0" collapsed="false">
      <c r="C193" s="0" t="s">
        <v>1847</v>
      </c>
      <c r="D193" s="0" t="s">
        <v>1848</v>
      </c>
      <c r="E193" s="0" t="str">
        <f aca="false">IF(COUNTIF('Optimal HostCell Reactome'!$C$4:$C$420,'SubOptimal HostCell Reactome'!C193)=1,"No","Yes")</f>
        <v>Yes</v>
      </c>
    </row>
    <row r="194" customFormat="false" ht="12" hidden="false" customHeight="false" outlineLevel="0" collapsed="false">
      <c r="C194" s="0" t="s">
        <v>1849</v>
      </c>
      <c r="D194" s="0" t="s">
        <v>1850</v>
      </c>
      <c r="E194" s="0" t="str">
        <f aca="false">IF(COUNTIF('Optimal HostCell Reactome'!$C$4:$C$420,'SubOptimal HostCell Reactome'!C194)=1,"No","Yes")</f>
        <v>Yes</v>
      </c>
    </row>
    <row r="195" customFormat="false" ht="12" hidden="false" customHeight="false" outlineLevel="0" collapsed="false">
      <c r="A195" s="0" t="s">
        <v>1851</v>
      </c>
      <c r="B195" s="0" t="s">
        <v>1852</v>
      </c>
      <c r="C195" s="0" t="s">
        <v>1853</v>
      </c>
      <c r="D195" s="0" t="s">
        <v>1854</v>
      </c>
      <c r="E195" s="0" t="str">
        <f aca="false">IF(COUNTIF('Optimal HostCell Reactome'!$C$4:$C$420,'SubOptimal HostCell Reactome'!C195)=1,"No","Yes")</f>
        <v>Yes</v>
      </c>
    </row>
    <row r="196" customFormat="false" ht="12" hidden="false" customHeight="false" outlineLevel="0" collapsed="false">
      <c r="A196" s="0" t="s">
        <v>1855</v>
      </c>
      <c r="B196" s="0" t="s">
        <v>1856</v>
      </c>
      <c r="C196" s="0" t="s">
        <v>1857</v>
      </c>
      <c r="D196" s="0" t="s">
        <v>1858</v>
      </c>
      <c r="E196" s="0" t="str">
        <f aca="false">IF(COUNTIF('Optimal HostCell Reactome'!$C$4:$C$420,'SubOptimal HostCell Reactome'!C196)=1,"No","Yes")</f>
        <v>Yes</v>
      </c>
    </row>
    <row r="197" customFormat="false" ht="12" hidden="false" customHeight="false" outlineLevel="0" collapsed="false">
      <c r="A197" s="0" t="s">
        <v>391</v>
      </c>
      <c r="B197" s="0" t="s">
        <v>392</v>
      </c>
      <c r="C197" s="0" t="s">
        <v>393</v>
      </c>
      <c r="D197" s="0" t="s">
        <v>394</v>
      </c>
      <c r="E197" s="0" t="str">
        <f aca="false">IF(COUNTIF('Optimal HostCell Reactome'!$C$4:$C$420,'SubOptimal HostCell Reactome'!C197)=1,"No","Yes")</f>
        <v>No</v>
      </c>
    </row>
    <row r="198" customFormat="false" ht="12" hidden="false" customHeight="false" outlineLevel="0" collapsed="false">
      <c r="A198" s="0" t="s">
        <v>1859</v>
      </c>
      <c r="B198" s="0" t="s">
        <v>1860</v>
      </c>
      <c r="C198" s="0" t="s">
        <v>1861</v>
      </c>
      <c r="D198" s="0" t="s">
        <v>1862</v>
      </c>
      <c r="E198" s="0" t="str">
        <f aca="false">IF(COUNTIF('Optimal HostCell Reactome'!$C$4:$C$420,'SubOptimal HostCell Reactome'!C198)=1,"No","Yes")</f>
        <v>Yes</v>
      </c>
    </row>
    <row r="199" customFormat="false" ht="12" hidden="false" customHeight="false" outlineLevel="0" collapsed="false">
      <c r="A199" s="0" t="s">
        <v>1863</v>
      </c>
      <c r="B199" s="0" t="s">
        <v>1864</v>
      </c>
      <c r="C199" s="0" t="s">
        <v>1865</v>
      </c>
      <c r="D199" s="0" t="s">
        <v>1866</v>
      </c>
      <c r="E199" s="0" t="str">
        <f aca="false">IF(COUNTIF('Optimal HostCell Reactome'!$C$4:$C$420,'SubOptimal HostCell Reactome'!C199)=1,"No","Yes")</f>
        <v>Yes</v>
      </c>
    </row>
    <row r="200" customFormat="false" ht="12" hidden="false" customHeight="false" outlineLevel="0" collapsed="false">
      <c r="A200" s="0" t="s">
        <v>1867</v>
      </c>
      <c r="B200" s="0" t="s">
        <v>1868</v>
      </c>
      <c r="C200" s="0" t="s">
        <v>1869</v>
      </c>
      <c r="D200" s="0" t="s">
        <v>1870</v>
      </c>
      <c r="E200" s="0" t="str">
        <f aca="false">IF(COUNTIF('Optimal HostCell Reactome'!$C$4:$C$420,'SubOptimal HostCell Reactome'!C200)=1,"No","Yes")</f>
        <v>Yes</v>
      </c>
    </row>
    <row r="201" customFormat="false" ht="12" hidden="false" customHeight="false" outlineLevel="0" collapsed="false">
      <c r="C201" s="0" t="s">
        <v>395</v>
      </c>
      <c r="D201" s="0" t="s">
        <v>396</v>
      </c>
      <c r="E201" s="0" t="str">
        <f aca="false">IF(COUNTIF('Optimal HostCell Reactome'!$C$4:$C$420,'SubOptimal HostCell Reactome'!C201)=1,"No","Yes")</f>
        <v>No</v>
      </c>
    </row>
    <row r="202" customFormat="false" ht="12" hidden="false" customHeight="false" outlineLevel="0" collapsed="false">
      <c r="A202" s="0" t="s">
        <v>1871</v>
      </c>
      <c r="B202" s="0" t="s">
        <v>1872</v>
      </c>
      <c r="C202" s="0" t="s">
        <v>399</v>
      </c>
      <c r="D202" s="0" t="s">
        <v>400</v>
      </c>
      <c r="E202" s="0" t="str">
        <f aca="false">IF(COUNTIF('Optimal HostCell Reactome'!$C$4:$C$420,'SubOptimal HostCell Reactome'!C202)=1,"No","Yes")</f>
        <v>No</v>
      </c>
    </row>
    <row r="203" customFormat="false" ht="12" hidden="false" customHeight="false" outlineLevel="0" collapsed="false">
      <c r="A203" s="6" t="s">
        <v>401</v>
      </c>
      <c r="B203" s="0" t="s">
        <v>402</v>
      </c>
      <c r="C203" s="0" t="s">
        <v>403</v>
      </c>
      <c r="D203" s="0" t="s">
        <v>404</v>
      </c>
      <c r="E203" s="0" t="str">
        <f aca="false">IF(COUNTIF('Optimal HostCell Reactome'!$C$4:$C$420,'SubOptimal HostCell Reactome'!C203)=1,"No","Yes")</f>
        <v>No</v>
      </c>
    </row>
    <row r="204" customFormat="false" ht="12" hidden="false" customHeight="false" outlineLevel="0" collapsed="false">
      <c r="A204" s="0" t="s">
        <v>1873</v>
      </c>
      <c r="B204" s="0" t="s">
        <v>1874</v>
      </c>
      <c r="C204" s="0" t="s">
        <v>1875</v>
      </c>
      <c r="D204" s="0" t="s">
        <v>1876</v>
      </c>
      <c r="E204" s="0" t="str">
        <f aca="false">IF(COUNTIF('Optimal HostCell Reactome'!$C$4:$C$420,'SubOptimal HostCell Reactome'!C204)=1,"No","Yes")</f>
        <v>Yes</v>
      </c>
    </row>
    <row r="205" customFormat="false" ht="12" hidden="false" customHeight="false" outlineLevel="0" collapsed="false">
      <c r="A205" s="0" t="s">
        <v>405</v>
      </c>
      <c r="B205" s="0" t="s">
        <v>406</v>
      </c>
      <c r="C205" s="0" t="s">
        <v>407</v>
      </c>
      <c r="D205" s="0" t="s">
        <v>408</v>
      </c>
      <c r="E205" s="0" t="str">
        <f aca="false">IF(COUNTIF('Optimal HostCell Reactome'!$C$4:$C$420,'SubOptimal HostCell Reactome'!C205)=1,"No","Yes")</f>
        <v>No</v>
      </c>
    </row>
    <row r="206" customFormat="false" ht="12" hidden="false" customHeight="false" outlineLevel="0" collapsed="false">
      <c r="A206" s="0" t="s">
        <v>409</v>
      </c>
      <c r="B206" s="0" t="s">
        <v>410</v>
      </c>
      <c r="C206" s="0" t="s">
        <v>411</v>
      </c>
      <c r="D206" s="0" t="s">
        <v>412</v>
      </c>
      <c r="E206" s="0" t="str">
        <f aca="false">IF(COUNTIF('Optimal HostCell Reactome'!$C$4:$C$420,'SubOptimal HostCell Reactome'!C206)=1,"No","Yes")</f>
        <v>No</v>
      </c>
    </row>
    <row r="207" customFormat="false" ht="12" hidden="false" customHeight="false" outlineLevel="0" collapsed="false">
      <c r="A207" s="0" t="s">
        <v>1385</v>
      </c>
      <c r="B207" s="0" t="s">
        <v>1386</v>
      </c>
      <c r="C207" s="0" t="s">
        <v>1877</v>
      </c>
      <c r="D207" s="0" t="s">
        <v>1878</v>
      </c>
      <c r="E207" s="0" t="str">
        <f aca="false">IF(COUNTIF('Optimal HostCell Reactome'!$C$4:$C$420,'SubOptimal HostCell Reactome'!C207)=1,"No","Yes")</f>
        <v>Yes</v>
      </c>
    </row>
    <row r="208" customFormat="false" ht="12" hidden="false" customHeight="false" outlineLevel="0" collapsed="false">
      <c r="A208" s="0" t="s">
        <v>413</v>
      </c>
      <c r="B208" s="0" t="s">
        <v>414</v>
      </c>
      <c r="C208" s="0" t="s">
        <v>415</v>
      </c>
      <c r="D208" s="0" t="s">
        <v>416</v>
      </c>
      <c r="E208" s="0" t="str">
        <f aca="false">IF(COUNTIF('Optimal HostCell Reactome'!$C$4:$C$420,'SubOptimal HostCell Reactome'!C208)=1,"No","Yes")</f>
        <v>No</v>
      </c>
    </row>
    <row r="209" customFormat="false" ht="12" hidden="false" customHeight="false" outlineLevel="0" collapsed="false">
      <c r="A209" s="0" t="s">
        <v>1879</v>
      </c>
      <c r="B209" s="0" t="s">
        <v>1880</v>
      </c>
      <c r="C209" s="0" t="s">
        <v>1881</v>
      </c>
      <c r="D209" s="0" t="s">
        <v>1882</v>
      </c>
      <c r="E209" s="0" t="str">
        <f aca="false">IF(COUNTIF('Optimal HostCell Reactome'!$C$4:$C$420,'SubOptimal HostCell Reactome'!C209)=1,"No","Yes")</f>
        <v>Yes</v>
      </c>
    </row>
    <row r="210" customFormat="false" ht="12" hidden="false" customHeight="false" outlineLevel="0" collapsed="false">
      <c r="A210" s="0" t="s">
        <v>1883</v>
      </c>
      <c r="B210" s="0" t="s">
        <v>1884</v>
      </c>
      <c r="C210" s="0" t="s">
        <v>1885</v>
      </c>
      <c r="D210" s="0" t="s">
        <v>1886</v>
      </c>
      <c r="E210" s="0" t="str">
        <f aca="false">IF(COUNTIF('Optimal HostCell Reactome'!$C$4:$C$420,'SubOptimal HostCell Reactome'!C210)=1,"No","Yes")</f>
        <v>Yes</v>
      </c>
    </row>
    <row r="211" customFormat="false" ht="12" hidden="false" customHeight="false" outlineLevel="0" collapsed="false">
      <c r="A211" s="0" t="s">
        <v>1887</v>
      </c>
      <c r="B211" s="0" t="s">
        <v>1888</v>
      </c>
      <c r="C211" s="0" t="s">
        <v>1889</v>
      </c>
      <c r="D211" s="0" t="s">
        <v>1890</v>
      </c>
      <c r="E211" s="0" t="str">
        <f aca="false">IF(COUNTIF('Optimal HostCell Reactome'!$C$4:$C$420,'SubOptimal HostCell Reactome'!C211)=1,"No","Yes")</f>
        <v>Yes</v>
      </c>
    </row>
    <row r="212" customFormat="false" ht="12" hidden="false" customHeight="false" outlineLevel="0" collapsed="false">
      <c r="A212" s="0" t="s">
        <v>417</v>
      </c>
      <c r="B212" s="0" t="s">
        <v>418</v>
      </c>
      <c r="C212" s="0" t="s">
        <v>419</v>
      </c>
      <c r="D212" s="0" t="s">
        <v>420</v>
      </c>
      <c r="E212" s="0" t="str">
        <f aca="false">IF(COUNTIF('Optimal HostCell Reactome'!$C$4:$C$420,'SubOptimal HostCell Reactome'!C212)=1,"No","Yes")</f>
        <v>No</v>
      </c>
    </row>
    <row r="213" customFormat="false" ht="12" hidden="false" customHeight="false" outlineLevel="0" collapsed="false">
      <c r="A213" s="0" t="s">
        <v>421</v>
      </c>
      <c r="B213" s="0" t="s">
        <v>422</v>
      </c>
      <c r="C213" s="0" t="s">
        <v>423</v>
      </c>
      <c r="D213" s="0" t="s">
        <v>424</v>
      </c>
      <c r="E213" s="0" t="str">
        <f aca="false">IF(COUNTIF('Optimal HostCell Reactome'!$C$4:$C$420,'SubOptimal HostCell Reactome'!C213)=1,"No","Yes")</f>
        <v>No</v>
      </c>
    </row>
    <row r="214" customFormat="false" ht="12" hidden="false" customHeight="false" outlineLevel="0" collapsed="false">
      <c r="A214" s="0" t="s">
        <v>425</v>
      </c>
      <c r="B214" s="0" t="s">
        <v>426</v>
      </c>
      <c r="C214" s="0" t="s">
        <v>427</v>
      </c>
      <c r="D214" s="0" t="s">
        <v>428</v>
      </c>
      <c r="E214" s="0" t="str">
        <f aca="false">IF(COUNTIF('Optimal HostCell Reactome'!$C$4:$C$420,'SubOptimal HostCell Reactome'!C214)=1,"No","Yes")</f>
        <v>No</v>
      </c>
    </row>
    <row r="215" customFormat="false" ht="12" hidden="false" customHeight="false" outlineLevel="0" collapsed="false">
      <c r="A215" s="0" t="s">
        <v>429</v>
      </c>
      <c r="B215" s="0" t="s">
        <v>430</v>
      </c>
      <c r="C215" s="0" t="s">
        <v>431</v>
      </c>
      <c r="D215" s="0" t="s">
        <v>432</v>
      </c>
      <c r="E215" s="0" t="str">
        <f aca="false">IF(COUNTIF('Optimal HostCell Reactome'!$C$4:$C$420,'SubOptimal HostCell Reactome'!C215)=1,"No","Yes")</f>
        <v>No</v>
      </c>
    </row>
    <row r="216" customFormat="false" ht="12" hidden="false" customHeight="false" outlineLevel="0" collapsed="false">
      <c r="A216" s="0" t="s">
        <v>1891</v>
      </c>
      <c r="B216" s="0" t="s">
        <v>434</v>
      </c>
      <c r="C216" s="0" t="s">
        <v>435</v>
      </c>
      <c r="D216" s="0" t="s">
        <v>436</v>
      </c>
      <c r="E216" s="0" t="str">
        <f aca="false">IF(COUNTIF('Optimal HostCell Reactome'!$C$4:$C$420,'SubOptimal HostCell Reactome'!C216)=1,"No","Yes")</f>
        <v>No</v>
      </c>
    </row>
    <row r="217" customFormat="false" ht="12" hidden="false" customHeight="false" outlineLevel="0" collapsed="false">
      <c r="A217" s="0" t="s">
        <v>437</v>
      </c>
      <c r="B217" s="0" t="s">
        <v>438</v>
      </c>
      <c r="C217" s="0" t="s">
        <v>439</v>
      </c>
      <c r="D217" s="0" t="s">
        <v>440</v>
      </c>
      <c r="E217" s="0" t="str">
        <f aca="false">IF(COUNTIF('Optimal HostCell Reactome'!$C$4:$C$420,'SubOptimal HostCell Reactome'!C217)=1,"No","Yes")</f>
        <v>No</v>
      </c>
    </row>
    <row r="218" customFormat="false" ht="12" hidden="false" customHeight="false" outlineLevel="0" collapsed="false">
      <c r="C218" s="0" t="s">
        <v>1892</v>
      </c>
      <c r="D218" s="0" t="s">
        <v>1893</v>
      </c>
      <c r="E218" s="0" t="str">
        <f aca="false">IF(COUNTIF('Optimal HostCell Reactome'!$C$4:$C$420,'SubOptimal HostCell Reactome'!C218)=1,"No","Yes")</f>
        <v>Yes</v>
      </c>
    </row>
    <row r="219" customFormat="false" ht="12" hidden="false" customHeight="false" outlineLevel="0" collapsed="false">
      <c r="A219" s="0" t="s">
        <v>441</v>
      </c>
      <c r="B219" s="0" t="s">
        <v>442</v>
      </c>
      <c r="C219" s="0" t="s">
        <v>443</v>
      </c>
      <c r="D219" s="0" t="s">
        <v>444</v>
      </c>
      <c r="E219" s="0" t="str">
        <f aca="false">IF(COUNTIF('Optimal HostCell Reactome'!$C$4:$C$420,'SubOptimal HostCell Reactome'!C219)=1,"No","Yes")</f>
        <v>No</v>
      </c>
    </row>
    <row r="220" customFormat="false" ht="12" hidden="false" customHeight="false" outlineLevel="0" collapsed="false">
      <c r="A220" s="0" t="s">
        <v>445</v>
      </c>
      <c r="B220" s="0" t="s">
        <v>446</v>
      </c>
      <c r="C220" s="0" t="s">
        <v>447</v>
      </c>
      <c r="D220" s="0" t="s">
        <v>448</v>
      </c>
      <c r="E220" s="0" t="str">
        <f aca="false">IF(COUNTIF('Optimal HostCell Reactome'!$C$4:$C$420,'SubOptimal HostCell Reactome'!C220)=1,"No","Yes")</f>
        <v>No</v>
      </c>
    </row>
    <row r="221" customFormat="false" ht="12" hidden="false" customHeight="false" outlineLevel="0" collapsed="false">
      <c r="A221" s="0" t="s">
        <v>1894</v>
      </c>
      <c r="B221" s="0" t="s">
        <v>1895</v>
      </c>
      <c r="C221" s="0" t="s">
        <v>1896</v>
      </c>
      <c r="D221" s="0" t="s">
        <v>1897</v>
      </c>
      <c r="E221" s="0" t="str">
        <f aca="false">IF(COUNTIF('Optimal HostCell Reactome'!$C$4:$C$420,'SubOptimal HostCell Reactome'!C221)=1,"No","Yes")</f>
        <v>Yes</v>
      </c>
    </row>
    <row r="222" customFormat="false" ht="12" hidden="false" customHeight="false" outlineLevel="0" collapsed="false">
      <c r="A222" s="0" t="s">
        <v>1898</v>
      </c>
      <c r="B222" s="0" t="s">
        <v>1899</v>
      </c>
      <c r="C222" s="0" t="s">
        <v>1900</v>
      </c>
      <c r="D222" s="0" t="s">
        <v>1901</v>
      </c>
      <c r="E222" s="0" t="str">
        <f aca="false">IF(COUNTIF('Optimal HostCell Reactome'!$C$4:$C$420,'SubOptimal HostCell Reactome'!C222)=1,"No","Yes")</f>
        <v>Yes</v>
      </c>
    </row>
    <row r="223" customFormat="false" ht="12" hidden="false" customHeight="false" outlineLevel="0" collapsed="false">
      <c r="A223" s="0" t="s">
        <v>1894</v>
      </c>
      <c r="B223" s="0" t="s">
        <v>1895</v>
      </c>
      <c r="C223" s="0" t="s">
        <v>1902</v>
      </c>
      <c r="D223" s="0" t="s">
        <v>1903</v>
      </c>
      <c r="E223" s="0" t="str">
        <f aca="false">IF(COUNTIF('Optimal HostCell Reactome'!$C$4:$C$420,'SubOptimal HostCell Reactome'!C223)=1,"No","Yes")</f>
        <v>Yes</v>
      </c>
    </row>
    <row r="224" customFormat="false" ht="12" hidden="false" customHeight="false" outlineLevel="0" collapsed="false">
      <c r="A224" s="0" t="s">
        <v>1894</v>
      </c>
      <c r="B224" s="0" t="s">
        <v>1895</v>
      </c>
      <c r="C224" s="0" t="s">
        <v>1904</v>
      </c>
      <c r="D224" s="0" t="s">
        <v>1905</v>
      </c>
      <c r="E224" s="0" t="str">
        <f aca="false">IF(COUNTIF('Optimal HostCell Reactome'!$C$4:$C$420,'SubOptimal HostCell Reactome'!C224)=1,"No","Yes")</f>
        <v>Yes</v>
      </c>
    </row>
    <row r="225" customFormat="false" ht="12" hidden="false" customHeight="false" outlineLevel="0" collapsed="false">
      <c r="A225" s="0" t="s">
        <v>1906</v>
      </c>
      <c r="B225" s="0" t="s">
        <v>1907</v>
      </c>
      <c r="C225" s="0" t="s">
        <v>451</v>
      </c>
      <c r="D225" s="0" t="s">
        <v>452</v>
      </c>
      <c r="E225" s="0" t="str">
        <f aca="false">IF(COUNTIF('Optimal HostCell Reactome'!$C$4:$C$420,'SubOptimal HostCell Reactome'!C225)=1,"No","Yes")</f>
        <v>No</v>
      </c>
    </row>
    <row r="226" customFormat="false" ht="12" hidden="false" customHeight="false" outlineLevel="0" collapsed="false">
      <c r="A226" s="0" t="s">
        <v>1908</v>
      </c>
      <c r="B226" s="0" t="s">
        <v>1909</v>
      </c>
      <c r="C226" s="0" t="s">
        <v>1910</v>
      </c>
      <c r="D226" s="0" t="s">
        <v>1911</v>
      </c>
      <c r="E226" s="0" t="str">
        <f aca="false">IF(COUNTIF('Optimal HostCell Reactome'!$C$4:$C$420,'SubOptimal HostCell Reactome'!C226)=1,"No","Yes")</f>
        <v>Yes</v>
      </c>
    </row>
    <row r="227" customFormat="false" ht="12" hidden="false" customHeight="false" outlineLevel="0" collapsed="false">
      <c r="A227" s="0" t="s">
        <v>453</v>
      </c>
      <c r="B227" s="0" t="s">
        <v>454</v>
      </c>
      <c r="C227" s="0" t="s">
        <v>455</v>
      </c>
      <c r="D227" s="0" t="s">
        <v>456</v>
      </c>
      <c r="E227" s="0" t="str">
        <f aca="false">IF(COUNTIF('Optimal HostCell Reactome'!$C$4:$C$420,'SubOptimal HostCell Reactome'!C227)=1,"No","Yes")</f>
        <v>No</v>
      </c>
    </row>
    <row r="228" customFormat="false" ht="12" hidden="false" customHeight="false" outlineLevel="0" collapsed="false">
      <c r="A228" s="0" t="s">
        <v>457</v>
      </c>
      <c r="B228" s="0" t="s">
        <v>458</v>
      </c>
      <c r="C228" s="0" t="s">
        <v>459</v>
      </c>
      <c r="D228" s="0" t="s">
        <v>460</v>
      </c>
      <c r="E228" s="0" t="str">
        <f aca="false">IF(COUNTIF('Optimal HostCell Reactome'!$C$4:$C$420,'SubOptimal HostCell Reactome'!C228)=1,"No","Yes")</f>
        <v>No</v>
      </c>
    </row>
    <row r="229" customFormat="false" ht="12" hidden="false" customHeight="false" outlineLevel="0" collapsed="false">
      <c r="A229" s="0" t="s">
        <v>461</v>
      </c>
      <c r="B229" s="0" t="s">
        <v>462</v>
      </c>
      <c r="C229" s="0" t="s">
        <v>463</v>
      </c>
      <c r="D229" s="0" t="s">
        <v>464</v>
      </c>
      <c r="E229" s="0" t="str">
        <f aca="false">IF(COUNTIF('Optimal HostCell Reactome'!$C$4:$C$420,'SubOptimal HostCell Reactome'!C229)=1,"No","Yes")</f>
        <v>No</v>
      </c>
    </row>
    <row r="230" customFormat="false" ht="12" hidden="false" customHeight="false" outlineLevel="0" collapsed="false">
      <c r="A230" s="0" t="s">
        <v>1912</v>
      </c>
      <c r="B230" s="0" t="s">
        <v>1913</v>
      </c>
      <c r="C230" s="0" t="s">
        <v>1914</v>
      </c>
      <c r="D230" s="0" t="s">
        <v>1915</v>
      </c>
      <c r="E230" s="0" t="str">
        <f aca="false">IF(COUNTIF('Optimal HostCell Reactome'!$C$4:$C$420,'SubOptimal HostCell Reactome'!C230)=1,"No","Yes")</f>
        <v>Yes</v>
      </c>
    </row>
    <row r="231" customFormat="false" ht="12" hidden="false" customHeight="false" outlineLevel="0" collapsed="false">
      <c r="A231" s="0" t="s">
        <v>1912</v>
      </c>
      <c r="B231" s="0" t="s">
        <v>1913</v>
      </c>
      <c r="C231" s="0" t="s">
        <v>1916</v>
      </c>
      <c r="D231" s="0" t="s">
        <v>1917</v>
      </c>
      <c r="E231" s="0" t="str">
        <f aca="false">IF(COUNTIF('Optimal HostCell Reactome'!$C$4:$C$420,'SubOptimal HostCell Reactome'!C231)=1,"No","Yes")</f>
        <v>Yes</v>
      </c>
    </row>
    <row r="232" customFormat="false" ht="12" hidden="false" customHeight="false" outlineLevel="0" collapsed="false">
      <c r="A232" s="0" t="s">
        <v>1918</v>
      </c>
      <c r="B232" s="0" t="s">
        <v>1919</v>
      </c>
      <c r="C232" s="0" t="s">
        <v>467</v>
      </c>
      <c r="D232" s="0" t="s">
        <v>468</v>
      </c>
      <c r="E232" s="0" t="str">
        <f aca="false">IF(COUNTIF('Optimal HostCell Reactome'!$C$4:$C$420,'SubOptimal HostCell Reactome'!C232)=1,"No","Yes")</f>
        <v>No</v>
      </c>
    </row>
    <row r="233" customFormat="false" ht="12" hidden="false" customHeight="false" outlineLevel="0" collapsed="false">
      <c r="A233" s="0" t="s">
        <v>469</v>
      </c>
      <c r="B233" s="0" t="s">
        <v>470</v>
      </c>
      <c r="C233" s="0" t="s">
        <v>471</v>
      </c>
      <c r="D233" s="0" t="s">
        <v>472</v>
      </c>
      <c r="E233" s="0" t="str">
        <f aca="false">IF(COUNTIF('Optimal HostCell Reactome'!$C$4:$C$420,'SubOptimal HostCell Reactome'!C233)=1,"No","Yes")</f>
        <v>No</v>
      </c>
    </row>
    <row r="234" customFormat="false" ht="12" hidden="false" customHeight="false" outlineLevel="0" collapsed="false">
      <c r="A234" s="0" t="s">
        <v>1744</v>
      </c>
      <c r="B234" s="0" t="s">
        <v>1745</v>
      </c>
      <c r="C234" s="0" t="s">
        <v>1920</v>
      </c>
      <c r="D234" s="0" t="s">
        <v>1921</v>
      </c>
      <c r="E234" s="0" t="str">
        <f aca="false">IF(COUNTIF('Optimal HostCell Reactome'!$C$4:$C$420,'SubOptimal HostCell Reactome'!C234)=1,"No","Yes")</f>
        <v>Yes</v>
      </c>
    </row>
    <row r="235" customFormat="false" ht="12" hidden="false" customHeight="false" outlineLevel="0" collapsed="false">
      <c r="C235" s="0" t="s">
        <v>1922</v>
      </c>
      <c r="D235" s="0" t="s">
        <v>1923</v>
      </c>
      <c r="E235" s="0" t="str">
        <f aca="false">IF(COUNTIF('Optimal HostCell Reactome'!$C$4:$C$420,'SubOptimal HostCell Reactome'!C235)=1,"No","Yes")</f>
        <v>Yes</v>
      </c>
    </row>
    <row r="236" customFormat="false" ht="12" hidden="false" customHeight="false" outlineLevel="0" collapsed="false">
      <c r="A236" s="6" t="s">
        <v>473</v>
      </c>
      <c r="B236" s="0" t="s">
        <v>474</v>
      </c>
      <c r="C236" s="0" t="s">
        <v>475</v>
      </c>
      <c r="D236" s="0" t="s">
        <v>476</v>
      </c>
      <c r="E236" s="0" t="str">
        <f aca="false">IF(COUNTIF('Optimal HostCell Reactome'!$C$4:$C$420,'SubOptimal HostCell Reactome'!C236)=1,"No","Yes")</f>
        <v>No</v>
      </c>
    </row>
    <row r="237" customFormat="false" ht="12" hidden="false" customHeight="false" outlineLevel="0" collapsed="false">
      <c r="A237" s="0" t="s">
        <v>1924</v>
      </c>
      <c r="B237" s="0" t="s">
        <v>1925</v>
      </c>
      <c r="C237" s="0" t="s">
        <v>1926</v>
      </c>
      <c r="D237" s="0" t="s">
        <v>1927</v>
      </c>
      <c r="E237" s="0" t="str">
        <f aca="false">IF(COUNTIF('Optimal HostCell Reactome'!$C$4:$C$420,'SubOptimal HostCell Reactome'!C237)=1,"No","Yes")</f>
        <v>Yes</v>
      </c>
    </row>
    <row r="238" customFormat="false" ht="12" hidden="false" customHeight="false" outlineLevel="0" collapsed="false">
      <c r="A238" s="0" t="s">
        <v>1928</v>
      </c>
      <c r="B238" s="0" t="s">
        <v>478</v>
      </c>
      <c r="C238" s="0" t="s">
        <v>479</v>
      </c>
      <c r="D238" s="0" t="s">
        <v>480</v>
      </c>
      <c r="E238" s="0" t="str">
        <f aca="false">IF(COUNTIF('Optimal HostCell Reactome'!$C$4:$C$420,'SubOptimal HostCell Reactome'!C238)=1,"No","Yes")</f>
        <v>No</v>
      </c>
    </row>
    <row r="239" customFormat="false" ht="12" hidden="false" customHeight="false" outlineLevel="0" collapsed="false">
      <c r="A239" s="0" t="s">
        <v>1928</v>
      </c>
      <c r="B239" s="0" t="s">
        <v>478</v>
      </c>
      <c r="C239" s="0" t="s">
        <v>481</v>
      </c>
      <c r="D239" s="0" t="s">
        <v>482</v>
      </c>
      <c r="E239" s="0" t="str">
        <f aca="false">IF(COUNTIF('Optimal HostCell Reactome'!$C$4:$C$420,'SubOptimal HostCell Reactome'!C239)=1,"No","Yes")</f>
        <v>No</v>
      </c>
    </row>
    <row r="240" customFormat="false" ht="12" hidden="false" customHeight="false" outlineLevel="0" collapsed="false">
      <c r="A240" s="0" t="s">
        <v>1929</v>
      </c>
      <c r="B240" s="0" t="s">
        <v>1930</v>
      </c>
      <c r="C240" s="0" t="s">
        <v>485</v>
      </c>
      <c r="D240" s="0" t="s">
        <v>486</v>
      </c>
      <c r="E240" s="0" t="str">
        <f aca="false">IF(COUNTIF('Optimal HostCell Reactome'!$C$4:$C$420,'SubOptimal HostCell Reactome'!C240)=1,"No","Yes")</f>
        <v>No</v>
      </c>
    </row>
    <row r="241" customFormat="false" ht="12" hidden="false" customHeight="false" outlineLevel="0" collapsed="false">
      <c r="A241" s="0" t="s">
        <v>1931</v>
      </c>
      <c r="B241" s="0" t="s">
        <v>1932</v>
      </c>
      <c r="C241" s="0" t="s">
        <v>489</v>
      </c>
      <c r="D241" s="0" t="s">
        <v>490</v>
      </c>
      <c r="E241" s="0" t="str">
        <f aca="false">IF(COUNTIF('Optimal HostCell Reactome'!$C$4:$C$420,'SubOptimal HostCell Reactome'!C241)=1,"No","Yes")</f>
        <v>No</v>
      </c>
    </row>
    <row r="242" customFormat="false" ht="12" hidden="false" customHeight="false" outlineLevel="0" collapsed="false">
      <c r="A242" s="0" t="s">
        <v>491</v>
      </c>
      <c r="B242" s="0" t="s">
        <v>492</v>
      </c>
      <c r="C242" s="0" t="s">
        <v>493</v>
      </c>
      <c r="D242" s="0" t="s">
        <v>494</v>
      </c>
      <c r="E242" s="0" t="str">
        <f aca="false">IF(COUNTIF('Optimal HostCell Reactome'!$C$4:$C$420,'SubOptimal HostCell Reactome'!C242)=1,"No","Yes")</f>
        <v>No</v>
      </c>
    </row>
    <row r="243" customFormat="false" ht="12" hidden="false" customHeight="false" outlineLevel="0" collapsed="false">
      <c r="A243" s="0" t="s">
        <v>495</v>
      </c>
      <c r="B243" s="0" t="s">
        <v>496</v>
      </c>
      <c r="C243" s="0" t="s">
        <v>497</v>
      </c>
      <c r="D243" s="0" t="s">
        <v>498</v>
      </c>
      <c r="E243" s="0" t="str">
        <f aca="false">IF(COUNTIF('Optimal HostCell Reactome'!$C$4:$C$420,'SubOptimal HostCell Reactome'!C243)=1,"No","Yes")</f>
        <v>No</v>
      </c>
    </row>
    <row r="244" customFormat="false" ht="12" hidden="false" customHeight="false" outlineLevel="0" collapsed="false">
      <c r="A244" s="0" t="s">
        <v>1933</v>
      </c>
      <c r="B244" s="0" t="s">
        <v>1934</v>
      </c>
      <c r="C244" s="0" t="s">
        <v>501</v>
      </c>
      <c r="D244" s="0" t="s">
        <v>502</v>
      </c>
      <c r="E244" s="0" t="str">
        <f aca="false">IF(COUNTIF('Optimal HostCell Reactome'!$C$4:$C$420,'SubOptimal HostCell Reactome'!C244)=1,"No","Yes")</f>
        <v>No</v>
      </c>
    </row>
    <row r="245" customFormat="false" ht="12" hidden="false" customHeight="false" outlineLevel="0" collapsed="false">
      <c r="A245" s="0" t="s">
        <v>1715</v>
      </c>
      <c r="B245" s="0" t="s">
        <v>1716</v>
      </c>
      <c r="C245" s="0" t="s">
        <v>1935</v>
      </c>
      <c r="D245" s="0" t="s">
        <v>1936</v>
      </c>
      <c r="E245" s="0" t="str">
        <f aca="false">IF(COUNTIF('Optimal HostCell Reactome'!$C$4:$C$420,'SubOptimal HostCell Reactome'!C245)=1,"No","Yes")</f>
        <v>Yes</v>
      </c>
    </row>
    <row r="246" customFormat="false" ht="12" hidden="false" customHeight="false" outlineLevel="0" collapsed="false">
      <c r="A246" s="0" t="s">
        <v>1937</v>
      </c>
      <c r="B246" s="0" t="s">
        <v>1938</v>
      </c>
      <c r="C246" s="0" t="s">
        <v>1939</v>
      </c>
      <c r="D246" s="0" t="s">
        <v>1940</v>
      </c>
      <c r="E246" s="0" t="str">
        <f aca="false">IF(COUNTIF('Optimal HostCell Reactome'!$C$4:$C$420,'SubOptimal HostCell Reactome'!C246)=1,"No","Yes")</f>
        <v>Yes</v>
      </c>
    </row>
    <row r="247" customFormat="false" ht="12" hidden="false" customHeight="false" outlineLevel="0" collapsed="false">
      <c r="A247" s="0" t="s">
        <v>503</v>
      </c>
      <c r="B247" s="0" t="s">
        <v>504</v>
      </c>
      <c r="C247" s="0" t="s">
        <v>505</v>
      </c>
      <c r="D247" s="0" t="s">
        <v>506</v>
      </c>
      <c r="E247" s="0" t="str">
        <f aca="false">IF(COUNTIF('Optimal HostCell Reactome'!$C$4:$C$420,'SubOptimal HostCell Reactome'!C247)=1,"No","Yes")</f>
        <v>No</v>
      </c>
    </row>
    <row r="248" customFormat="false" ht="12" hidden="false" customHeight="false" outlineLevel="0" collapsed="false">
      <c r="A248" s="0" t="s">
        <v>1941</v>
      </c>
      <c r="B248" s="0" t="s">
        <v>1942</v>
      </c>
      <c r="C248" s="0" t="s">
        <v>1943</v>
      </c>
      <c r="D248" s="0" t="s">
        <v>1944</v>
      </c>
      <c r="E248" s="0" t="str">
        <f aca="false">IF(COUNTIF('Optimal HostCell Reactome'!$C$4:$C$420,'SubOptimal HostCell Reactome'!C248)=1,"No","Yes")</f>
        <v>Yes</v>
      </c>
    </row>
    <row r="249" customFormat="false" ht="12" hidden="false" customHeight="false" outlineLevel="0" collapsed="false">
      <c r="A249" s="0" t="s">
        <v>1945</v>
      </c>
      <c r="B249" s="0" t="s">
        <v>1946</v>
      </c>
      <c r="C249" s="0" t="s">
        <v>509</v>
      </c>
      <c r="D249" s="0" t="s">
        <v>510</v>
      </c>
      <c r="E249" s="0" t="str">
        <f aca="false">IF(COUNTIF('Optimal HostCell Reactome'!$C$4:$C$420,'SubOptimal HostCell Reactome'!C249)=1,"No","Yes")</f>
        <v>No</v>
      </c>
    </row>
    <row r="250" customFormat="false" ht="12" hidden="false" customHeight="false" outlineLevel="0" collapsed="false">
      <c r="A250" s="0" t="s">
        <v>511</v>
      </c>
      <c r="B250" s="0" t="s">
        <v>512</v>
      </c>
      <c r="C250" s="0" t="s">
        <v>513</v>
      </c>
      <c r="D250" s="0" t="s">
        <v>514</v>
      </c>
      <c r="E250" s="0" t="str">
        <f aca="false">IF(COUNTIF('Optimal HostCell Reactome'!$C$4:$C$420,'SubOptimal HostCell Reactome'!C250)=1,"No","Yes")</f>
        <v>No</v>
      </c>
    </row>
    <row r="251" customFormat="false" ht="12" hidden="false" customHeight="false" outlineLevel="0" collapsed="false">
      <c r="A251" s="0" t="s">
        <v>1947</v>
      </c>
      <c r="B251" s="0" t="s">
        <v>1948</v>
      </c>
      <c r="C251" s="0" t="s">
        <v>1949</v>
      </c>
      <c r="D251" s="0" t="s">
        <v>1950</v>
      </c>
      <c r="E251" s="0" t="str">
        <f aca="false">IF(COUNTIF('Optimal HostCell Reactome'!$C$4:$C$420,'SubOptimal HostCell Reactome'!C251)=1,"No","Yes")</f>
        <v>Yes</v>
      </c>
    </row>
    <row r="252" customFormat="false" ht="12" hidden="false" customHeight="false" outlineLevel="0" collapsed="false">
      <c r="A252" s="0" t="s">
        <v>1951</v>
      </c>
      <c r="B252" s="0" t="s">
        <v>1952</v>
      </c>
      <c r="C252" s="0" t="s">
        <v>1953</v>
      </c>
      <c r="D252" s="0" t="s">
        <v>1954</v>
      </c>
      <c r="E252" s="0" t="str">
        <f aca="false">IF(COUNTIF('Optimal HostCell Reactome'!$C$4:$C$420,'SubOptimal HostCell Reactome'!C252)=1,"No","Yes")</f>
        <v>Yes</v>
      </c>
    </row>
    <row r="253" customFormat="false" ht="12" hidden="false" customHeight="false" outlineLevel="0" collapsed="false">
      <c r="A253" s="0" t="s">
        <v>1951</v>
      </c>
      <c r="B253" s="0" t="s">
        <v>1952</v>
      </c>
      <c r="C253" s="0" t="s">
        <v>1955</v>
      </c>
      <c r="D253" s="0" t="s">
        <v>1956</v>
      </c>
      <c r="E253" s="0" t="str">
        <f aca="false">IF(COUNTIF('Optimal HostCell Reactome'!$C$4:$C$420,'SubOptimal HostCell Reactome'!C253)=1,"No","Yes")</f>
        <v>Yes</v>
      </c>
    </row>
    <row r="254" customFormat="false" ht="12" hidden="false" customHeight="false" outlineLevel="0" collapsed="false">
      <c r="C254" s="0" t="s">
        <v>515</v>
      </c>
      <c r="D254" s="0" t="s">
        <v>516</v>
      </c>
      <c r="E254" s="0" t="str">
        <f aca="false">IF(COUNTIF('Optimal HostCell Reactome'!$C$4:$C$420,'SubOptimal HostCell Reactome'!C254)=1,"No","Yes")</f>
        <v>No</v>
      </c>
    </row>
    <row r="255" customFormat="false" ht="12" hidden="false" customHeight="false" outlineLevel="0" collapsed="false">
      <c r="A255" s="0" t="s">
        <v>517</v>
      </c>
      <c r="B255" s="0" t="s">
        <v>518</v>
      </c>
      <c r="C255" s="0" t="s">
        <v>519</v>
      </c>
      <c r="D255" s="0" t="s">
        <v>520</v>
      </c>
      <c r="E255" s="0" t="str">
        <f aca="false">IF(COUNTIF('Optimal HostCell Reactome'!$C$4:$C$420,'SubOptimal HostCell Reactome'!C255)=1,"No","Yes")</f>
        <v>No</v>
      </c>
    </row>
    <row r="256" customFormat="false" ht="12" hidden="false" customHeight="false" outlineLevel="0" collapsed="false">
      <c r="A256" s="0" t="s">
        <v>521</v>
      </c>
      <c r="B256" s="0" t="s">
        <v>522</v>
      </c>
      <c r="C256" s="0" t="s">
        <v>523</v>
      </c>
      <c r="D256" s="0" t="s">
        <v>524</v>
      </c>
      <c r="E256" s="0" t="str">
        <f aca="false">IF(COUNTIF('Optimal HostCell Reactome'!$C$4:$C$420,'SubOptimal HostCell Reactome'!C256)=1,"No","Yes")</f>
        <v>No</v>
      </c>
    </row>
    <row r="257" customFormat="false" ht="12" hidden="false" customHeight="false" outlineLevel="0" collapsed="false">
      <c r="A257" s="0" t="s">
        <v>1957</v>
      </c>
      <c r="B257" s="0" t="s">
        <v>1958</v>
      </c>
      <c r="C257" s="0" t="s">
        <v>1959</v>
      </c>
      <c r="D257" s="0" t="s">
        <v>1960</v>
      </c>
      <c r="E257" s="0" t="str">
        <f aca="false">IF(COUNTIF('Optimal HostCell Reactome'!$C$4:$C$420,'SubOptimal HostCell Reactome'!C257)=1,"No","Yes")</f>
        <v>Yes</v>
      </c>
    </row>
    <row r="258" customFormat="false" ht="12" hidden="false" customHeight="false" outlineLevel="0" collapsed="false">
      <c r="A258" s="0" t="s">
        <v>1961</v>
      </c>
      <c r="B258" s="0" t="s">
        <v>1962</v>
      </c>
      <c r="C258" s="0" t="s">
        <v>1963</v>
      </c>
      <c r="D258" s="0" t="s">
        <v>1964</v>
      </c>
      <c r="E258" s="0" t="str">
        <f aca="false">IF(COUNTIF('Optimal HostCell Reactome'!$C$4:$C$420,'SubOptimal HostCell Reactome'!C258)=1,"No","Yes")</f>
        <v>Yes</v>
      </c>
    </row>
    <row r="259" customFormat="false" ht="12" hidden="false" customHeight="false" outlineLevel="0" collapsed="false">
      <c r="A259" s="0" t="s">
        <v>525</v>
      </c>
      <c r="B259" s="0" t="s">
        <v>526</v>
      </c>
      <c r="C259" s="0" t="s">
        <v>527</v>
      </c>
      <c r="D259" s="0" t="s">
        <v>528</v>
      </c>
      <c r="E259" s="0" t="str">
        <f aca="false">IF(COUNTIF('Optimal HostCell Reactome'!$C$4:$C$420,'SubOptimal HostCell Reactome'!C259)=1,"No","Yes")</f>
        <v>No</v>
      </c>
    </row>
    <row r="260" customFormat="false" ht="12" hidden="false" customHeight="false" outlineLevel="0" collapsed="false">
      <c r="A260" s="0" t="s">
        <v>529</v>
      </c>
      <c r="B260" s="0" t="s">
        <v>530</v>
      </c>
      <c r="C260" s="0" t="s">
        <v>531</v>
      </c>
      <c r="D260" s="0" t="s">
        <v>532</v>
      </c>
      <c r="E260" s="0" t="str">
        <f aca="false">IF(COUNTIF('Optimal HostCell Reactome'!$C$4:$C$420,'SubOptimal HostCell Reactome'!C260)=1,"No","Yes")</f>
        <v>No</v>
      </c>
    </row>
    <row r="261" customFormat="false" ht="12" hidden="false" customHeight="false" outlineLevel="0" collapsed="false">
      <c r="A261" s="0" t="s">
        <v>533</v>
      </c>
      <c r="B261" s="0" t="s">
        <v>534</v>
      </c>
      <c r="C261" s="0" t="s">
        <v>535</v>
      </c>
      <c r="D261" s="0" t="s">
        <v>536</v>
      </c>
      <c r="E261" s="0" t="str">
        <f aca="false">IF(COUNTIF('Optimal HostCell Reactome'!$C$4:$C$420,'SubOptimal HostCell Reactome'!C261)=1,"No","Yes")</f>
        <v>No</v>
      </c>
    </row>
    <row r="262" customFormat="false" ht="12" hidden="false" customHeight="false" outlineLevel="0" collapsed="false">
      <c r="C262" s="0" t="s">
        <v>537</v>
      </c>
      <c r="D262" s="0" t="s">
        <v>538</v>
      </c>
      <c r="E262" s="0" t="str">
        <f aca="false">IF(COUNTIF('Optimal HostCell Reactome'!$C$4:$C$420,'SubOptimal HostCell Reactome'!C262)=1,"No","Yes")</f>
        <v>No</v>
      </c>
    </row>
    <row r="263" customFormat="false" ht="12" hidden="false" customHeight="false" outlineLevel="0" collapsed="false">
      <c r="A263" s="0" t="s">
        <v>539</v>
      </c>
      <c r="B263" s="0" t="s">
        <v>540</v>
      </c>
      <c r="C263" s="0" t="s">
        <v>541</v>
      </c>
      <c r="D263" s="0" t="s">
        <v>542</v>
      </c>
      <c r="E263" s="0" t="str">
        <f aca="false">IF(COUNTIF('Optimal HostCell Reactome'!$C$4:$C$420,'SubOptimal HostCell Reactome'!C263)=1,"No","Yes")</f>
        <v>No</v>
      </c>
    </row>
    <row r="264" customFormat="false" ht="12" hidden="false" customHeight="false" outlineLevel="0" collapsed="false">
      <c r="A264" s="0" t="s">
        <v>543</v>
      </c>
      <c r="B264" s="0" t="s">
        <v>544</v>
      </c>
      <c r="C264" s="0" t="s">
        <v>545</v>
      </c>
      <c r="D264" s="0" t="s">
        <v>546</v>
      </c>
      <c r="E264" s="0" t="str">
        <f aca="false">IF(COUNTIF('Optimal HostCell Reactome'!$C$4:$C$420,'SubOptimal HostCell Reactome'!C264)=1,"No","Yes")</f>
        <v>No</v>
      </c>
    </row>
    <row r="265" customFormat="false" ht="12" hidden="false" customHeight="false" outlineLevel="0" collapsed="false">
      <c r="A265" s="0" t="s">
        <v>547</v>
      </c>
      <c r="B265" s="0" t="s">
        <v>548</v>
      </c>
      <c r="C265" s="0" t="s">
        <v>549</v>
      </c>
      <c r="D265" s="0" t="s">
        <v>550</v>
      </c>
      <c r="E265" s="0" t="str">
        <f aca="false">IF(COUNTIF('Optimal HostCell Reactome'!$C$4:$C$420,'SubOptimal HostCell Reactome'!C265)=1,"No","Yes")</f>
        <v>No</v>
      </c>
    </row>
    <row r="266" customFormat="false" ht="12" hidden="false" customHeight="false" outlineLevel="0" collapsed="false">
      <c r="A266" s="0" t="s">
        <v>1965</v>
      </c>
      <c r="B266" s="0" t="s">
        <v>1966</v>
      </c>
      <c r="C266" s="0" t="s">
        <v>553</v>
      </c>
      <c r="D266" s="0" t="s">
        <v>554</v>
      </c>
      <c r="E266" s="0" t="str">
        <f aca="false">IF(COUNTIF('Optimal HostCell Reactome'!$C$4:$C$420,'SubOptimal HostCell Reactome'!C266)=1,"No","Yes")</f>
        <v>No</v>
      </c>
    </row>
    <row r="267" customFormat="false" ht="12" hidden="false" customHeight="false" outlineLevel="0" collapsed="false">
      <c r="A267" s="0" t="s">
        <v>555</v>
      </c>
      <c r="B267" s="0" t="s">
        <v>556</v>
      </c>
      <c r="C267" s="0" t="s">
        <v>557</v>
      </c>
      <c r="D267" s="0" t="s">
        <v>558</v>
      </c>
      <c r="E267" s="0" t="str">
        <f aca="false">IF(COUNTIF('Optimal HostCell Reactome'!$C$4:$C$420,'SubOptimal HostCell Reactome'!C267)=1,"No","Yes")</f>
        <v>No</v>
      </c>
    </row>
    <row r="268" customFormat="false" ht="12" hidden="false" customHeight="false" outlineLevel="0" collapsed="false">
      <c r="A268" s="0" t="s">
        <v>559</v>
      </c>
      <c r="B268" s="0" t="s">
        <v>560</v>
      </c>
      <c r="C268" s="0" t="s">
        <v>561</v>
      </c>
      <c r="D268" s="0" t="s">
        <v>562</v>
      </c>
      <c r="E268" s="0" t="str">
        <f aca="false">IF(COUNTIF('Optimal HostCell Reactome'!$C$4:$C$420,'SubOptimal HostCell Reactome'!C268)=1,"No","Yes")</f>
        <v>No</v>
      </c>
    </row>
    <row r="269" customFormat="false" ht="12" hidden="false" customHeight="false" outlineLevel="0" collapsed="false">
      <c r="A269" s="0" t="s">
        <v>1967</v>
      </c>
      <c r="B269" s="0" t="s">
        <v>1968</v>
      </c>
      <c r="C269" s="0" t="s">
        <v>1969</v>
      </c>
      <c r="D269" s="0" t="s">
        <v>1970</v>
      </c>
      <c r="E269" s="0" t="str">
        <f aca="false">IF(COUNTIF('Optimal HostCell Reactome'!$C$4:$C$420,'SubOptimal HostCell Reactome'!C269)=1,"No","Yes")</f>
        <v>Yes</v>
      </c>
    </row>
    <row r="270" customFormat="false" ht="12" hidden="false" customHeight="false" outlineLevel="0" collapsed="false">
      <c r="A270" s="0" t="s">
        <v>1971</v>
      </c>
      <c r="B270" s="0" t="s">
        <v>1972</v>
      </c>
      <c r="C270" s="0" t="s">
        <v>1973</v>
      </c>
      <c r="D270" s="0" t="s">
        <v>1974</v>
      </c>
      <c r="E270" s="0" t="str">
        <f aca="false">IF(COUNTIF('Optimal HostCell Reactome'!$C$4:$C$420,'SubOptimal HostCell Reactome'!C270)=1,"No","Yes")</f>
        <v>Yes</v>
      </c>
    </row>
    <row r="271" customFormat="false" ht="12" hidden="false" customHeight="false" outlineLevel="0" collapsed="false">
      <c r="C271" s="0" t="s">
        <v>563</v>
      </c>
      <c r="D271" s="0" t="s">
        <v>564</v>
      </c>
      <c r="E271" s="0" t="str">
        <f aca="false">IF(COUNTIF('Optimal HostCell Reactome'!$C$4:$C$420,'SubOptimal HostCell Reactome'!C271)=1,"No","Yes")</f>
        <v>No</v>
      </c>
    </row>
    <row r="272" customFormat="false" ht="12" hidden="false" customHeight="false" outlineLevel="0" collapsed="false">
      <c r="A272" s="0" t="s">
        <v>1975</v>
      </c>
      <c r="B272" s="0" t="s">
        <v>1976</v>
      </c>
      <c r="C272" s="0" t="s">
        <v>1977</v>
      </c>
      <c r="D272" s="0" t="s">
        <v>1978</v>
      </c>
      <c r="E272" s="0" t="str">
        <f aca="false">IF(COUNTIF('Optimal HostCell Reactome'!$C$4:$C$420,'SubOptimal HostCell Reactome'!C272)=1,"No","Yes")</f>
        <v>Yes</v>
      </c>
    </row>
    <row r="273" customFormat="false" ht="12" hidden="false" customHeight="false" outlineLevel="0" collapsed="false">
      <c r="A273" s="0" t="s">
        <v>565</v>
      </c>
      <c r="B273" s="0" t="s">
        <v>566</v>
      </c>
      <c r="C273" s="0" t="s">
        <v>567</v>
      </c>
      <c r="D273" s="0" t="s">
        <v>568</v>
      </c>
      <c r="E273" s="0" t="str">
        <f aca="false">IF(COUNTIF('Optimal HostCell Reactome'!$C$4:$C$420,'SubOptimal HostCell Reactome'!C273)=1,"No","Yes")</f>
        <v>No</v>
      </c>
    </row>
    <row r="274" customFormat="false" ht="12" hidden="false" customHeight="false" outlineLevel="0" collapsed="false">
      <c r="A274" s="0" t="s">
        <v>569</v>
      </c>
      <c r="B274" s="0" t="s">
        <v>570</v>
      </c>
      <c r="C274" s="0" t="s">
        <v>571</v>
      </c>
      <c r="D274" s="0" t="s">
        <v>572</v>
      </c>
      <c r="E274" s="0" t="str">
        <f aca="false">IF(COUNTIF('Optimal HostCell Reactome'!$C$4:$C$420,'SubOptimal HostCell Reactome'!C274)=1,"No","Yes")</f>
        <v>No</v>
      </c>
    </row>
    <row r="275" customFormat="false" ht="12" hidden="false" customHeight="false" outlineLevel="0" collapsed="false">
      <c r="A275" s="0" t="s">
        <v>1979</v>
      </c>
      <c r="B275" s="0" t="s">
        <v>1980</v>
      </c>
      <c r="C275" s="0" t="s">
        <v>1981</v>
      </c>
      <c r="D275" s="0" t="s">
        <v>1982</v>
      </c>
      <c r="E275" s="0" t="str">
        <f aca="false">IF(COUNTIF('Optimal HostCell Reactome'!$C$4:$C$420,'SubOptimal HostCell Reactome'!C275)=1,"No","Yes")</f>
        <v>Yes</v>
      </c>
    </row>
    <row r="276" customFormat="false" ht="12" hidden="false" customHeight="false" outlineLevel="0" collapsed="false">
      <c r="A276" s="0" t="s">
        <v>1983</v>
      </c>
      <c r="B276" s="0" t="s">
        <v>1984</v>
      </c>
      <c r="C276" s="0" t="s">
        <v>575</v>
      </c>
      <c r="D276" s="0" t="s">
        <v>576</v>
      </c>
      <c r="E276" s="0" t="str">
        <f aca="false">IF(COUNTIF('Optimal HostCell Reactome'!$C$4:$C$420,'SubOptimal HostCell Reactome'!C276)=1,"No","Yes")</f>
        <v>No</v>
      </c>
    </row>
    <row r="277" customFormat="false" ht="12" hidden="false" customHeight="false" outlineLevel="0" collapsed="false">
      <c r="A277" s="0" t="s">
        <v>1985</v>
      </c>
      <c r="B277" s="0" t="s">
        <v>1986</v>
      </c>
      <c r="C277" s="0" t="s">
        <v>1987</v>
      </c>
      <c r="D277" s="0" t="s">
        <v>1988</v>
      </c>
      <c r="E277" s="0" t="str">
        <f aca="false">IF(COUNTIF('Optimal HostCell Reactome'!$C$4:$C$420,'SubOptimal HostCell Reactome'!C277)=1,"No","Yes")</f>
        <v>Yes</v>
      </c>
    </row>
    <row r="278" customFormat="false" ht="12" hidden="false" customHeight="false" outlineLevel="0" collapsed="false">
      <c r="A278" s="0" t="s">
        <v>1989</v>
      </c>
      <c r="B278" s="0" t="s">
        <v>1990</v>
      </c>
      <c r="C278" s="0" t="s">
        <v>579</v>
      </c>
      <c r="D278" s="0" t="s">
        <v>580</v>
      </c>
      <c r="E278" s="0" t="str">
        <f aca="false">IF(COUNTIF('Optimal HostCell Reactome'!$C$4:$C$420,'SubOptimal HostCell Reactome'!C278)=1,"No","Yes")</f>
        <v>No</v>
      </c>
    </row>
    <row r="279" customFormat="false" ht="12" hidden="false" customHeight="false" outlineLevel="0" collapsed="false">
      <c r="A279" s="0" t="s">
        <v>581</v>
      </c>
      <c r="B279" s="0" t="s">
        <v>582</v>
      </c>
      <c r="C279" s="0" t="s">
        <v>583</v>
      </c>
      <c r="D279" s="0" t="s">
        <v>584</v>
      </c>
      <c r="E279" s="0" t="str">
        <f aca="false">IF(COUNTIF('Optimal HostCell Reactome'!$C$4:$C$420,'SubOptimal HostCell Reactome'!C279)=1,"No","Yes")</f>
        <v>No</v>
      </c>
    </row>
    <row r="280" customFormat="false" ht="12" hidden="false" customHeight="false" outlineLevel="0" collapsed="false">
      <c r="A280" s="0" t="s">
        <v>585</v>
      </c>
      <c r="B280" s="0" t="s">
        <v>586</v>
      </c>
      <c r="C280" s="0" t="s">
        <v>587</v>
      </c>
      <c r="D280" s="0" t="s">
        <v>588</v>
      </c>
      <c r="E280" s="0" t="str">
        <f aca="false">IF(COUNTIF('Optimal HostCell Reactome'!$C$4:$C$420,'SubOptimal HostCell Reactome'!C280)=1,"No","Yes")</f>
        <v>No</v>
      </c>
    </row>
    <row r="281" customFormat="false" ht="12" hidden="false" customHeight="false" outlineLevel="0" collapsed="false">
      <c r="A281" s="0" t="s">
        <v>589</v>
      </c>
      <c r="B281" s="0" t="s">
        <v>590</v>
      </c>
      <c r="C281" s="0" t="s">
        <v>591</v>
      </c>
      <c r="D281" s="0" t="s">
        <v>592</v>
      </c>
      <c r="E281" s="0" t="str">
        <f aca="false">IF(COUNTIF('Optimal HostCell Reactome'!$C$4:$C$420,'SubOptimal HostCell Reactome'!C281)=1,"No","Yes")</f>
        <v>No</v>
      </c>
    </row>
    <row r="282" customFormat="false" ht="12" hidden="false" customHeight="false" outlineLevel="0" collapsed="false">
      <c r="A282" s="0" t="s">
        <v>593</v>
      </c>
      <c r="B282" s="0" t="s">
        <v>594</v>
      </c>
      <c r="C282" s="0" t="s">
        <v>595</v>
      </c>
      <c r="D282" s="0" t="s">
        <v>596</v>
      </c>
      <c r="E282" s="0" t="str">
        <f aca="false">IF(COUNTIF('Optimal HostCell Reactome'!$C$4:$C$420,'SubOptimal HostCell Reactome'!C282)=1,"No","Yes")</f>
        <v>No</v>
      </c>
    </row>
    <row r="283" customFormat="false" ht="12" hidden="false" customHeight="false" outlineLevel="0" collapsed="false">
      <c r="A283" s="0" t="s">
        <v>547</v>
      </c>
      <c r="B283" s="0" t="s">
        <v>548</v>
      </c>
      <c r="C283" s="0" t="s">
        <v>1991</v>
      </c>
      <c r="D283" s="0" t="s">
        <v>1992</v>
      </c>
      <c r="E283" s="0" t="str">
        <f aca="false">IF(COUNTIF('Optimal HostCell Reactome'!$C$4:$C$420,'SubOptimal HostCell Reactome'!C283)=1,"No","Yes")</f>
        <v>Yes</v>
      </c>
    </row>
    <row r="284" customFormat="false" ht="12" hidden="false" customHeight="false" outlineLevel="0" collapsed="false">
      <c r="A284" s="0" t="s">
        <v>1993</v>
      </c>
      <c r="B284" s="0" t="s">
        <v>1994</v>
      </c>
      <c r="C284" s="0" t="s">
        <v>599</v>
      </c>
      <c r="D284" s="0" t="s">
        <v>600</v>
      </c>
      <c r="E284" s="0" t="str">
        <f aca="false">IF(COUNTIF('Optimal HostCell Reactome'!$C$4:$C$420,'SubOptimal HostCell Reactome'!C284)=1,"No","Yes")</f>
        <v>No</v>
      </c>
    </row>
    <row r="285" customFormat="false" ht="12" hidden="false" customHeight="false" outlineLevel="0" collapsed="false">
      <c r="A285" s="0" t="s">
        <v>601</v>
      </c>
      <c r="B285" s="0" t="s">
        <v>602</v>
      </c>
      <c r="C285" s="0" t="s">
        <v>603</v>
      </c>
      <c r="D285" s="0" t="s">
        <v>604</v>
      </c>
      <c r="E285" s="0" t="str">
        <f aca="false">IF(COUNTIF('Optimal HostCell Reactome'!$C$4:$C$420,'SubOptimal HostCell Reactome'!C285)=1,"No","Yes")</f>
        <v>No</v>
      </c>
    </row>
    <row r="286" customFormat="false" ht="12" hidden="false" customHeight="false" outlineLevel="0" collapsed="false">
      <c r="A286" s="0" t="s">
        <v>605</v>
      </c>
      <c r="B286" s="0" t="s">
        <v>606</v>
      </c>
      <c r="C286" s="0" t="s">
        <v>607</v>
      </c>
      <c r="D286" s="0" t="s">
        <v>608</v>
      </c>
      <c r="E286" s="0" t="str">
        <f aca="false">IF(COUNTIF('Optimal HostCell Reactome'!$C$4:$C$420,'SubOptimal HostCell Reactome'!C286)=1,"No","Yes")</f>
        <v>No</v>
      </c>
    </row>
    <row r="287" customFormat="false" ht="12" hidden="false" customHeight="false" outlineLevel="0" collapsed="false">
      <c r="A287" s="0" t="s">
        <v>609</v>
      </c>
      <c r="B287" s="0" t="s">
        <v>610</v>
      </c>
      <c r="C287" s="0" t="s">
        <v>611</v>
      </c>
      <c r="D287" s="0" t="s">
        <v>612</v>
      </c>
      <c r="E287" s="0" t="str">
        <f aca="false">IF(COUNTIF('Optimal HostCell Reactome'!$C$4:$C$420,'SubOptimal HostCell Reactome'!C287)=1,"No","Yes")</f>
        <v>No</v>
      </c>
    </row>
    <row r="288" customFormat="false" ht="12" hidden="false" customHeight="false" outlineLevel="0" collapsed="false">
      <c r="A288" s="0" t="s">
        <v>613</v>
      </c>
      <c r="B288" s="0" t="s">
        <v>614</v>
      </c>
      <c r="C288" s="0" t="s">
        <v>615</v>
      </c>
      <c r="D288" s="0" t="s">
        <v>616</v>
      </c>
      <c r="E288" s="0" t="str">
        <f aca="false">IF(COUNTIF('Optimal HostCell Reactome'!$C$4:$C$420,'SubOptimal HostCell Reactome'!C288)=1,"No","Yes")</f>
        <v>No</v>
      </c>
    </row>
    <row r="289" customFormat="false" ht="12" hidden="false" customHeight="false" outlineLevel="0" collapsed="false">
      <c r="A289" s="0" t="s">
        <v>1695</v>
      </c>
      <c r="B289" s="0" t="s">
        <v>1696</v>
      </c>
      <c r="C289" s="0" t="s">
        <v>1995</v>
      </c>
      <c r="D289" s="0" t="s">
        <v>1996</v>
      </c>
      <c r="E289" s="0" t="str">
        <f aca="false">IF(COUNTIF('Optimal HostCell Reactome'!$C$4:$C$420,'SubOptimal HostCell Reactome'!C289)=1,"No","Yes")</f>
        <v>Yes</v>
      </c>
    </row>
    <row r="290" customFormat="false" ht="12" hidden="false" customHeight="false" outlineLevel="0" collapsed="false">
      <c r="A290" s="0" t="s">
        <v>1997</v>
      </c>
      <c r="B290" s="0" t="s">
        <v>1998</v>
      </c>
      <c r="C290" s="0" t="s">
        <v>1999</v>
      </c>
      <c r="D290" s="0" t="s">
        <v>2000</v>
      </c>
      <c r="E290" s="0" t="str">
        <f aca="false">IF(COUNTIF('Optimal HostCell Reactome'!$C$4:$C$420,'SubOptimal HostCell Reactome'!C290)=1,"No","Yes")</f>
        <v>Yes</v>
      </c>
    </row>
    <row r="291" customFormat="false" ht="12" hidden="false" customHeight="false" outlineLevel="0" collapsed="false">
      <c r="A291" s="0" t="s">
        <v>617</v>
      </c>
      <c r="B291" s="0" t="s">
        <v>618</v>
      </c>
      <c r="C291" s="0" t="s">
        <v>619</v>
      </c>
      <c r="D291" s="0" t="s">
        <v>620</v>
      </c>
      <c r="E291" s="0" t="str">
        <f aca="false">IF(COUNTIF('Optimal HostCell Reactome'!$C$4:$C$420,'SubOptimal HostCell Reactome'!C291)=1,"No","Yes")</f>
        <v>No</v>
      </c>
    </row>
    <row r="292" customFormat="false" ht="12" hidden="false" customHeight="false" outlineLevel="0" collapsed="false">
      <c r="A292" s="0" t="s">
        <v>2001</v>
      </c>
      <c r="B292" s="0" t="s">
        <v>2002</v>
      </c>
      <c r="C292" s="0" t="s">
        <v>2003</v>
      </c>
      <c r="D292" s="0" t="s">
        <v>2004</v>
      </c>
      <c r="E292" s="0" t="str">
        <f aca="false">IF(COUNTIF('Optimal HostCell Reactome'!$C$4:$C$420,'SubOptimal HostCell Reactome'!C292)=1,"No","Yes")</f>
        <v>Yes</v>
      </c>
    </row>
    <row r="293" customFormat="false" ht="12" hidden="false" customHeight="false" outlineLevel="0" collapsed="false">
      <c r="A293" s="0" t="s">
        <v>2005</v>
      </c>
      <c r="B293" s="0" t="s">
        <v>2006</v>
      </c>
      <c r="C293" s="0" t="s">
        <v>2007</v>
      </c>
      <c r="D293" s="0" t="s">
        <v>2008</v>
      </c>
      <c r="E293" s="0" t="str">
        <f aca="false">IF(COUNTIF('Optimal HostCell Reactome'!$C$4:$C$420,'SubOptimal HostCell Reactome'!C293)=1,"No","Yes")</f>
        <v>Yes</v>
      </c>
    </row>
    <row r="294" customFormat="false" ht="12" hidden="false" customHeight="false" outlineLevel="0" collapsed="false">
      <c r="A294" s="0" t="s">
        <v>621</v>
      </c>
      <c r="B294" s="0" t="s">
        <v>622</v>
      </c>
      <c r="C294" s="0" t="s">
        <v>623</v>
      </c>
      <c r="D294" s="0" t="s">
        <v>624</v>
      </c>
      <c r="E294" s="0" t="str">
        <f aca="false">IF(COUNTIF('Optimal HostCell Reactome'!$C$4:$C$420,'SubOptimal HostCell Reactome'!C294)=1,"No","Yes")</f>
        <v>No</v>
      </c>
    </row>
    <row r="295" customFormat="false" ht="12" hidden="false" customHeight="false" outlineLevel="0" collapsed="false">
      <c r="A295" s="0" t="s">
        <v>2009</v>
      </c>
      <c r="B295" s="0" t="s">
        <v>2010</v>
      </c>
      <c r="C295" s="0" t="s">
        <v>2011</v>
      </c>
      <c r="D295" s="0" t="s">
        <v>2012</v>
      </c>
      <c r="E295" s="0" t="str">
        <f aca="false">IF(COUNTIF('Optimal HostCell Reactome'!$C$4:$C$420,'SubOptimal HostCell Reactome'!C295)=1,"No","Yes")</f>
        <v>Yes</v>
      </c>
    </row>
    <row r="296" customFormat="false" ht="12" hidden="false" customHeight="false" outlineLevel="0" collapsed="false">
      <c r="A296" s="0" t="s">
        <v>625</v>
      </c>
      <c r="B296" s="0" t="s">
        <v>626</v>
      </c>
      <c r="C296" s="0" t="s">
        <v>627</v>
      </c>
      <c r="D296" s="0" t="s">
        <v>628</v>
      </c>
      <c r="E296" s="0" t="str">
        <f aca="false">IF(COUNTIF('Optimal HostCell Reactome'!$C$4:$C$420,'SubOptimal HostCell Reactome'!C296)=1,"No","Yes")</f>
        <v>No</v>
      </c>
    </row>
    <row r="297" customFormat="false" ht="12" hidden="false" customHeight="false" outlineLevel="0" collapsed="false">
      <c r="A297" s="0" t="s">
        <v>629</v>
      </c>
      <c r="B297" s="0" t="s">
        <v>630</v>
      </c>
      <c r="C297" s="0" t="s">
        <v>631</v>
      </c>
      <c r="D297" s="0" t="s">
        <v>632</v>
      </c>
      <c r="E297" s="0" t="str">
        <f aca="false">IF(COUNTIF('Optimal HostCell Reactome'!$C$4:$C$420,'SubOptimal HostCell Reactome'!C297)=1,"No","Yes")</f>
        <v>No</v>
      </c>
    </row>
    <row r="298" customFormat="false" ht="12" hidden="false" customHeight="false" outlineLevel="0" collapsed="false">
      <c r="A298" s="0" t="s">
        <v>2013</v>
      </c>
      <c r="B298" s="0" t="s">
        <v>2014</v>
      </c>
      <c r="C298" s="0" t="s">
        <v>2015</v>
      </c>
      <c r="D298" s="0" t="s">
        <v>2016</v>
      </c>
      <c r="E298" s="0" t="str">
        <f aca="false">IF(COUNTIF('Optimal HostCell Reactome'!$C$4:$C$420,'SubOptimal HostCell Reactome'!C298)=1,"No","Yes")</f>
        <v>Yes</v>
      </c>
    </row>
    <row r="299" customFormat="false" ht="12" hidden="false" customHeight="false" outlineLevel="0" collapsed="false">
      <c r="A299" s="0" t="s">
        <v>633</v>
      </c>
      <c r="B299" s="0" t="s">
        <v>634</v>
      </c>
      <c r="C299" s="0" t="s">
        <v>635</v>
      </c>
      <c r="D299" s="0" t="s">
        <v>636</v>
      </c>
      <c r="E299" s="0" t="str">
        <f aca="false">IF(COUNTIF('Optimal HostCell Reactome'!$C$4:$C$420,'SubOptimal HostCell Reactome'!C299)=1,"No","Yes")</f>
        <v>No</v>
      </c>
    </row>
    <row r="300" customFormat="false" ht="12" hidden="false" customHeight="false" outlineLevel="0" collapsed="false">
      <c r="A300" s="0" t="s">
        <v>2017</v>
      </c>
      <c r="B300" s="0" t="s">
        <v>2018</v>
      </c>
      <c r="C300" s="0" t="s">
        <v>2019</v>
      </c>
      <c r="D300" s="0" t="s">
        <v>2020</v>
      </c>
      <c r="E300" s="0" t="str">
        <f aca="false">IF(COUNTIF('Optimal HostCell Reactome'!$C$4:$C$420,'SubOptimal HostCell Reactome'!C300)=1,"No","Yes")</f>
        <v>Yes</v>
      </c>
    </row>
    <row r="301" customFormat="false" ht="12" hidden="false" customHeight="false" outlineLevel="0" collapsed="false">
      <c r="A301" s="0" t="s">
        <v>1117</v>
      </c>
      <c r="B301" s="0" t="s">
        <v>1118</v>
      </c>
      <c r="C301" s="0" t="s">
        <v>2021</v>
      </c>
      <c r="D301" s="0" t="s">
        <v>2022</v>
      </c>
      <c r="E301" s="0" t="str">
        <f aca="false">IF(COUNTIF('Optimal HostCell Reactome'!$C$4:$C$420,'SubOptimal HostCell Reactome'!C301)=1,"No","Yes")</f>
        <v>Yes</v>
      </c>
    </row>
    <row r="302" customFormat="false" ht="12" hidden="false" customHeight="false" outlineLevel="0" collapsed="false">
      <c r="A302" s="0" t="s">
        <v>2023</v>
      </c>
      <c r="B302" s="0" t="s">
        <v>2024</v>
      </c>
      <c r="C302" s="0" t="s">
        <v>639</v>
      </c>
      <c r="D302" s="0" t="s">
        <v>640</v>
      </c>
      <c r="E302" s="0" t="str">
        <f aca="false">IF(COUNTIF('Optimal HostCell Reactome'!$C$4:$C$420,'SubOptimal HostCell Reactome'!C302)=1,"No","Yes")</f>
        <v>No</v>
      </c>
    </row>
    <row r="303" customFormat="false" ht="12" hidden="false" customHeight="false" outlineLevel="0" collapsed="false">
      <c r="A303" s="0" t="s">
        <v>2025</v>
      </c>
      <c r="B303" s="0" t="s">
        <v>2026</v>
      </c>
      <c r="C303" s="0" t="s">
        <v>643</v>
      </c>
      <c r="D303" s="0" t="s">
        <v>644</v>
      </c>
      <c r="E303" s="0" t="str">
        <f aca="false">IF(COUNTIF('Optimal HostCell Reactome'!$C$4:$C$420,'SubOptimal HostCell Reactome'!C303)=1,"No","Yes")</f>
        <v>No</v>
      </c>
    </row>
    <row r="304" customFormat="false" ht="12" hidden="false" customHeight="false" outlineLevel="0" collapsed="false">
      <c r="A304" s="0" t="s">
        <v>2027</v>
      </c>
      <c r="B304" s="0" t="s">
        <v>2028</v>
      </c>
      <c r="C304" s="0" t="s">
        <v>2029</v>
      </c>
      <c r="D304" s="0" t="s">
        <v>2030</v>
      </c>
      <c r="E304" s="0" t="str">
        <f aca="false">IF(COUNTIF('Optimal HostCell Reactome'!$C$4:$C$420,'SubOptimal HostCell Reactome'!C304)=1,"No","Yes")</f>
        <v>Yes</v>
      </c>
    </row>
    <row r="305" customFormat="false" ht="12" hidden="false" customHeight="false" outlineLevel="0" collapsed="false">
      <c r="A305" s="0" t="s">
        <v>2031</v>
      </c>
      <c r="B305" s="0" t="s">
        <v>2032</v>
      </c>
      <c r="C305" s="0" t="s">
        <v>647</v>
      </c>
      <c r="D305" s="0" t="s">
        <v>648</v>
      </c>
      <c r="E305" s="0" t="str">
        <f aca="false">IF(COUNTIF('Optimal HostCell Reactome'!$C$4:$C$420,'SubOptimal HostCell Reactome'!C305)=1,"No","Yes")</f>
        <v>No</v>
      </c>
    </row>
    <row r="306" customFormat="false" ht="12" hidden="false" customHeight="false" outlineLevel="0" collapsed="false">
      <c r="A306" s="0" t="s">
        <v>1851</v>
      </c>
      <c r="B306" s="0" t="s">
        <v>1852</v>
      </c>
      <c r="C306" s="0" t="s">
        <v>2033</v>
      </c>
      <c r="D306" s="0" t="s">
        <v>2034</v>
      </c>
      <c r="E306" s="0" t="str">
        <f aca="false">IF(COUNTIF('Optimal HostCell Reactome'!$C$4:$C$420,'SubOptimal HostCell Reactome'!C306)=1,"No","Yes")</f>
        <v>Yes</v>
      </c>
    </row>
    <row r="307" customFormat="false" ht="12" hidden="false" customHeight="false" outlineLevel="0" collapsed="false">
      <c r="C307" s="0" t="s">
        <v>2035</v>
      </c>
      <c r="D307" s="0" t="s">
        <v>2036</v>
      </c>
      <c r="E307" s="0" t="str">
        <f aca="false">IF(COUNTIF('Optimal HostCell Reactome'!$C$4:$C$420,'SubOptimal HostCell Reactome'!C307)=1,"No","Yes")</f>
        <v>Yes</v>
      </c>
    </row>
    <row r="308" customFormat="false" ht="12" hidden="false" customHeight="false" outlineLevel="0" collapsed="false">
      <c r="A308" s="0" t="s">
        <v>2037</v>
      </c>
      <c r="B308" s="0" t="s">
        <v>2038</v>
      </c>
      <c r="C308" s="0" t="s">
        <v>2039</v>
      </c>
      <c r="D308" s="0" t="s">
        <v>2040</v>
      </c>
      <c r="E308" s="0" t="str">
        <f aca="false">IF(COUNTIF('Optimal HostCell Reactome'!$C$4:$C$420,'SubOptimal HostCell Reactome'!C308)=1,"No","Yes")</f>
        <v>Yes</v>
      </c>
    </row>
    <row r="309" customFormat="false" ht="12" hidden="false" customHeight="false" outlineLevel="0" collapsed="false">
      <c r="A309" s="0" t="s">
        <v>649</v>
      </c>
      <c r="B309" s="0" t="s">
        <v>650</v>
      </c>
      <c r="C309" s="0" t="s">
        <v>651</v>
      </c>
      <c r="D309" s="0" t="s">
        <v>652</v>
      </c>
      <c r="E309" s="0" t="str">
        <f aca="false">IF(COUNTIF('Optimal HostCell Reactome'!$C$4:$C$420,'SubOptimal HostCell Reactome'!C309)=1,"No","Yes")</f>
        <v>No</v>
      </c>
    </row>
    <row r="310" customFormat="false" ht="12" hidden="false" customHeight="false" outlineLevel="0" collapsed="false">
      <c r="A310" s="0" t="s">
        <v>2041</v>
      </c>
      <c r="B310" s="0" t="s">
        <v>2042</v>
      </c>
      <c r="C310" s="0" t="s">
        <v>2043</v>
      </c>
      <c r="D310" s="0" t="s">
        <v>2044</v>
      </c>
      <c r="E310" s="0" t="str">
        <f aca="false">IF(COUNTIF('Optimal HostCell Reactome'!$C$4:$C$420,'SubOptimal HostCell Reactome'!C310)=1,"No","Yes")</f>
        <v>Yes</v>
      </c>
    </row>
    <row r="311" customFormat="false" ht="12" hidden="false" customHeight="false" outlineLevel="0" collapsed="false">
      <c r="A311" s="0" t="s">
        <v>653</v>
      </c>
      <c r="B311" s="0" t="s">
        <v>654</v>
      </c>
      <c r="C311" s="0" t="s">
        <v>655</v>
      </c>
      <c r="D311" s="0" t="s">
        <v>656</v>
      </c>
      <c r="E311" s="0" t="str">
        <f aca="false">IF(COUNTIF('Optimal HostCell Reactome'!$C$4:$C$420,'SubOptimal HostCell Reactome'!C311)=1,"No","Yes")</f>
        <v>No</v>
      </c>
    </row>
    <row r="312" customFormat="false" ht="12" hidden="false" customHeight="false" outlineLevel="0" collapsed="false">
      <c r="A312" s="0" t="s">
        <v>653</v>
      </c>
      <c r="B312" s="0" t="s">
        <v>654</v>
      </c>
      <c r="C312" s="0" t="s">
        <v>657</v>
      </c>
      <c r="D312" s="0" t="s">
        <v>658</v>
      </c>
      <c r="E312" s="0" t="str">
        <f aca="false">IF(COUNTIF('Optimal HostCell Reactome'!$C$4:$C$420,'SubOptimal HostCell Reactome'!C312)=1,"No","Yes")</f>
        <v>No</v>
      </c>
    </row>
    <row r="313" customFormat="false" ht="12" hidden="false" customHeight="false" outlineLevel="0" collapsed="false">
      <c r="A313" s="0" t="s">
        <v>659</v>
      </c>
      <c r="B313" s="0" t="s">
        <v>660</v>
      </c>
      <c r="C313" s="0" t="s">
        <v>661</v>
      </c>
      <c r="D313" s="0" t="s">
        <v>662</v>
      </c>
      <c r="E313" s="0" t="str">
        <f aca="false">IF(COUNTIF('Optimal HostCell Reactome'!$C$4:$C$420,'SubOptimal HostCell Reactome'!C313)=1,"No","Yes")</f>
        <v>No</v>
      </c>
    </row>
    <row r="314" customFormat="false" ht="12" hidden="false" customHeight="false" outlineLevel="0" collapsed="false">
      <c r="A314" s="0" t="s">
        <v>2045</v>
      </c>
      <c r="B314" s="0" t="s">
        <v>2046</v>
      </c>
      <c r="C314" s="0" t="s">
        <v>2047</v>
      </c>
      <c r="D314" s="0" t="s">
        <v>2048</v>
      </c>
      <c r="E314" s="0" t="str">
        <f aca="false">IF(COUNTIF('Optimal HostCell Reactome'!$C$4:$C$420,'SubOptimal HostCell Reactome'!C314)=1,"No","Yes")</f>
        <v>Yes</v>
      </c>
    </row>
    <row r="315" customFormat="false" ht="12" hidden="false" customHeight="false" outlineLevel="0" collapsed="false">
      <c r="A315" s="0" t="s">
        <v>663</v>
      </c>
      <c r="B315" s="0" t="s">
        <v>664</v>
      </c>
      <c r="C315" s="0" t="s">
        <v>665</v>
      </c>
      <c r="D315" s="0" t="s">
        <v>666</v>
      </c>
      <c r="E315" s="0" t="str">
        <f aca="false">IF(COUNTIF('Optimal HostCell Reactome'!$C$4:$C$420,'SubOptimal HostCell Reactome'!C315)=1,"No","Yes")</f>
        <v>No</v>
      </c>
    </row>
    <row r="316" customFormat="false" ht="12" hidden="false" customHeight="false" outlineLevel="0" collapsed="false">
      <c r="A316" s="0" t="s">
        <v>667</v>
      </c>
      <c r="B316" s="0" t="s">
        <v>668</v>
      </c>
      <c r="C316" s="0" t="s">
        <v>669</v>
      </c>
      <c r="D316" s="0" t="s">
        <v>670</v>
      </c>
      <c r="E316" s="0" t="str">
        <f aca="false">IF(COUNTIF('Optimal HostCell Reactome'!$C$4:$C$420,'SubOptimal HostCell Reactome'!C316)=1,"No","Yes")</f>
        <v>No</v>
      </c>
    </row>
    <row r="317" customFormat="false" ht="12" hidden="false" customHeight="false" outlineLevel="0" collapsed="false">
      <c r="A317" s="0" t="s">
        <v>2049</v>
      </c>
      <c r="B317" s="0" t="s">
        <v>2050</v>
      </c>
      <c r="C317" s="0" t="s">
        <v>2051</v>
      </c>
      <c r="D317" s="0" t="s">
        <v>2052</v>
      </c>
      <c r="E317" s="0" t="str">
        <f aca="false">IF(COUNTIF('Optimal HostCell Reactome'!$C$4:$C$420,'SubOptimal HostCell Reactome'!C317)=1,"No","Yes")</f>
        <v>Yes</v>
      </c>
    </row>
    <row r="318" customFormat="false" ht="12" hidden="false" customHeight="false" outlineLevel="0" collapsed="false">
      <c r="A318" s="0" t="s">
        <v>2049</v>
      </c>
      <c r="B318" s="0" t="s">
        <v>2050</v>
      </c>
      <c r="C318" s="0" t="s">
        <v>2053</v>
      </c>
      <c r="D318" s="0" t="s">
        <v>2054</v>
      </c>
      <c r="E318" s="0" t="str">
        <f aca="false">IF(COUNTIF('Optimal HostCell Reactome'!$C$4:$C$420,'SubOptimal HostCell Reactome'!C318)=1,"No","Yes")</f>
        <v>Yes</v>
      </c>
    </row>
    <row r="319" customFormat="false" ht="12" hidden="false" customHeight="false" outlineLevel="0" collapsed="false">
      <c r="A319" s="0" t="s">
        <v>1855</v>
      </c>
      <c r="B319" s="0" t="s">
        <v>1856</v>
      </c>
      <c r="C319" s="0" t="s">
        <v>2055</v>
      </c>
      <c r="D319" s="0" t="s">
        <v>2056</v>
      </c>
      <c r="E319" s="0" t="str">
        <f aca="false">IF(COUNTIF('Optimal HostCell Reactome'!$C$4:$C$420,'SubOptimal HostCell Reactome'!C319)=1,"No","Yes")</f>
        <v>Yes</v>
      </c>
    </row>
    <row r="320" customFormat="false" ht="12" hidden="false" customHeight="false" outlineLevel="0" collapsed="false">
      <c r="A320" s="0" t="s">
        <v>2057</v>
      </c>
      <c r="B320" s="0" t="s">
        <v>2058</v>
      </c>
      <c r="C320" s="0" t="s">
        <v>2059</v>
      </c>
      <c r="D320" s="0" t="s">
        <v>2060</v>
      </c>
      <c r="E320" s="0" t="str">
        <f aca="false">IF(COUNTIF('Optimal HostCell Reactome'!$C$4:$C$420,'SubOptimal HostCell Reactome'!C320)=1,"No","Yes")</f>
        <v>Yes</v>
      </c>
    </row>
    <row r="321" customFormat="false" ht="12" hidden="false" customHeight="false" outlineLevel="0" collapsed="false">
      <c r="A321" s="0" t="s">
        <v>671</v>
      </c>
      <c r="B321" s="0" t="s">
        <v>672</v>
      </c>
      <c r="C321" s="0" t="s">
        <v>673</v>
      </c>
      <c r="D321" s="0" t="s">
        <v>674</v>
      </c>
      <c r="E321" s="0" t="str">
        <f aca="false">IF(COUNTIF('Optimal HostCell Reactome'!$C$4:$C$420,'SubOptimal HostCell Reactome'!C321)=1,"No","Yes")</f>
        <v>No</v>
      </c>
    </row>
    <row r="322" customFormat="false" ht="12" hidden="false" customHeight="false" outlineLevel="0" collapsed="false">
      <c r="A322" s="0" t="s">
        <v>675</v>
      </c>
      <c r="B322" s="0" t="s">
        <v>676</v>
      </c>
      <c r="C322" s="0" t="s">
        <v>677</v>
      </c>
      <c r="D322" s="0" t="s">
        <v>678</v>
      </c>
      <c r="E322" s="0" t="str">
        <f aca="false">IF(COUNTIF('Optimal HostCell Reactome'!$C$4:$C$420,'SubOptimal HostCell Reactome'!C322)=1,"No","Yes")</f>
        <v>No</v>
      </c>
    </row>
    <row r="323" customFormat="false" ht="12" hidden="false" customHeight="false" outlineLevel="0" collapsed="false">
      <c r="A323" s="0" t="s">
        <v>2061</v>
      </c>
      <c r="B323" s="0" t="s">
        <v>2062</v>
      </c>
      <c r="C323" s="0" t="s">
        <v>2063</v>
      </c>
      <c r="D323" s="0" t="s">
        <v>2064</v>
      </c>
      <c r="E323" s="0" t="str">
        <f aca="false">IF(COUNTIF('Optimal HostCell Reactome'!$C$4:$C$420,'SubOptimal HostCell Reactome'!C323)=1,"No","Yes")</f>
        <v>Yes</v>
      </c>
    </row>
    <row r="324" customFormat="false" ht="12" hidden="false" customHeight="false" outlineLevel="0" collapsed="false">
      <c r="A324" s="0" t="s">
        <v>2061</v>
      </c>
      <c r="B324" s="0" t="s">
        <v>2062</v>
      </c>
      <c r="C324" s="0" t="s">
        <v>2065</v>
      </c>
      <c r="D324" s="0" t="s">
        <v>2066</v>
      </c>
      <c r="E324" s="0" t="str">
        <f aca="false">IF(COUNTIF('Optimal HostCell Reactome'!$C$4:$C$420,'SubOptimal HostCell Reactome'!C324)=1,"No","Yes")</f>
        <v>Yes</v>
      </c>
    </row>
    <row r="325" customFormat="false" ht="12" hidden="false" customHeight="false" outlineLevel="0" collapsed="false">
      <c r="A325" s="0" t="s">
        <v>2067</v>
      </c>
      <c r="B325" s="0" t="s">
        <v>2068</v>
      </c>
      <c r="C325" s="0" t="s">
        <v>2069</v>
      </c>
      <c r="D325" s="0" t="s">
        <v>2070</v>
      </c>
      <c r="E325" s="0" t="str">
        <f aca="false">IF(COUNTIF('Optimal HostCell Reactome'!$C$4:$C$420,'SubOptimal HostCell Reactome'!C325)=1,"No","Yes")</f>
        <v>Yes</v>
      </c>
    </row>
    <row r="326" customFormat="false" ht="12" hidden="false" customHeight="false" outlineLevel="0" collapsed="false">
      <c r="A326" s="0" t="s">
        <v>1792</v>
      </c>
      <c r="B326" s="0" t="s">
        <v>1793</v>
      </c>
      <c r="C326" s="0" t="s">
        <v>2071</v>
      </c>
      <c r="D326" s="0" t="s">
        <v>2072</v>
      </c>
      <c r="E326" s="0" t="str">
        <f aca="false">IF(COUNTIF('Optimal HostCell Reactome'!$C$4:$C$420,'SubOptimal HostCell Reactome'!C326)=1,"No","Yes")</f>
        <v>Yes</v>
      </c>
    </row>
    <row r="327" customFormat="false" ht="12" hidden="false" customHeight="false" outlineLevel="0" collapsed="false">
      <c r="A327" s="0" t="s">
        <v>2073</v>
      </c>
      <c r="B327" s="0" t="s">
        <v>2074</v>
      </c>
      <c r="C327" s="0" t="s">
        <v>2075</v>
      </c>
      <c r="D327" s="0" t="s">
        <v>2076</v>
      </c>
      <c r="E327" s="0" t="str">
        <f aca="false">IF(COUNTIF('Optimal HostCell Reactome'!$C$4:$C$420,'SubOptimal HostCell Reactome'!C327)=1,"No","Yes")</f>
        <v>Yes</v>
      </c>
    </row>
    <row r="328" customFormat="false" ht="12" hidden="false" customHeight="false" outlineLevel="0" collapsed="false">
      <c r="A328" s="0" t="s">
        <v>679</v>
      </c>
      <c r="B328" s="0" t="s">
        <v>680</v>
      </c>
      <c r="C328" s="0" t="s">
        <v>681</v>
      </c>
      <c r="D328" s="0" t="s">
        <v>682</v>
      </c>
      <c r="E328" s="0" t="str">
        <f aca="false">IF(COUNTIF('Optimal HostCell Reactome'!$C$4:$C$420,'SubOptimal HostCell Reactome'!C328)=1,"No","Yes")</f>
        <v>No</v>
      </c>
    </row>
    <row r="329" customFormat="false" ht="12" hidden="false" customHeight="false" outlineLevel="0" collapsed="false">
      <c r="A329" s="6" t="s">
        <v>683</v>
      </c>
      <c r="B329" s="0" t="s">
        <v>684</v>
      </c>
      <c r="C329" s="0" t="s">
        <v>685</v>
      </c>
      <c r="D329" s="0" t="s">
        <v>686</v>
      </c>
      <c r="E329" s="0" t="str">
        <f aca="false">IF(COUNTIF('Optimal HostCell Reactome'!$C$4:$C$420,'SubOptimal HostCell Reactome'!C329)=1,"No","Yes")</f>
        <v>No</v>
      </c>
    </row>
    <row r="330" customFormat="false" ht="12" hidden="false" customHeight="false" outlineLevel="0" collapsed="false">
      <c r="A330" s="0" t="s">
        <v>2077</v>
      </c>
      <c r="B330" s="0" t="s">
        <v>2078</v>
      </c>
      <c r="C330" s="0" t="s">
        <v>2079</v>
      </c>
      <c r="D330" s="0" t="s">
        <v>2080</v>
      </c>
      <c r="E330" s="0" t="str">
        <f aca="false">IF(COUNTIF('Optimal HostCell Reactome'!$C$4:$C$420,'SubOptimal HostCell Reactome'!C330)=1,"No","Yes")</f>
        <v>Yes</v>
      </c>
    </row>
    <row r="331" customFormat="false" ht="12" hidden="false" customHeight="false" outlineLevel="0" collapsed="false">
      <c r="C331" s="0" t="s">
        <v>687</v>
      </c>
      <c r="D331" s="0" t="s">
        <v>688</v>
      </c>
      <c r="E331" s="0" t="str">
        <f aca="false">IF(COUNTIF('Optimal HostCell Reactome'!$C$4:$C$420,'SubOptimal HostCell Reactome'!C331)=1,"No","Yes")</f>
        <v>No</v>
      </c>
    </row>
    <row r="332" customFormat="false" ht="12" hidden="false" customHeight="false" outlineLevel="0" collapsed="false">
      <c r="A332" s="0" t="s">
        <v>1584</v>
      </c>
      <c r="B332" s="0" t="s">
        <v>1585</v>
      </c>
      <c r="C332" s="0" t="s">
        <v>2081</v>
      </c>
      <c r="D332" s="0" t="s">
        <v>2082</v>
      </c>
      <c r="E332" s="0" t="str">
        <f aca="false">IF(COUNTIF('Optimal HostCell Reactome'!$C$4:$C$420,'SubOptimal HostCell Reactome'!C332)=1,"No","Yes")</f>
        <v>Yes</v>
      </c>
    </row>
    <row r="333" customFormat="false" ht="12" hidden="false" customHeight="false" outlineLevel="0" collapsed="false">
      <c r="C333" s="0" t="s">
        <v>689</v>
      </c>
      <c r="D333" s="0" t="s">
        <v>690</v>
      </c>
      <c r="E333" s="0" t="str">
        <f aca="false">IF(COUNTIF('Optimal HostCell Reactome'!$C$4:$C$420,'SubOptimal HostCell Reactome'!C333)=1,"No","Yes")</f>
        <v>No</v>
      </c>
    </row>
    <row r="334" customFormat="false" ht="12" hidden="false" customHeight="false" outlineLevel="0" collapsed="false">
      <c r="A334" s="0" t="s">
        <v>691</v>
      </c>
      <c r="B334" s="0" t="s">
        <v>692</v>
      </c>
      <c r="C334" s="0" t="s">
        <v>693</v>
      </c>
      <c r="D334" s="0" t="s">
        <v>694</v>
      </c>
      <c r="E334" s="0" t="str">
        <f aca="false">IF(COUNTIF('Optimal HostCell Reactome'!$C$4:$C$420,'SubOptimal HostCell Reactome'!C334)=1,"No","Yes")</f>
        <v>No</v>
      </c>
    </row>
    <row r="335" customFormat="false" ht="12" hidden="false" customHeight="false" outlineLevel="0" collapsed="false">
      <c r="C335" s="0" t="s">
        <v>695</v>
      </c>
      <c r="D335" s="0" t="s">
        <v>696</v>
      </c>
      <c r="E335" s="0" t="str">
        <f aca="false">IF(COUNTIF('Optimal HostCell Reactome'!$C$4:$C$420,'SubOptimal HostCell Reactome'!C335)=1,"No","Yes")</f>
        <v>No</v>
      </c>
    </row>
    <row r="336" customFormat="false" ht="12" hidden="false" customHeight="false" outlineLevel="0" collapsed="false">
      <c r="C336" s="0" t="s">
        <v>697</v>
      </c>
      <c r="D336" s="0" t="s">
        <v>698</v>
      </c>
      <c r="E336" s="0" t="str">
        <f aca="false">IF(COUNTIF('Optimal HostCell Reactome'!$C$4:$C$420,'SubOptimal HostCell Reactome'!C336)=1,"No","Yes")</f>
        <v>No</v>
      </c>
    </row>
    <row r="337" customFormat="false" ht="12" hidden="false" customHeight="false" outlineLevel="0" collapsed="false">
      <c r="A337" s="0" t="s">
        <v>699</v>
      </c>
      <c r="B337" s="0" t="s">
        <v>700</v>
      </c>
      <c r="C337" s="0" t="s">
        <v>701</v>
      </c>
      <c r="D337" s="0" t="s">
        <v>702</v>
      </c>
      <c r="E337" s="0" t="str">
        <f aca="false">IF(COUNTIF('Optimal HostCell Reactome'!$C$4:$C$420,'SubOptimal HostCell Reactome'!C337)=1,"No","Yes")</f>
        <v>No</v>
      </c>
    </row>
    <row r="338" customFormat="false" ht="12" hidden="false" customHeight="false" outlineLevel="0" collapsed="false">
      <c r="A338" s="0" t="s">
        <v>703</v>
      </c>
      <c r="B338" s="0" t="s">
        <v>704</v>
      </c>
      <c r="C338" s="0" t="s">
        <v>705</v>
      </c>
      <c r="D338" s="0" t="s">
        <v>706</v>
      </c>
      <c r="E338" s="0" t="str">
        <f aca="false">IF(COUNTIF('Optimal HostCell Reactome'!$C$4:$C$420,'SubOptimal HostCell Reactome'!C338)=1,"No","Yes")</f>
        <v>No</v>
      </c>
    </row>
    <row r="339" customFormat="false" ht="12" hidden="false" customHeight="false" outlineLevel="0" collapsed="false">
      <c r="A339" s="0" t="s">
        <v>2083</v>
      </c>
      <c r="B339" s="0" t="s">
        <v>2084</v>
      </c>
      <c r="C339" s="0" t="s">
        <v>2085</v>
      </c>
      <c r="D339" s="0" t="s">
        <v>2086</v>
      </c>
      <c r="E339" s="0" t="str">
        <f aca="false">IF(COUNTIF('Optimal HostCell Reactome'!$C$4:$C$420,'SubOptimal HostCell Reactome'!C339)=1,"No","Yes")</f>
        <v>Yes</v>
      </c>
    </row>
    <row r="340" customFormat="false" ht="12" hidden="false" customHeight="false" outlineLevel="0" collapsed="false">
      <c r="A340" s="0" t="s">
        <v>707</v>
      </c>
      <c r="B340" s="0" t="s">
        <v>708</v>
      </c>
      <c r="C340" s="0" t="s">
        <v>709</v>
      </c>
      <c r="D340" s="0" t="s">
        <v>710</v>
      </c>
      <c r="E340" s="0" t="str">
        <f aca="false">IF(COUNTIF('Optimal HostCell Reactome'!$C$4:$C$420,'SubOptimal HostCell Reactome'!C340)=1,"No","Yes")</f>
        <v>No</v>
      </c>
    </row>
    <row r="341" customFormat="false" ht="12" hidden="false" customHeight="false" outlineLevel="0" collapsed="false">
      <c r="A341" s="0" t="s">
        <v>2087</v>
      </c>
      <c r="B341" s="0" t="s">
        <v>2088</v>
      </c>
      <c r="C341" s="0" t="s">
        <v>2089</v>
      </c>
      <c r="D341" s="0" t="s">
        <v>2090</v>
      </c>
      <c r="E341" s="0" t="str">
        <f aca="false">IF(COUNTIF('Optimal HostCell Reactome'!$C$4:$C$420,'SubOptimal HostCell Reactome'!C341)=1,"No","Yes")</f>
        <v>Yes</v>
      </c>
    </row>
    <row r="342" customFormat="false" ht="12" hidden="false" customHeight="false" outlineLevel="0" collapsed="false">
      <c r="A342" s="0" t="s">
        <v>2091</v>
      </c>
      <c r="B342" s="0" t="s">
        <v>2092</v>
      </c>
      <c r="C342" s="0" t="s">
        <v>2093</v>
      </c>
      <c r="D342" s="0" t="s">
        <v>2094</v>
      </c>
      <c r="E342" s="0" t="str">
        <f aca="false">IF(COUNTIF('Optimal HostCell Reactome'!$C$4:$C$420,'SubOptimal HostCell Reactome'!C342)=1,"No","Yes")</f>
        <v>Yes</v>
      </c>
    </row>
    <row r="343" customFormat="false" ht="12" hidden="false" customHeight="false" outlineLevel="0" collapsed="false">
      <c r="A343" s="0" t="s">
        <v>2095</v>
      </c>
      <c r="B343" s="0" t="s">
        <v>2096</v>
      </c>
      <c r="C343" s="0" t="s">
        <v>2097</v>
      </c>
      <c r="D343" s="0" t="s">
        <v>2098</v>
      </c>
      <c r="E343" s="0" t="str">
        <f aca="false">IF(COUNTIF('Optimal HostCell Reactome'!$C$4:$C$420,'SubOptimal HostCell Reactome'!C343)=1,"No","Yes")</f>
        <v>Yes</v>
      </c>
    </row>
    <row r="344" customFormat="false" ht="12" hidden="false" customHeight="false" outlineLevel="0" collapsed="false">
      <c r="A344" s="0" t="s">
        <v>711</v>
      </c>
      <c r="B344" s="0" t="s">
        <v>712</v>
      </c>
      <c r="C344" s="0" t="s">
        <v>713</v>
      </c>
      <c r="D344" s="0" t="s">
        <v>714</v>
      </c>
      <c r="E344" s="0" t="str">
        <f aca="false">IF(COUNTIF('Optimal HostCell Reactome'!$C$4:$C$420,'SubOptimal HostCell Reactome'!C344)=1,"No","Yes")</f>
        <v>No</v>
      </c>
    </row>
    <row r="345" customFormat="false" ht="12" hidden="false" customHeight="false" outlineLevel="0" collapsed="false">
      <c r="A345" s="0" t="s">
        <v>715</v>
      </c>
      <c r="B345" s="0" t="s">
        <v>716</v>
      </c>
      <c r="C345" s="0" t="s">
        <v>717</v>
      </c>
      <c r="D345" s="0" t="s">
        <v>718</v>
      </c>
      <c r="E345" s="0" t="str">
        <f aca="false">IF(COUNTIF('Optimal HostCell Reactome'!$C$4:$C$420,'SubOptimal HostCell Reactome'!C345)=1,"No","Yes")</f>
        <v>No</v>
      </c>
    </row>
    <row r="346" customFormat="false" ht="12" hidden="false" customHeight="false" outlineLevel="0" collapsed="false">
      <c r="A346" s="0" t="s">
        <v>719</v>
      </c>
      <c r="B346" s="0" t="s">
        <v>720</v>
      </c>
      <c r="C346" s="0" t="s">
        <v>721</v>
      </c>
      <c r="D346" s="0" t="s">
        <v>722</v>
      </c>
      <c r="E346" s="0" t="str">
        <f aca="false">IF(COUNTIF('Optimal HostCell Reactome'!$C$4:$C$420,'SubOptimal HostCell Reactome'!C346)=1,"No","Yes")</f>
        <v>No</v>
      </c>
    </row>
    <row r="347" customFormat="false" ht="12" hidden="false" customHeight="false" outlineLevel="0" collapsed="false">
      <c r="A347" s="0" t="s">
        <v>2031</v>
      </c>
      <c r="B347" s="0" t="s">
        <v>2032</v>
      </c>
      <c r="C347" s="0" t="s">
        <v>723</v>
      </c>
      <c r="D347" s="0" t="s">
        <v>724</v>
      </c>
      <c r="E347" s="0" t="str">
        <f aca="false">IF(COUNTIF('Optimal HostCell Reactome'!$C$4:$C$420,'SubOptimal HostCell Reactome'!C347)=1,"No","Yes")</f>
        <v>No</v>
      </c>
    </row>
    <row r="348" customFormat="false" ht="12" hidden="false" customHeight="false" outlineLevel="0" collapsed="false">
      <c r="A348" s="0" t="s">
        <v>2099</v>
      </c>
      <c r="B348" s="0" t="s">
        <v>2100</v>
      </c>
      <c r="C348" s="0" t="s">
        <v>2101</v>
      </c>
      <c r="D348" s="0" t="s">
        <v>2102</v>
      </c>
      <c r="E348" s="0" t="str">
        <f aca="false">IF(COUNTIF('Optimal HostCell Reactome'!$C$4:$C$420,'SubOptimal HostCell Reactome'!C348)=1,"No","Yes")</f>
        <v>Yes</v>
      </c>
    </row>
    <row r="349" customFormat="false" ht="12" hidden="false" customHeight="false" outlineLevel="0" collapsed="false">
      <c r="A349" s="0" t="s">
        <v>2103</v>
      </c>
      <c r="B349" s="0" t="s">
        <v>2104</v>
      </c>
      <c r="C349" s="0" t="s">
        <v>2105</v>
      </c>
      <c r="D349" s="0" t="s">
        <v>2106</v>
      </c>
      <c r="E349" s="0" t="str">
        <f aca="false">IF(COUNTIF('Optimal HostCell Reactome'!$C$4:$C$420,'SubOptimal HostCell Reactome'!C349)=1,"No","Yes")</f>
        <v>Yes</v>
      </c>
    </row>
    <row r="350" customFormat="false" ht="12" hidden="false" customHeight="false" outlineLevel="0" collapsed="false">
      <c r="A350" s="0" t="s">
        <v>2107</v>
      </c>
      <c r="B350" s="0" t="s">
        <v>2108</v>
      </c>
      <c r="C350" s="0" t="s">
        <v>2109</v>
      </c>
      <c r="D350" s="0" t="s">
        <v>2110</v>
      </c>
      <c r="E350" s="0" t="str">
        <f aca="false">IF(COUNTIF('Optimal HostCell Reactome'!$C$4:$C$420,'SubOptimal HostCell Reactome'!C350)=1,"No","Yes")</f>
        <v>Yes</v>
      </c>
    </row>
    <row r="351" customFormat="false" ht="12" hidden="false" customHeight="false" outlineLevel="0" collapsed="false">
      <c r="A351" s="0" t="s">
        <v>2111</v>
      </c>
      <c r="B351" s="0" t="s">
        <v>2112</v>
      </c>
      <c r="C351" s="0" t="s">
        <v>2113</v>
      </c>
      <c r="D351" s="0" t="s">
        <v>2114</v>
      </c>
      <c r="E351" s="0" t="str">
        <f aca="false">IF(COUNTIF('Optimal HostCell Reactome'!$C$4:$C$420,'SubOptimal HostCell Reactome'!C351)=1,"No","Yes")</f>
        <v>Yes</v>
      </c>
    </row>
    <row r="352" customFormat="false" ht="12" hidden="false" customHeight="false" outlineLevel="0" collapsed="false">
      <c r="A352" s="0" t="s">
        <v>2077</v>
      </c>
      <c r="B352" s="0" t="s">
        <v>2078</v>
      </c>
      <c r="C352" s="0" t="s">
        <v>2115</v>
      </c>
      <c r="D352" s="0" t="s">
        <v>2116</v>
      </c>
      <c r="E352" s="0" t="str">
        <f aca="false">IF(COUNTIF('Optimal HostCell Reactome'!$C$4:$C$420,'SubOptimal HostCell Reactome'!C352)=1,"No","Yes")</f>
        <v>Yes</v>
      </c>
    </row>
    <row r="353" customFormat="false" ht="12" hidden="false" customHeight="false" outlineLevel="0" collapsed="false">
      <c r="A353" s="0" t="s">
        <v>2117</v>
      </c>
      <c r="B353" s="0" t="s">
        <v>2118</v>
      </c>
      <c r="C353" s="0" t="s">
        <v>727</v>
      </c>
      <c r="D353" s="0" t="s">
        <v>728</v>
      </c>
      <c r="E353" s="0" t="str">
        <f aca="false">IF(COUNTIF('Optimal HostCell Reactome'!$C$4:$C$420,'SubOptimal HostCell Reactome'!C353)=1,"No","Yes")</f>
        <v>No</v>
      </c>
    </row>
    <row r="354" customFormat="false" ht="12" hidden="false" customHeight="false" outlineLevel="0" collapsed="false">
      <c r="A354" s="0" t="s">
        <v>2119</v>
      </c>
      <c r="B354" s="0" t="s">
        <v>726</v>
      </c>
      <c r="C354" s="0" t="s">
        <v>729</v>
      </c>
      <c r="D354" s="0" t="s">
        <v>730</v>
      </c>
      <c r="E354" s="0" t="str">
        <f aca="false">IF(COUNTIF('Optimal HostCell Reactome'!$C$4:$C$420,'SubOptimal HostCell Reactome'!C354)=1,"No","Yes")</f>
        <v>No</v>
      </c>
    </row>
    <row r="355" customFormat="false" ht="12" hidden="false" customHeight="false" outlineLevel="0" collapsed="false">
      <c r="A355" s="0" t="s">
        <v>2117</v>
      </c>
      <c r="B355" s="0" t="s">
        <v>2118</v>
      </c>
      <c r="C355" s="0" t="s">
        <v>731</v>
      </c>
      <c r="D355" s="0" t="s">
        <v>732</v>
      </c>
      <c r="E355" s="0" t="str">
        <f aca="false">IF(COUNTIF('Optimal HostCell Reactome'!$C$4:$C$420,'SubOptimal HostCell Reactome'!C355)=1,"No","Yes")</f>
        <v>No</v>
      </c>
    </row>
    <row r="356" customFormat="false" ht="12" hidden="false" customHeight="false" outlineLevel="0" collapsed="false">
      <c r="C356" s="0" t="s">
        <v>733</v>
      </c>
      <c r="D356" s="0" t="s">
        <v>734</v>
      </c>
      <c r="E356" s="0" t="str">
        <f aca="false">IF(COUNTIF('Optimal HostCell Reactome'!$C$4:$C$420,'SubOptimal HostCell Reactome'!C356)=1,"No","Yes")</f>
        <v>No</v>
      </c>
    </row>
    <row r="357" customFormat="false" ht="12" hidden="false" customHeight="false" outlineLevel="0" collapsed="false">
      <c r="A357" s="0" t="s">
        <v>735</v>
      </c>
      <c r="B357" s="0" t="s">
        <v>736</v>
      </c>
      <c r="C357" s="0" t="s">
        <v>737</v>
      </c>
      <c r="D357" s="0" t="s">
        <v>738</v>
      </c>
      <c r="E357" s="0" t="str">
        <f aca="false">IF(COUNTIF('Optimal HostCell Reactome'!$C$4:$C$420,'SubOptimal HostCell Reactome'!C357)=1,"No","Yes")</f>
        <v>No</v>
      </c>
    </row>
    <row r="358" customFormat="false" ht="12" hidden="false" customHeight="false" outlineLevel="0" collapsed="false">
      <c r="C358" s="0" t="s">
        <v>2120</v>
      </c>
      <c r="D358" s="0" t="s">
        <v>2121</v>
      </c>
      <c r="E358" s="0" t="str">
        <f aca="false">IF(COUNTIF('Optimal HostCell Reactome'!$C$4:$C$420,'SubOptimal HostCell Reactome'!C358)=1,"No","Yes")</f>
        <v>Yes</v>
      </c>
    </row>
    <row r="359" customFormat="false" ht="12" hidden="false" customHeight="false" outlineLevel="0" collapsed="false">
      <c r="A359" s="0" t="s">
        <v>739</v>
      </c>
      <c r="B359" s="0" t="s">
        <v>740</v>
      </c>
      <c r="C359" s="0" t="s">
        <v>741</v>
      </c>
      <c r="D359" s="0" t="s">
        <v>742</v>
      </c>
      <c r="E359" s="0" t="str">
        <f aca="false">IF(COUNTIF('Optimal HostCell Reactome'!$C$4:$C$420,'SubOptimal HostCell Reactome'!C359)=1,"No","Yes")</f>
        <v>No</v>
      </c>
    </row>
    <row r="360" customFormat="false" ht="12" hidden="false" customHeight="false" outlineLevel="0" collapsed="false">
      <c r="A360" s="0" t="s">
        <v>743</v>
      </c>
      <c r="B360" s="0" t="s">
        <v>744</v>
      </c>
      <c r="C360" s="0" t="s">
        <v>745</v>
      </c>
      <c r="D360" s="0" t="s">
        <v>746</v>
      </c>
      <c r="E360" s="0" t="str">
        <f aca="false">IF(COUNTIF('Optimal HostCell Reactome'!$C$4:$C$420,'SubOptimal HostCell Reactome'!C360)=1,"No","Yes")</f>
        <v>No</v>
      </c>
    </row>
    <row r="361" customFormat="false" ht="12" hidden="false" customHeight="false" outlineLevel="0" collapsed="false">
      <c r="A361" s="0" t="s">
        <v>743</v>
      </c>
      <c r="B361" s="0" t="s">
        <v>744</v>
      </c>
      <c r="C361" s="0" t="s">
        <v>747</v>
      </c>
      <c r="D361" s="0" t="s">
        <v>748</v>
      </c>
      <c r="E361" s="0" t="str">
        <f aca="false">IF(COUNTIF('Optimal HostCell Reactome'!$C$4:$C$420,'SubOptimal HostCell Reactome'!C361)=1,"No","Yes")</f>
        <v>No</v>
      </c>
    </row>
    <row r="362" customFormat="false" ht="12" hidden="false" customHeight="false" outlineLevel="0" collapsed="false">
      <c r="A362" s="0" t="s">
        <v>2122</v>
      </c>
      <c r="B362" s="0" t="s">
        <v>2123</v>
      </c>
      <c r="C362" s="0" t="s">
        <v>2124</v>
      </c>
      <c r="D362" s="0" t="s">
        <v>2125</v>
      </c>
      <c r="E362" s="0" t="str">
        <f aca="false">IF(COUNTIF('Optimal HostCell Reactome'!$C$4:$C$420,'SubOptimal HostCell Reactome'!C362)=1,"No","Yes")</f>
        <v>Yes</v>
      </c>
    </row>
    <row r="363" customFormat="false" ht="12" hidden="false" customHeight="false" outlineLevel="0" collapsed="false">
      <c r="A363" s="0" t="s">
        <v>2126</v>
      </c>
      <c r="B363" s="0" t="s">
        <v>2127</v>
      </c>
      <c r="C363" s="0" t="s">
        <v>2128</v>
      </c>
      <c r="D363" s="0" t="s">
        <v>2129</v>
      </c>
      <c r="E363" s="0" t="str">
        <f aca="false">IF(COUNTIF('Optimal HostCell Reactome'!$C$4:$C$420,'SubOptimal HostCell Reactome'!C363)=1,"No","Yes")</f>
        <v>Yes</v>
      </c>
    </row>
    <row r="364" customFormat="false" ht="12" hidden="false" customHeight="false" outlineLevel="0" collapsed="false">
      <c r="A364" s="0" t="s">
        <v>2091</v>
      </c>
      <c r="B364" s="0" t="s">
        <v>2092</v>
      </c>
      <c r="C364" s="0" t="s">
        <v>2130</v>
      </c>
      <c r="D364" s="0" t="s">
        <v>2131</v>
      </c>
      <c r="E364" s="0" t="str">
        <f aca="false">IF(COUNTIF('Optimal HostCell Reactome'!$C$4:$C$420,'SubOptimal HostCell Reactome'!C364)=1,"No","Yes")</f>
        <v>Yes</v>
      </c>
    </row>
    <row r="365" customFormat="false" ht="12" hidden="false" customHeight="false" outlineLevel="0" collapsed="false">
      <c r="A365" s="0" t="s">
        <v>749</v>
      </c>
      <c r="B365" s="0" t="s">
        <v>750</v>
      </c>
      <c r="C365" s="0" t="s">
        <v>751</v>
      </c>
      <c r="D365" s="0" t="s">
        <v>752</v>
      </c>
      <c r="E365" s="0" t="str">
        <f aca="false">IF(COUNTIF('Optimal HostCell Reactome'!$C$4:$C$420,'SubOptimal HostCell Reactome'!C365)=1,"No","Yes")</f>
        <v>No</v>
      </c>
    </row>
    <row r="366" customFormat="false" ht="12" hidden="false" customHeight="false" outlineLevel="0" collapsed="false">
      <c r="A366" s="0" t="s">
        <v>2132</v>
      </c>
      <c r="B366" s="0" t="s">
        <v>2133</v>
      </c>
      <c r="C366" s="0" t="s">
        <v>2134</v>
      </c>
      <c r="D366" s="0" t="s">
        <v>2135</v>
      </c>
      <c r="E366" s="0" t="str">
        <f aca="false">IF(COUNTIF('Optimal HostCell Reactome'!$C$4:$C$420,'SubOptimal HostCell Reactome'!C366)=1,"No","Yes")</f>
        <v>Yes</v>
      </c>
    </row>
    <row r="367" customFormat="false" ht="12" hidden="false" customHeight="false" outlineLevel="0" collapsed="false">
      <c r="A367" s="0" t="s">
        <v>753</v>
      </c>
      <c r="B367" s="0" t="s">
        <v>754</v>
      </c>
      <c r="C367" s="0" t="s">
        <v>755</v>
      </c>
      <c r="D367" s="0" t="s">
        <v>756</v>
      </c>
      <c r="E367" s="0" t="str">
        <f aca="false">IF(COUNTIF('Optimal HostCell Reactome'!$C$4:$C$420,'SubOptimal HostCell Reactome'!C367)=1,"No","Yes")</f>
        <v>No</v>
      </c>
    </row>
    <row r="368" customFormat="false" ht="12" hidden="false" customHeight="false" outlineLevel="0" collapsed="false">
      <c r="A368" s="0" t="s">
        <v>1521</v>
      </c>
      <c r="B368" s="0" t="s">
        <v>1522</v>
      </c>
      <c r="C368" s="0" t="s">
        <v>2136</v>
      </c>
      <c r="D368" s="0" t="s">
        <v>2137</v>
      </c>
      <c r="E368" s="0" t="str">
        <f aca="false">IF(COUNTIF('Optimal HostCell Reactome'!$C$4:$C$420,'SubOptimal HostCell Reactome'!C368)=1,"No","Yes")</f>
        <v>Yes</v>
      </c>
    </row>
    <row r="369" customFormat="false" ht="12" hidden="false" customHeight="false" outlineLevel="0" collapsed="false">
      <c r="A369" s="0" t="s">
        <v>1618</v>
      </c>
      <c r="B369" s="0" t="s">
        <v>1619</v>
      </c>
      <c r="C369" s="0" t="s">
        <v>2138</v>
      </c>
      <c r="D369" s="0" t="s">
        <v>2139</v>
      </c>
      <c r="E369" s="0" t="str">
        <f aca="false">IF(COUNTIF('Optimal HostCell Reactome'!$C$4:$C$420,'SubOptimal HostCell Reactome'!C369)=1,"No","Yes")</f>
        <v>Yes</v>
      </c>
    </row>
    <row r="370" customFormat="false" ht="12" hidden="false" customHeight="false" outlineLevel="0" collapsed="false">
      <c r="A370" s="0" t="s">
        <v>757</v>
      </c>
      <c r="B370" s="0" t="s">
        <v>758</v>
      </c>
      <c r="C370" s="0" t="s">
        <v>759</v>
      </c>
      <c r="D370" s="0" t="s">
        <v>760</v>
      </c>
      <c r="E370" s="0" t="str">
        <f aca="false">IF(COUNTIF('Optimal HostCell Reactome'!$C$4:$C$420,'SubOptimal HostCell Reactome'!C370)=1,"No","Yes")</f>
        <v>No</v>
      </c>
    </row>
    <row r="371" customFormat="false" ht="12" hidden="false" customHeight="false" outlineLevel="0" collapsed="false">
      <c r="A371" s="0" t="s">
        <v>2140</v>
      </c>
      <c r="B371" s="0" t="s">
        <v>2141</v>
      </c>
      <c r="C371" s="0" t="s">
        <v>2142</v>
      </c>
      <c r="D371" s="0" t="s">
        <v>2143</v>
      </c>
      <c r="E371" s="0" t="str">
        <f aca="false">IF(COUNTIF('Optimal HostCell Reactome'!$C$4:$C$420,'SubOptimal HostCell Reactome'!C371)=1,"No","Yes")</f>
        <v>Yes</v>
      </c>
    </row>
    <row r="372" customFormat="false" ht="12" hidden="false" customHeight="false" outlineLevel="0" collapsed="false">
      <c r="A372" s="0" t="s">
        <v>671</v>
      </c>
      <c r="B372" s="0" t="s">
        <v>672</v>
      </c>
      <c r="C372" s="0" t="s">
        <v>761</v>
      </c>
      <c r="D372" s="0" t="s">
        <v>762</v>
      </c>
      <c r="E372" s="0" t="str">
        <f aca="false">IF(COUNTIF('Optimal HostCell Reactome'!$C$4:$C$420,'SubOptimal HostCell Reactome'!C372)=1,"No","Yes")</f>
        <v>No</v>
      </c>
    </row>
    <row r="373" customFormat="false" ht="12" hidden="false" customHeight="false" outlineLevel="0" collapsed="false">
      <c r="A373" s="0" t="s">
        <v>2144</v>
      </c>
      <c r="B373" s="0" t="s">
        <v>2145</v>
      </c>
      <c r="C373" s="0" t="s">
        <v>765</v>
      </c>
      <c r="D373" s="0" t="s">
        <v>766</v>
      </c>
      <c r="E373" s="0" t="str">
        <f aca="false">IF(COUNTIF('Optimal HostCell Reactome'!$C$4:$C$420,'SubOptimal HostCell Reactome'!C373)=1,"No","Yes")</f>
        <v>No</v>
      </c>
    </row>
    <row r="374" customFormat="false" ht="12" hidden="false" customHeight="false" outlineLevel="0" collapsed="false">
      <c r="A374" s="0" t="s">
        <v>2146</v>
      </c>
      <c r="B374" s="0" t="s">
        <v>2147</v>
      </c>
      <c r="C374" s="0" t="s">
        <v>2148</v>
      </c>
      <c r="D374" s="0" t="s">
        <v>2149</v>
      </c>
      <c r="E374" s="0" t="str">
        <f aca="false">IF(COUNTIF('Optimal HostCell Reactome'!$C$4:$C$420,'SubOptimal HostCell Reactome'!C374)=1,"No","Yes")</f>
        <v>Yes</v>
      </c>
    </row>
    <row r="375" customFormat="false" ht="12" hidden="false" customHeight="false" outlineLevel="0" collapsed="false">
      <c r="A375" s="0" t="s">
        <v>1859</v>
      </c>
      <c r="B375" s="0" t="s">
        <v>1860</v>
      </c>
      <c r="C375" s="0" t="s">
        <v>2150</v>
      </c>
      <c r="D375" s="0" t="s">
        <v>2151</v>
      </c>
      <c r="E375" s="0" t="str">
        <f aca="false">IF(COUNTIF('Optimal HostCell Reactome'!$C$4:$C$420,'SubOptimal HostCell Reactome'!C375)=1,"No","Yes")</f>
        <v>Yes</v>
      </c>
    </row>
    <row r="376" customFormat="false" ht="12" hidden="false" customHeight="false" outlineLevel="0" collapsed="false">
      <c r="A376" s="0" t="s">
        <v>2152</v>
      </c>
      <c r="B376" s="0" t="s">
        <v>2153</v>
      </c>
      <c r="C376" s="0" t="s">
        <v>2154</v>
      </c>
      <c r="D376" s="0" t="s">
        <v>2155</v>
      </c>
      <c r="E376" s="0" t="str">
        <f aca="false">IF(COUNTIF('Optimal HostCell Reactome'!$C$4:$C$420,'SubOptimal HostCell Reactome'!C376)=1,"No","Yes")</f>
        <v>Yes</v>
      </c>
    </row>
    <row r="377" customFormat="false" ht="12" hidden="false" customHeight="false" outlineLevel="0" collapsed="false">
      <c r="A377" s="0" t="s">
        <v>2156</v>
      </c>
      <c r="B377" s="0" t="s">
        <v>2157</v>
      </c>
      <c r="C377" s="0" t="s">
        <v>2158</v>
      </c>
      <c r="D377" s="0" t="s">
        <v>2159</v>
      </c>
      <c r="E377" s="0" t="str">
        <f aca="false">IF(COUNTIF('Optimal HostCell Reactome'!$C$4:$C$420,'SubOptimal HostCell Reactome'!C377)=1,"No","Yes")</f>
        <v>Yes</v>
      </c>
    </row>
    <row r="378" customFormat="false" ht="12" hidden="false" customHeight="false" outlineLevel="0" collapsed="false">
      <c r="A378" s="0" t="s">
        <v>2160</v>
      </c>
      <c r="B378" s="0" t="s">
        <v>2161</v>
      </c>
      <c r="C378" s="0" t="s">
        <v>2162</v>
      </c>
      <c r="D378" s="0" t="s">
        <v>2163</v>
      </c>
      <c r="E378" s="0" t="str">
        <f aca="false">IF(COUNTIF('Optimal HostCell Reactome'!$C$4:$C$420,'SubOptimal HostCell Reactome'!C378)=1,"No","Yes")</f>
        <v>Yes</v>
      </c>
    </row>
    <row r="379" customFormat="false" ht="12" hidden="false" customHeight="false" outlineLevel="0" collapsed="false">
      <c r="A379" s="0" t="s">
        <v>2164</v>
      </c>
      <c r="B379" s="0" t="s">
        <v>2165</v>
      </c>
      <c r="C379" s="0" t="s">
        <v>2166</v>
      </c>
      <c r="D379" s="0" t="s">
        <v>2167</v>
      </c>
      <c r="E379" s="0" t="str">
        <f aca="false">IF(COUNTIF('Optimal HostCell Reactome'!$C$4:$C$420,'SubOptimal HostCell Reactome'!C379)=1,"No","Yes")</f>
        <v>Yes</v>
      </c>
    </row>
    <row r="380" customFormat="false" ht="12" hidden="false" customHeight="false" outlineLevel="0" collapsed="false">
      <c r="A380" s="0" t="s">
        <v>2168</v>
      </c>
      <c r="B380" s="0" t="s">
        <v>2169</v>
      </c>
      <c r="C380" s="0" t="s">
        <v>2170</v>
      </c>
      <c r="D380" s="0" t="s">
        <v>2171</v>
      </c>
      <c r="E380" s="0" t="str">
        <f aca="false">IF(COUNTIF('Optimal HostCell Reactome'!$C$4:$C$420,'SubOptimal HostCell Reactome'!C380)=1,"No","Yes")</f>
        <v>Yes</v>
      </c>
    </row>
    <row r="381" customFormat="false" ht="12" hidden="false" customHeight="false" outlineLevel="0" collapsed="false">
      <c r="A381" s="0" t="s">
        <v>107</v>
      </c>
      <c r="B381" s="0" t="s">
        <v>108</v>
      </c>
      <c r="C381" s="0" t="s">
        <v>2172</v>
      </c>
      <c r="D381" s="0" t="s">
        <v>2173</v>
      </c>
      <c r="E381" s="0" t="str">
        <f aca="false">IF(COUNTIF('Optimal HostCell Reactome'!$C$4:$C$420,'SubOptimal HostCell Reactome'!C381)=1,"No","Yes")</f>
        <v>Yes</v>
      </c>
    </row>
    <row r="382" customFormat="false" ht="12" hidden="false" customHeight="false" outlineLevel="0" collapsed="false">
      <c r="A382" s="0" t="s">
        <v>57</v>
      </c>
      <c r="B382" s="0" t="s">
        <v>58</v>
      </c>
      <c r="C382" s="0" t="s">
        <v>767</v>
      </c>
      <c r="D382" s="0" t="s">
        <v>768</v>
      </c>
      <c r="E382" s="0" t="str">
        <f aca="false">IF(COUNTIF('Optimal HostCell Reactome'!$C$4:$C$420,'SubOptimal HostCell Reactome'!C382)=1,"No","Yes")</f>
        <v>No</v>
      </c>
    </row>
    <row r="383" customFormat="false" ht="12" hidden="false" customHeight="false" outlineLevel="0" collapsed="false">
      <c r="A383" s="0" t="s">
        <v>2174</v>
      </c>
      <c r="B383" s="0" t="s">
        <v>2175</v>
      </c>
      <c r="C383" s="0" t="s">
        <v>771</v>
      </c>
      <c r="D383" s="0" t="s">
        <v>772</v>
      </c>
      <c r="E383" s="0" t="str">
        <f aca="false">IF(COUNTIF('Optimal HostCell Reactome'!$C$4:$C$420,'SubOptimal HostCell Reactome'!C383)=1,"No","Yes")</f>
        <v>No</v>
      </c>
    </row>
    <row r="384" customFormat="false" ht="12" hidden="false" customHeight="false" outlineLevel="0" collapsed="false">
      <c r="A384" s="0" t="s">
        <v>773</v>
      </c>
      <c r="B384" s="0" t="s">
        <v>774</v>
      </c>
      <c r="C384" s="0" t="s">
        <v>775</v>
      </c>
      <c r="D384" s="0" t="s">
        <v>776</v>
      </c>
      <c r="E384" s="0" t="str">
        <f aca="false">IF(COUNTIF('Optimal HostCell Reactome'!$C$4:$C$420,'SubOptimal HostCell Reactome'!C384)=1,"No","Yes")</f>
        <v>No</v>
      </c>
    </row>
    <row r="385" customFormat="false" ht="12" hidden="false" customHeight="false" outlineLevel="0" collapsed="false">
      <c r="A385" s="0" t="s">
        <v>777</v>
      </c>
      <c r="B385" s="0" t="s">
        <v>778</v>
      </c>
      <c r="C385" s="0" t="s">
        <v>779</v>
      </c>
      <c r="D385" s="0" t="s">
        <v>780</v>
      </c>
      <c r="E385" s="0" t="str">
        <f aca="false">IF(COUNTIF('Optimal HostCell Reactome'!$C$4:$C$420,'SubOptimal HostCell Reactome'!C385)=1,"No","Yes")</f>
        <v>No</v>
      </c>
    </row>
    <row r="386" customFormat="false" ht="12" hidden="false" customHeight="false" outlineLevel="0" collapsed="false">
      <c r="A386" s="0" t="s">
        <v>2176</v>
      </c>
      <c r="B386" s="0" t="s">
        <v>2177</v>
      </c>
      <c r="C386" s="0" t="s">
        <v>2178</v>
      </c>
      <c r="D386" s="0" t="s">
        <v>2179</v>
      </c>
      <c r="E386" s="0" t="str">
        <f aca="false">IF(COUNTIF('Optimal HostCell Reactome'!$C$4:$C$420,'SubOptimal HostCell Reactome'!C386)=1,"No","Yes")</f>
        <v>Yes</v>
      </c>
    </row>
    <row r="387" customFormat="false" ht="12" hidden="false" customHeight="false" outlineLevel="0" collapsed="false">
      <c r="A387" s="0" t="s">
        <v>2180</v>
      </c>
      <c r="B387" s="0" t="s">
        <v>2181</v>
      </c>
      <c r="C387" s="0" t="s">
        <v>2182</v>
      </c>
      <c r="D387" s="0" t="s">
        <v>2183</v>
      </c>
      <c r="E387" s="0" t="str">
        <f aca="false">IF(COUNTIF('Optimal HostCell Reactome'!$C$4:$C$420,'SubOptimal HostCell Reactome'!C387)=1,"No","Yes")</f>
        <v>Yes</v>
      </c>
    </row>
    <row r="388" customFormat="false" ht="12" hidden="false" customHeight="false" outlineLevel="0" collapsed="false">
      <c r="A388" s="0" t="s">
        <v>781</v>
      </c>
      <c r="B388" s="0" t="s">
        <v>782</v>
      </c>
      <c r="C388" s="0" t="s">
        <v>783</v>
      </c>
      <c r="D388" s="0" t="s">
        <v>784</v>
      </c>
      <c r="E388" s="0" t="str">
        <f aca="false">IF(COUNTIF('Optimal HostCell Reactome'!$C$4:$C$420,'SubOptimal HostCell Reactome'!C388)=1,"No","Yes")</f>
        <v>No</v>
      </c>
    </row>
    <row r="389" customFormat="false" ht="12" hidden="false" customHeight="false" outlineLevel="0" collapsed="false">
      <c r="A389" s="0" t="s">
        <v>2184</v>
      </c>
      <c r="B389" s="0" t="s">
        <v>2185</v>
      </c>
      <c r="C389" s="0" t="s">
        <v>2186</v>
      </c>
      <c r="D389" s="0" t="s">
        <v>2187</v>
      </c>
      <c r="E389" s="0" t="str">
        <f aca="false">IF(COUNTIF('Optimal HostCell Reactome'!$C$4:$C$420,'SubOptimal HostCell Reactome'!C389)=1,"No","Yes")</f>
        <v>Yes</v>
      </c>
    </row>
    <row r="390" customFormat="false" ht="12" hidden="false" customHeight="false" outlineLevel="0" collapsed="false">
      <c r="A390" s="0" t="s">
        <v>2188</v>
      </c>
      <c r="B390" s="0" t="s">
        <v>2189</v>
      </c>
      <c r="C390" s="0" t="s">
        <v>2190</v>
      </c>
      <c r="D390" s="0" t="s">
        <v>2191</v>
      </c>
      <c r="E390" s="0" t="str">
        <f aca="false">IF(COUNTIF('Optimal HostCell Reactome'!$C$4:$C$420,'SubOptimal HostCell Reactome'!C390)=1,"No","Yes")</f>
        <v>Yes</v>
      </c>
    </row>
    <row r="391" customFormat="false" ht="12" hidden="false" customHeight="false" outlineLevel="0" collapsed="false">
      <c r="A391" s="0" t="s">
        <v>2192</v>
      </c>
      <c r="B391" s="0" t="s">
        <v>2193</v>
      </c>
      <c r="C391" s="0" t="s">
        <v>2194</v>
      </c>
      <c r="D391" s="0" t="s">
        <v>2195</v>
      </c>
      <c r="E391" s="0" t="str">
        <f aca="false">IF(COUNTIF('Optimal HostCell Reactome'!$C$4:$C$420,'SubOptimal HostCell Reactome'!C391)=1,"No","Yes")</f>
        <v>Yes</v>
      </c>
    </row>
    <row r="392" customFormat="false" ht="12" hidden="false" customHeight="false" outlineLevel="0" collapsed="false">
      <c r="A392" s="0" t="s">
        <v>753</v>
      </c>
      <c r="B392" s="0" t="s">
        <v>754</v>
      </c>
      <c r="C392" s="0" t="s">
        <v>785</v>
      </c>
      <c r="D392" s="0" t="s">
        <v>786</v>
      </c>
      <c r="E392" s="0" t="str">
        <f aca="false">IF(COUNTIF('Optimal HostCell Reactome'!$C$4:$C$420,'SubOptimal HostCell Reactome'!C392)=1,"No","Yes")</f>
        <v>No</v>
      </c>
    </row>
    <row r="393" customFormat="false" ht="12" hidden="false" customHeight="false" outlineLevel="0" collapsed="false">
      <c r="A393" s="0" t="s">
        <v>2196</v>
      </c>
      <c r="B393" s="0" t="s">
        <v>2197</v>
      </c>
      <c r="C393" s="0" t="s">
        <v>2198</v>
      </c>
      <c r="D393" s="0" t="s">
        <v>2199</v>
      </c>
      <c r="E393" s="0" t="str">
        <f aca="false">IF(COUNTIF('Optimal HostCell Reactome'!$C$4:$C$420,'SubOptimal HostCell Reactome'!C393)=1,"No","Yes")</f>
        <v>Yes</v>
      </c>
    </row>
    <row r="394" customFormat="false" ht="12" hidden="false" customHeight="false" outlineLevel="0" collapsed="false">
      <c r="A394" s="0" t="s">
        <v>2200</v>
      </c>
      <c r="B394" s="0" t="s">
        <v>2201</v>
      </c>
      <c r="C394" s="0" t="s">
        <v>2202</v>
      </c>
      <c r="D394" s="0" t="s">
        <v>2203</v>
      </c>
      <c r="E394" s="0" t="str">
        <f aca="false">IF(COUNTIF('Optimal HostCell Reactome'!$C$4:$C$420,'SubOptimal HostCell Reactome'!C394)=1,"No","Yes")</f>
        <v>Yes</v>
      </c>
    </row>
    <row r="395" customFormat="false" ht="12" hidden="false" customHeight="false" outlineLevel="0" collapsed="false">
      <c r="A395" s="0" t="s">
        <v>787</v>
      </c>
      <c r="B395" s="0" t="s">
        <v>788</v>
      </c>
      <c r="C395" s="0" t="s">
        <v>789</v>
      </c>
      <c r="D395" s="0" t="s">
        <v>790</v>
      </c>
      <c r="E395" s="0" t="str">
        <f aca="false">IF(COUNTIF('Optimal HostCell Reactome'!$C$4:$C$420,'SubOptimal HostCell Reactome'!C395)=1,"No","Yes")</f>
        <v>No</v>
      </c>
    </row>
    <row r="396" customFormat="false" ht="12" hidden="false" customHeight="false" outlineLevel="0" collapsed="false">
      <c r="A396" s="0" t="s">
        <v>2204</v>
      </c>
      <c r="B396" s="0" t="s">
        <v>2205</v>
      </c>
      <c r="C396" s="0" t="s">
        <v>2206</v>
      </c>
      <c r="D396" s="0" t="s">
        <v>2207</v>
      </c>
      <c r="E396" s="0" t="str">
        <f aca="false">IF(COUNTIF('Optimal HostCell Reactome'!$C$4:$C$420,'SubOptimal HostCell Reactome'!C396)=1,"No","Yes")</f>
        <v>Yes</v>
      </c>
    </row>
    <row r="397" customFormat="false" ht="12" hidden="false" customHeight="false" outlineLevel="0" collapsed="false">
      <c r="A397" s="0" t="s">
        <v>2204</v>
      </c>
      <c r="B397" s="0" t="s">
        <v>2205</v>
      </c>
      <c r="C397" s="0" t="s">
        <v>2208</v>
      </c>
      <c r="D397" s="0" t="s">
        <v>2209</v>
      </c>
      <c r="E397" s="0" t="str">
        <f aca="false">IF(COUNTIF('Optimal HostCell Reactome'!$C$4:$C$420,'SubOptimal HostCell Reactome'!C397)=1,"No","Yes")</f>
        <v>Yes</v>
      </c>
    </row>
    <row r="398" customFormat="false" ht="12" hidden="false" customHeight="false" outlineLevel="0" collapsed="false">
      <c r="A398" s="0" t="s">
        <v>791</v>
      </c>
      <c r="B398" s="0" t="s">
        <v>792</v>
      </c>
      <c r="C398" s="0" t="s">
        <v>793</v>
      </c>
      <c r="D398" s="0" t="s">
        <v>794</v>
      </c>
      <c r="E398" s="0" t="str">
        <f aca="false">IF(COUNTIF('Optimal HostCell Reactome'!$C$4:$C$420,'SubOptimal HostCell Reactome'!C398)=1,"No","Yes")</f>
        <v>No</v>
      </c>
    </row>
    <row r="399" customFormat="false" ht="12" hidden="false" customHeight="false" outlineLevel="0" collapsed="false">
      <c r="A399" s="0" t="s">
        <v>2210</v>
      </c>
      <c r="B399" s="0" t="s">
        <v>2211</v>
      </c>
      <c r="C399" s="0" t="s">
        <v>797</v>
      </c>
      <c r="D399" s="0" t="s">
        <v>798</v>
      </c>
      <c r="E399" s="0" t="str">
        <f aca="false">IF(COUNTIF('Optimal HostCell Reactome'!$C$4:$C$420,'SubOptimal HostCell Reactome'!C399)=1,"No","Yes")</f>
        <v>No</v>
      </c>
    </row>
    <row r="400" customFormat="false" ht="12" hidden="false" customHeight="false" outlineLevel="0" collapsed="false">
      <c r="C400" s="0" t="s">
        <v>799</v>
      </c>
      <c r="D400" s="0" t="s">
        <v>800</v>
      </c>
      <c r="E400" s="0" t="str">
        <f aca="false">IF(COUNTIF('Optimal HostCell Reactome'!$C$4:$C$420,'SubOptimal HostCell Reactome'!C400)=1,"No","Yes")</f>
        <v>No</v>
      </c>
    </row>
    <row r="401" customFormat="false" ht="12" hidden="false" customHeight="false" outlineLevel="0" collapsed="false">
      <c r="A401" s="0" t="s">
        <v>2212</v>
      </c>
      <c r="B401" s="0" t="s">
        <v>2213</v>
      </c>
      <c r="C401" s="0" t="s">
        <v>2214</v>
      </c>
      <c r="D401" s="0" t="s">
        <v>2215</v>
      </c>
      <c r="E401" s="0" t="str">
        <f aca="false">IF(COUNTIF('Optimal HostCell Reactome'!$C$4:$C$420,'SubOptimal HostCell Reactome'!C401)=1,"No","Yes")</f>
        <v>Yes</v>
      </c>
    </row>
    <row r="402" customFormat="false" ht="12" hidden="false" customHeight="false" outlineLevel="0" collapsed="false">
      <c r="A402" s="0" t="s">
        <v>2216</v>
      </c>
      <c r="B402" s="0" t="s">
        <v>2217</v>
      </c>
      <c r="C402" s="0" t="s">
        <v>2218</v>
      </c>
      <c r="D402" s="0" t="s">
        <v>2219</v>
      </c>
      <c r="E402" s="0" t="str">
        <f aca="false">IF(COUNTIF('Optimal HostCell Reactome'!$C$4:$C$420,'SubOptimal HostCell Reactome'!C402)=1,"No","Yes")</f>
        <v>Yes</v>
      </c>
    </row>
    <row r="403" customFormat="false" ht="12" hidden="false" customHeight="false" outlineLevel="0" collapsed="false">
      <c r="A403" s="0" t="s">
        <v>1675</v>
      </c>
      <c r="B403" s="0" t="s">
        <v>1676</v>
      </c>
      <c r="C403" s="0" t="s">
        <v>2220</v>
      </c>
      <c r="D403" s="0" t="s">
        <v>2221</v>
      </c>
      <c r="E403" s="0" t="str">
        <f aca="false">IF(COUNTIF('Optimal HostCell Reactome'!$C$4:$C$420,'SubOptimal HostCell Reactome'!C403)=1,"No","Yes")</f>
        <v>Yes</v>
      </c>
    </row>
    <row r="404" customFormat="false" ht="12" hidden="false" customHeight="false" outlineLevel="0" collapsed="false">
      <c r="A404" s="0" t="s">
        <v>801</v>
      </c>
      <c r="B404" s="0" t="s">
        <v>802</v>
      </c>
      <c r="C404" s="0" t="s">
        <v>803</v>
      </c>
      <c r="D404" s="0" t="s">
        <v>804</v>
      </c>
      <c r="E404" s="0" t="str">
        <f aca="false">IF(COUNTIF('Optimal HostCell Reactome'!$C$4:$C$420,'SubOptimal HostCell Reactome'!C404)=1,"No","Yes")</f>
        <v>No</v>
      </c>
    </row>
    <row r="405" customFormat="false" ht="12" hidden="false" customHeight="false" outlineLevel="0" collapsed="false">
      <c r="A405" s="0" t="s">
        <v>805</v>
      </c>
      <c r="B405" s="0" t="s">
        <v>806</v>
      </c>
      <c r="C405" s="0" t="s">
        <v>807</v>
      </c>
      <c r="D405" s="0" t="s">
        <v>808</v>
      </c>
      <c r="E405" s="0" t="str">
        <f aca="false">IF(COUNTIF('Optimal HostCell Reactome'!$C$4:$C$420,'SubOptimal HostCell Reactome'!C405)=1,"No","Yes")</f>
        <v>No</v>
      </c>
    </row>
    <row r="406" customFormat="false" ht="12" hidden="false" customHeight="false" outlineLevel="0" collapsed="false">
      <c r="A406" s="0" t="s">
        <v>2222</v>
      </c>
      <c r="B406" s="0" t="s">
        <v>2223</v>
      </c>
      <c r="C406" s="0" t="s">
        <v>2224</v>
      </c>
      <c r="D406" s="0" t="s">
        <v>2225</v>
      </c>
      <c r="E406" s="0" t="str">
        <f aca="false">IF(COUNTIF('Optimal HostCell Reactome'!$C$4:$C$420,'SubOptimal HostCell Reactome'!C406)=1,"No","Yes")</f>
        <v>Yes</v>
      </c>
    </row>
    <row r="407" customFormat="false" ht="12" hidden="false" customHeight="false" outlineLevel="0" collapsed="false">
      <c r="A407" s="0" t="s">
        <v>809</v>
      </c>
      <c r="B407" s="0" t="s">
        <v>810</v>
      </c>
      <c r="C407" s="0" t="s">
        <v>811</v>
      </c>
      <c r="D407" s="0" t="s">
        <v>812</v>
      </c>
      <c r="E407" s="0" t="str">
        <f aca="false">IF(COUNTIF('Optimal HostCell Reactome'!$C$4:$C$420,'SubOptimal HostCell Reactome'!C407)=1,"No","Yes")</f>
        <v>No</v>
      </c>
    </row>
    <row r="408" customFormat="false" ht="12" hidden="false" customHeight="false" outlineLevel="0" collapsed="false">
      <c r="A408" s="0" t="s">
        <v>2226</v>
      </c>
      <c r="B408" s="0" t="s">
        <v>2227</v>
      </c>
      <c r="C408" s="0" t="s">
        <v>815</v>
      </c>
      <c r="D408" s="0" t="s">
        <v>816</v>
      </c>
      <c r="E408" s="0" t="str">
        <f aca="false">IF(COUNTIF('Optimal HostCell Reactome'!$C$4:$C$420,'SubOptimal HostCell Reactome'!C408)=1,"No","Yes")</f>
        <v>No</v>
      </c>
    </row>
    <row r="409" customFormat="false" ht="12" hidden="false" customHeight="false" outlineLevel="0" collapsed="false">
      <c r="A409" s="0" t="s">
        <v>2228</v>
      </c>
      <c r="B409" s="0" t="s">
        <v>2229</v>
      </c>
      <c r="C409" s="0" t="s">
        <v>819</v>
      </c>
      <c r="D409" s="0" t="s">
        <v>820</v>
      </c>
      <c r="E409" s="0" t="str">
        <f aca="false">IF(COUNTIF('Optimal HostCell Reactome'!$C$4:$C$420,'SubOptimal HostCell Reactome'!C409)=1,"No","Yes")</f>
        <v>No</v>
      </c>
    </row>
    <row r="410" customFormat="false" ht="12" hidden="false" customHeight="false" outlineLevel="0" collapsed="false">
      <c r="A410" s="0" t="s">
        <v>821</v>
      </c>
      <c r="B410" s="0" t="s">
        <v>822</v>
      </c>
      <c r="C410" s="0" t="s">
        <v>823</v>
      </c>
      <c r="D410" s="0" t="s">
        <v>824</v>
      </c>
      <c r="E410" s="0" t="str">
        <f aca="false">IF(COUNTIF('Optimal HostCell Reactome'!$C$4:$C$420,'SubOptimal HostCell Reactome'!C410)=1,"No","Yes")</f>
        <v>No</v>
      </c>
    </row>
    <row r="411" customFormat="false" ht="12" hidden="false" customHeight="false" outlineLevel="0" collapsed="false">
      <c r="A411" s="0" t="s">
        <v>825</v>
      </c>
      <c r="B411" s="0" t="s">
        <v>826</v>
      </c>
      <c r="C411" s="0" t="s">
        <v>827</v>
      </c>
      <c r="D411" s="0" t="s">
        <v>828</v>
      </c>
      <c r="E411" s="0" t="str">
        <f aca="false">IF(COUNTIF('Optimal HostCell Reactome'!$C$4:$C$420,'SubOptimal HostCell Reactome'!C411)=1,"No","Yes")</f>
        <v>No</v>
      </c>
    </row>
    <row r="412" customFormat="false" ht="12" hidden="false" customHeight="false" outlineLevel="0" collapsed="false">
      <c r="A412" s="0" t="s">
        <v>2230</v>
      </c>
      <c r="B412" s="0" t="s">
        <v>2231</v>
      </c>
      <c r="C412" s="0" t="s">
        <v>831</v>
      </c>
      <c r="D412" s="0" t="s">
        <v>832</v>
      </c>
      <c r="E412" s="0" t="str">
        <f aca="false">IF(COUNTIF('Optimal HostCell Reactome'!$C$4:$C$420,'SubOptimal HostCell Reactome'!C412)=1,"No","Yes")</f>
        <v>No</v>
      </c>
    </row>
    <row r="413" customFormat="false" ht="12" hidden="false" customHeight="false" outlineLevel="0" collapsed="false">
      <c r="A413" s="0" t="s">
        <v>833</v>
      </c>
      <c r="B413" s="0" t="s">
        <v>834</v>
      </c>
      <c r="C413" s="0" t="s">
        <v>835</v>
      </c>
      <c r="D413" s="0" t="s">
        <v>836</v>
      </c>
      <c r="E413" s="0" t="str">
        <f aca="false">IF(COUNTIF('Optimal HostCell Reactome'!$C$4:$C$420,'SubOptimal HostCell Reactome'!C413)=1,"No","Yes")</f>
        <v>No</v>
      </c>
    </row>
    <row r="414" customFormat="false" ht="12" hidden="false" customHeight="false" outlineLevel="0" collapsed="false">
      <c r="A414" s="0" t="s">
        <v>837</v>
      </c>
      <c r="B414" s="0" t="s">
        <v>838</v>
      </c>
      <c r="C414" s="0" t="s">
        <v>839</v>
      </c>
      <c r="D414" s="0" t="s">
        <v>840</v>
      </c>
      <c r="E414" s="0" t="str">
        <f aca="false">IF(COUNTIF('Optimal HostCell Reactome'!$C$4:$C$420,'SubOptimal HostCell Reactome'!C414)=1,"No","Yes")</f>
        <v>No</v>
      </c>
    </row>
    <row r="415" customFormat="false" ht="12" hidden="false" customHeight="false" outlineLevel="0" collapsed="false">
      <c r="A415" s="0" t="s">
        <v>841</v>
      </c>
      <c r="B415" s="0" t="s">
        <v>842</v>
      </c>
      <c r="C415" s="0" t="s">
        <v>843</v>
      </c>
      <c r="D415" s="0" t="s">
        <v>844</v>
      </c>
      <c r="E415" s="0" t="str">
        <f aca="false">IF(COUNTIF('Optimal HostCell Reactome'!$C$4:$C$420,'SubOptimal HostCell Reactome'!C415)=1,"No","Yes")</f>
        <v>No</v>
      </c>
    </row>
    <row r="416" customFormat="false" ht="12" hidden="false" customHeight="false" outlineLevel="0" collapsed="false">
      <c r="A416" s="0" t="s">
        <v>845</v>
      </c>
      <c r="B416" s="0" t="s">
        <v>846</v>
      </c>
      <c r="C416" s="0" t="s">
        <v>847</v>
      </c>
      <c r="D416" s="0" t="s">
        <v>848</v>
      </c>
      <c r="E416" s="0" t="str">
        <f aca="false">IF(COUNTIF('Optimal HostCell Reactome'!$C$4:$C$420,'SubOptimal HostCell Reactome'!C416)=1,"No","Yes")</f>
        <v>No</v>
      </c>
    </row>
    <row r="417" customFormat="false" ht="12" hidden="false" customHeight="false" outlineLevel="0" collapsed="false">
      <c r="C417" s="0" t="s">
        <v>2232</v>
      </c>
      <c r="D417" s="0" t="s">
        <v>2233</v>
      </c>
      <c r="E417" s="0" t="str">
        <f aca="false">IF(COUNTIF('Optimal HostCell Reactome'!$C$4:$C$420,'SubOptimal HostCell Reactome'!C417)=1,"No","Yes")</f>
        <v>Yes</v>
      </c>
    </row>
    <row r="418" customFormat="false" ht="12" hidden="false" customHeight="false" outlineLevel="0" collapsed="false">
      <c r="A418" s="0" t="s">
        <v>2234</v>
      </c>
      <c r="B418" s="0" t="s">
        <v>2235</v>
      </c>
      <c r="C418" s="0" t="s">
        <v>2236</v>
      </c>
      <c r="D418" s="0" t="s">
        <v>2237</v>
      </c>
      <c r="E418" s="0" t="str">
        <f aca="false">IF(COUNTIF('Optimal HostCell Reactome'!$C$4:$C$420,'SubOptimal HostCell Reactome'!C418)=1,"No","Yes")</f>
        <v>Yes</v>
      </c>
    </row>
    <row r="419" customFormat="false" ht="12" hidden="false" customHeight="false" outlineLevel="0" collapsed="false">
      <c r="A419" s="0" t="s">
        <v>2238</v>
      </c>
      <c r="B419" s="0" t="s">
        <v>2239</v>
      </c>
      <c r="C419" s="0" t="s">
        <v>2240</v>
      </c>
      <c r="D419" s="0" t="s">
        <v>2241</v>
      </c>
      <c r="E419" s="0" t="str">
        <f aca="false">IF(COUNTIF('Optimal HostCell Reactome'!$C$4:$C$420,'SubOptimal HostCell Reactome'!C419)=1,"No","Yes")</f>
        <v>Yes</v>
      </c>
    </row>
    <row r="420" customFormat="false" ht="12" hidden="false" customHeight="false" outlineLevel="0" collapsed="false">
      <c r="A420" s="0" t="s">
        <v>2242</v>
      </c>
      <c r="B420" s="0" t="s">
        <v>2243</v>
      </c>
      <c r="C420" s="0" t="s">
        <v>2244</v>
      </c>
      <c r="D420" s="0" t="s">
        <v>2245</v>
      </c>
      <c r="E420" s="0" t="str">
        <f aca="false">IF(COUNTIF('Optimal HostCell Reactome'!$C$4:$C$420,'SubOptimal HostCell Reactome'!C420)=1,"No","Yes")</f>
        <v>Yes</v>
      </c>
    </row>
    <row r="421" customFormat="false" ht="12" hidden="false" customHeight="false" outlineLevel="0" collapsed="false">
      <c r="A421" s="0" t="s">
        <v>2246</v>
      </c>
      <c r="B421" s="0" t="s">
        <v>2247</v>
      </c>
      <c r="C421" s="0" t="s">
        <v>2248</v>
      </c>
      <c r="D421" s="0" t="s">
        <v>2249</v>
      </c>
      <c r="E421" s="0" t="str">
        <f aca="false">IF(COUNTIF('Optimal HostCell Reactome'!$C$4:$C$420,'SubOptimal HostCell Reactome'!C421)=1,"No","Yes")</f>
        <v>Yes</v>
      </c>
    </row>
    <row r="422" customFormat="false" ht="12" hidden="false" customHeight="false" outlineLevel="0" collapsed="false">
      <c r="A422" s="0" t="s">
        <v>849</v>
      </c>
      <c r="B422" s="0" t="s">
        <v>850</v>
      </c>
      <c r="C422" s="0" t="s">
        <v>851</v>
      </c>
      <c r="D422" s="0" t="s">
        <v>852</v>
      </c>
      <c r="E422" s="0" t="str">
        <f aca="false">IF(COUNTIF('Optimal HostCell Reactome'!$C$4:$C$420,'SubOptimal HostCell Reactome'!C422)=1,"No","Yes")</f>
        <v>No</v>
      </c>
    </row>
    <row r="423" customFormat="false" ht="12" hidden="false" customHeight="false" outlineLevel="0" collapsed="false">
      <c r="A423" s="0" t="s">
        <v>2250</v>
      </c>
      <c r="B423" s="0" t="s">
        <v>2251</v>
      </c>
      <c r="C423" s="0" t="s">
        <v>2252</v>
      </c>
      <c r="D423" s="0" t="s">
        <v>2253</v>
      </c>
      <c r="E423" s="0" t="str">
        <f aca="false">IF(COUNTIF('Optimal HostCell Reactome'!$C$4:$C$420,'SubOptimal HostCell Reactome'!C423)=1,"No","Yes")</f>
        <v>Yes</v>
      </c>
    </row>
    <row r="424" customFormat="false" ht="12" hidden="false" customHeight="false" outlineLevel="0" collapsed="false">
      <c r="A424" s="0" t="s">
        <v>2254</v>
      </c>
      <c r="B424" s="0" t="s">
        <v>2255</v>
      </c>
      <c r="C424" s="0" t="s">
        <v>855</v>
      </c>
      <c r="D424" s="0" t="s">
        <v>856</v>
      </c>
      <c r="E424" s="0" t="str">
        <f aca="false">IF(COUNTIF('Optimal HostCell Reactome'!$C$4:$C$420,'SubOptimal HostCell Reactome'!C424)=1,"No","Yes")</f>
        <v>No</v>
      </c>
    </row>
    <row r="425" customFormat="false" ht="12" hidden="false" customHeight="false" outlineLevel="0" collapsed="false">
      <c r="A425" s="0" t="s">
        <v>2256</v>
      </c>
      <c r="B425" s="0" t="s">
        <v>2257</v>
      </c>
      <c r="C425" s="0" t="s">
        <v>2258</v>
      </c>
      <c r="D425" s="0" t="s">
        <v>2259</v>
      </c>
      <c r="E425" s="0" t="str">
        <f aca="false">IF(COUNTIF('Optimal HostCell Reactome'!$C$4:$C$420,'SubOptimal HostCell Reactome'!C425)=1,"No","Yes")</f>
        <v>Yes</v>
      </c>
    </row>
    <row r="426" customFormat="false" ht="12" hidden="false" customHeight="false" outlineLevel="0" collapsed="false">
      <c r="A426" s="0" t="s">
        <v>2260</v>
      </c>
      <c r="B426" s="0" t="s">
        <v>2261</v>
      </c>
      <c r="C426" s="0" t="s">
        <v>2262</v>
      </c>
      <c r="D426" s="0" t="s">
        <v>2263</v>
      </c>
      <c r="E426" s="0" t="str">
        <f aca="false">IF(COUNTIF('Optimal HostCell Reactome'!$C$4:$C$420,'SubOptimal HostCell Reactome'!C426)=1,"No","Yes")</f>
        <v>Yes</v>
      </c>
    </row>
    <row r="427" customFormat="false" ht="12" hidden="false" customHeight="false" outlineLevel="0" collapsed="false">
      <c r="A427" s="0" t="s">
        <v>2264</v>
      </c>
      <c r="B427" s="0" t="s">
        <v>2265</v>
      </c>
      <c r="C427" s="0" t="s">
        <v>2266</v>
      </c>
      <c r="D427" s="0" t="s">
        <v>2267</v>
      </c>
      <c r="E427" s="0" t="str">
        <f aca="false">IF(COUNTIF('Optimal HostCell Reactome'!$C$4:$C$420,'SubOptimal HostCell Reactome'!C427)=1,"No","Yes")</f>
        <v>Yes</v>
      </c>
    </row>
    <row r="428" customFormat="false" ht="12" hidden="false" customHeight="false" outlineLevel="0" collapsed="false">
      <c r="A428" s="0" t="s">
        <v>2268</v>
      </c>
      <c r="B428" s="0" t="s">
        <v>2269</v>
      </c>
      <c r="C428" s="0" t="s">
        <v>2270</v>
      </c>
      <c r="D428" s="0" t="s">
        <v>2271</v>
      </c>
      <c r="E428" s="0" t="str">
        <f aca="false">IF(COUNTIF('Optimal HostCell Reactome'!$C$4:$C$420,'SubOptimal HostCell Reactome'!C428)=1,"No","Yes")</f>
        <v>Yes</v>
      </c>
    </row>
    <row r="429" customFormat="false" ht="12" hidden="false" customHeight="false" outlineLevel="0" collapsed="false">
      <c r="A429" s="0" t="s">
        <v>1784</v>
      </c>
      <c r="B429" s="0" t="s">
        <v>1785</v>
      </c>
      <c r="C429" s="0" t="s">
        <v>2272</v>
      </c>
      <c r="D429" s="0" t="s">
        <v>2273</v>
      </c>
      <c r="E429" s="0" t="str">
        <f aca="false">IF(COUNTIF('Optimal HostCell Reactome'!$C$4:$C$420,'SubOptimal HostCell Reactome'!C429)=1,"No","Yes")</f>
        <v>Yes</v>
      </c>
    </row>
    <row r="430" customFormat="false" ht="12" hidden="false" customHeight="false" outlineLevel="0" collapsed="false">
      <c r="A430" s="0" t="s">
        <v>857</v>
      </c>
      <c r="B430" s="0" t="s">
        <v>858</v>
      </c>
      <c r="C430" s="0" t="s">
        <v>859</v>
      </c>
      <c r="D430" s="0" t="s">
        <v>860</v>
      </c>
      <c r="E430" s="0" t="str">
        <f aca="false">IF(COUNTIF('Optimal HostCell Reactome'!$C$4:$C$420,'SubOptimal HostCell Reactome'!C430)=1,"No","Yes")</f>
        <v>No</v>
      </c>
    </row>
    <row r="431" customFormat="false" ht="12" hidden="false" customHeight="false" outlineLevel="0" collapsed="false">
      <c r="A431" s="0" t="s">
        <v>861</v>
      </c>
      <c r="B431" s="0" t="s">
        <v>862</v>
      </c>
      <c r="C431" s="0" t="s">
        <v>863</v>
      </c>
      <c r="D431" s="0" t="s">
        <v>864</v>
      </c>
      <c r="E431" s="0" t="str">
        <f aca="false">IF(COUNTIF('Optimal HostCell Reactome'!$C$4:$C$420,'SubOptimal HostCell Reactome'!C431)=1,"No","Yes")</f>
        <v>No</v>
      </c>
    </row>
    <row r="432" customFormat="false" ht="12" hidden="false" customHeight="false" outlineLevel="0" collapsed="false">
      <c r="A432" s="0" t="s">
        <v>2274</v>
      </c>
      <c r="B432" s="0" t="s">
        <v>2275</v>
      </c>
      <c r="C432" s="0" t="s">
        <v>2276</v>
      </c>
      <c r="D432" s="0" t="s">
        <v>2277</v>
      </c>
      <c r="E432" s="0" t="str">
        <f aca="false">IF(COUNTIF('Optimal HostCell Reactome'!$C$4:$C$420,'SubOptimal HostCell Reactome'!C432)=1,"No","Yes")</f>
        <v>Yes</v>
      </c>
    </row>
    <row r="433" customFormat="false" ht="12" hidden="false" customHeight="false" outlineLevel="0" collapsed="false">
      <c r="A433" s="0" t="s">
        <v>2274</v>
      </c>
      <c r="B433" s="0" t="s">
        <v>2275</v>
      </c>
      <c r="C433" s="0" t="s">
        <v>2278</v>
      </c>
      <c r="D433" s="0" t="s">
        <v>2279</v>
      </c>
      <c r="E433" s="0" t="str">
        <f aca="false">IF(COUNTIF('Optimal HostCell Reactome'!$C$4:$C$420,'SubOptimal HostCell Reactome'!C433)=1,"No","Yes")</f>
        <v>Yes</v>
      </c>
    </row>
    <row r="434" customFormat="false" ht="12" hidden="false" customHeight="false" outlineLevel="0" collapsed="false">
      <c r="A434" s="0" t="s">
        <v>2274</v>
      </c>
      <c r="B434" s="0" t="s">
        <v>2275</v>
      </c>
      <c r="C434" s="0" t="s">
        <v>2280</v>
      </c>
      <c r="D434" s="0" t="s">
        <v>2281</v>
      </c>
      <c r="E434" s="0" t="str">
        <f aca="false">IF(COUNTIF('Optimal HostCell Reactome'!$C$4:$C$420,'SubOptimal HostCell Reactome'!C434)=1,"No","Yes")</f>
        <v>Yes</v>
      </c>
    </row>
    <row r="435" customFormat="false" ht="12" hidden="false" customHeight="false" outlineLevel="0" collapsed="false">
      <c r="A435" s="0" t="s">
        <v>2274</v>
      </c>
      <c r="B435" s="0" t="s">
        <v>2275</v>
      </c>
      <c r="C435" s="0" t="s">
        <v>2282</v>
      </c>
      <c r="D435" s="0" t="s">
        <v>2283</v>
      </c>
      <c r="E435" s="0" t="str">
        <f aca="false">IF(COUNTIF('Optimal HostCell Reactome'!$C$4:$C$420,'SubOptimal HostCell Reactome'!C435)=1,"No","Yes")</f>
        <v>Yes</v>
      </c>
    </row>
    <row r="436" customFormat="false" ht="12" hidden="false" customHeight="false" outlineLevel="0" collapsed="false">
      <c r="A436" s="0" t="s">
        <v>865</v>
      </c>
      <c r="B436" s="0" t="s">
        <v>866</v>
      </c>
      <c r="C436" s="0" t="s">
        <v>867</v>
      </c>
      <c r="D436" s="0" t="s">
        <v>868</v>
      </c>
      <c r="E436" s="0" t="str">
        <f aca="false">IF(COUNTIF('Optimal HostCell Reactome'!$C$4:$C$420,'SubOptimal HostCell Reactome'!C436)=1,"No","Yes")</f>
        <v>No</v>
      </c>
    </row>
    <row r="437" customFormat="false" ht="12" hidden="false" customHeight="false" outlineLevel="0" collapsed="false">
      <c r="A437" s="0" t="s">
        <v>865</v>
      </c>
      <c r="B437" s="0" t="s">
        <v>866</v>
      </c>
      <c r="C437" s="0" t="s">
        <v>869</v>
      </c>
      <c r="D437" s="0" t="s">
        <v>870</v>
      </c>
      <c r="E437" s="0" t="str">
        <f aca="false">IF(COUNTIF('Optimal HostCell Reactome'!$C$4:$C$420,'SubOptimal HostCell Reactome'!C437)=1,"No","Yes")</f>
        <v>No</v>
      </c>
    </row>
    <row r="438" customFormat="false" ht="12" hidden="false" customHeight="false" outlineLevel="0" collapsed="false">
      <c r="A438" s="0" t="s">
        <v>865</v>
      </c>
      <c r="B438" s="0" t="s">
        <v>866</v>
      </c>
      <c r="C438" s="0" t="s">
        <v>871</v>
      </c>
      <c r="D438" s="0" t="s">
        <v>872</v>
      </c>
      <c r="E438" s="0" t="str">
        <f aca="false">IF(COUNTIF('Optimal HostCell Reactome'!$C$4:$C$420,'SubOptimal HostCell Reactome'!C438)=1,"No","Yes")</f>
        <v>No</v>
      </c>
    </row>
    <row r="439" customFormat="false" ht="12" hidden="false" customHeight="false" outlineLevel="0" collapsed="false">
      <c r="A439" s="0" t="s">
        <v>873</v>
      </c>
      <c r="B439" s="0" t="s">
        <v>874</v>
      </c>
      <c r="C439" s="0" t="s">
        <v>875</v>
      </c>
      <c r="D439" s="0" t="s">
        <v>876</v>
      </c>
      <c r="E439" s="0" t="str">
        <f aca="false">IF(COUNTIF('Optimal HostCell Reactome'!$C$4:$C$420,'SubOptimal HostCell Reactome'!C439)=1,"No","Yes")</f>
        <v>No</v>
      </c>
    </row>
    <row r="440" customFormat="false" ht="12" hidden="false" customHeight="false" outlineLevel="0" collapsed="false">
      <c r="A440" s="0" t="s">
        <v>2284</v>
      </c>
      <c r="B440" s="0" t="s">
        <v>2285</v>
      </c>
      <c r="C440" s="0" t="s">
        <v>879</v>
      </c>
      <c r="D440" s="0" t="s">
        <v>880</v>
      </c>
      <c r="E440" s="0" t="str">
        <f aca="false">IF(COUNTIF('Optimal HostCell Reactome'!$C$4:$C$420,'SubOptimal HostCell Reactome'!C440)=1,"No","Yes")</f>
        <v>No</v>
      </c>
    </row>
    <row r="441" customFormat="false" ht="12" hidden="false" customHeight="false" outlineLevel="0" collapsed="false">
      <c r="A441" s="0" t="s">
        <v>881</v>
      </c>
      <c r="B441" s="0" t="s">
        <v>882</v>
      </c>
      <c r="C441" s="0" t="s">
        <v>883</v>
      </c>
      <c r="D441" s="0" t="s">
        <v>884</v>
      </c>
      <c r="E441" s="0" t="str">
        <f aca="false">IF(COUNTIF('Optimal HostCell Reactome'!$C$4:$C$420,'SubOptimal HostCell Reactome'!C441)=1,"No","Yes")</f>
        <v>No</v>
      </c>
    </row>
    <row r="442" customFormat="false" ht="12" hidden="false" customHeight="false" outlineLevel="0" collapsed="false">
      <c r="A442" s="0" t="s">
        <v>885</v>
      </c>
      <c r="B442" s="0" t="s">
        <v>886</v>
      </c>
      <c r="C442" s="0" t="s">
        <v>887</v>
      </c>
      <c r="D442" s="0" t="s">
        <v>888</v>
      </c>
      <c r="E442" s="0" t="str">
        <f aca="false">IF(COUNTIF('Optimal HostCell Reactome'!$C$4:$C$420,'SubOptimal HostCell Reactome'!C442)=1,"No","Yes")</f>
        <v>No</v>
      </c>
    </row>
    <row r="443" customFormat="false" ht="12" hidden="false" customHeight="false" outlineLevel="0" collapsed="false">
      <c r="A443" s="0" t="s">
        <v>885</v>
      </c>
      <c r="B443" s="0" t="s">
        <v>886</v>
      </c>
      <c r="C443" s="0" t="s">
        <v>889</v>
      </c>
      <c r="D443" s="0" t="s">
        <v>890</v>
      </c>
      <c r="E443" s="0" t="str">
        <f aca="false">IF(COUNTIF('Optimal HostCell Reactome'!$C$4:$C$420,'SubOptimal HostCell Reactome'!C443)=1,"No","Yes")</f>
        <v>No</v>
      </c>
    </row>
    <row r="444" customFormat="false" ht="12" hidden="false" customHeight="false" outlineLevel="0" collapsed="false">
      <c r="A444" s="6" t="s">
        <v>2286</v>
      </c>
      <c r="B444" s="0" t="s">
        <v>2287</v>
      </c>
      <c r="C444" s="0" t="s">
        <v>2288</v>
      </c>
      <c r="D444" s="0" t="s">
        <v>2289</v>
      </c>
      <c r="E444" s="0" t="str">
        <f aca="false">IF(COUNTIF('Optimal HostCell Reactome'!$C$4:$C$420,'SubOptimal HostCell Reactome'!C444)=1,"No","Yes")</f>
        <v>Yes</v>
      </c>
    </row>
    <row r="445" customFormat="false" ht="12" hidden="false" customHeight="false" outlineLevel="0" collapsed="false">
      <c r="A445" s="0" t="s">
        <v>2290</v>
      </c>
      <c r="B445" s="0" t="s">
        <v>2291</v>
      </c>
      <c r="C445" s="0" t="s">
        <v>2292</v>
      </c>
      <c r="D445" s="0" t="s">
        <v>2293</v>
      </c>
      <c r="E445" s="0" t="str">
        <f aca="false">IF(COUNTIF('Optimal HostCell Reactome'!$C$4:$C$420,'SubOptimal HostCell Reactome'!C445)=1,"No","Yes")</f>
        <v>Yes</v>
      </c>
    </row>
    <row r="446" customFormat="false" ht="12" hidden="false" customHeight="false" outlineLevel="0" collapsed="false">
      <c r="A446" s="0" t="s">
        <v>891</v>
      </c>
      <c r="B446" s="0" t="s">
        <v>892</v>
      </c>
      <c r="C446" s="0" t="s">
        <v>893</v>
      </c>
      <c r="D446" s="0" t="s">
        <v>894</v>
      </c>
      <c r="E446" s="0" t="str">
        <f aca="false">IF(COUNTIF('Optimal HostCell Reactome'!$C$4:$C$420,'SubOptimal HostCell Reactome'!C446)=1,"No","Yes")</f>
        <v>No</v>
      </c>
    </row>
    <row r="447" customFormat="false" ht="12" hidden="false" customHeight="false" outlineLevel="0" collapsed="false">
      <c r="A447" s="0" t="s">
        <v>891</v>
      </c>
      <c r="B447" s="0" t="s">
        <v>892</v>
      </c>
      <c r="C447" s="0" t="s">
        <v>895</v>
      </c>
      <c r="D447" s="0" t="s">
        <v>896</v>
      </c>
      <c r="E447" s="0" t="str">
        <f aca="false">IF(COUNTIF('Optimal HostCell Reactome'!$C$4:$C$420,'SubOptimal HostCell Reactome'!C447)=1,"No","Yes")</f>
        <v>No</v>
      </c>
    </row>
    <row r="448" customFormat="false" ht="12" hidden="false" customHeight="false" outlineLevel="0" collapsed="false">
      <c r="A448" s="0" t="s">
        <v>897</v>
      </c>
      <c r="B448" s="0" t="s">
        <v>898</v>
      </c>
      <c r="C448" s="0" t="s">
        <v>899</v>
      </c>
      <c r="D448" s="0" t="s">
        <v>900</v>
      </c>
      <c r="E448" s="0" t="str">
        <f aca="false">IF(COUNTIF('Optimal HostCell Reactome'!$C$4:$C$420,'SubOptimal HostCell Reactome'!C448)=1,"No","Yes")</f>
        <v>No</v>
      </c>
    </row>
    <row r="449" customFormat="false" ht="12" hidden="false" customHeight="false" outlineLevel="0" collapsed="false">
      <c r="C449" s="0" t="s">
        <v>2294</v>
      </c>
      <c r="D449" s="0" t="s">
        <v>2295</v>
      </c>
      <c r="E449" s="0" t="str">
        <f aca="false">IF(COUNTIF('Optimal HostCell Reactome'!$C$4:$C$420,'SubOptimal HostCell Reactome'!C449)=1,"No","Yes")</f>
        <v>Yes</v>
      </c>
    </row>
    <row r="450" customFormat="false" ht="12" hidden="false" customHeight="false" outlineLevel="0" collapsed="false">
      <c r="C450" s="0" t="s">
        <v>2296</v>
      </c>
      <c r="D450" s="0" t="s">
        <v>2297</v>
      </c>
      <c r="E450" s="0" t="str">
        <f aca="false">IF(COUNTIF('Optimal HostCell Reactome'!$C$4:$C$420,'SubOptimal HostCell Reactome'!C450)=1,"No","Yes")</f>
        <v>Yes</v>
      </c>
    </row>
    <row r="451" customFormat="false" ht="12" hidden="false" customHeight="false" outlineLevel="0" collapsed="false">
      <c r="A451" s="0" t="s">
        <v>1574</v>
      </c>
      <c r="B451" s="0" t="s">
        <v>1575</v>
      </c>
      <c r="C451" s="0" t="s">
        <v>2298</v>
      </c>
      <c r="D451" s="0" t="s">
        <v>2299</v>
      </c>
      <c r="E451" s="0" t="str">
        <f aca="false">IF(COUNTIF('Optimal HostCell Reactome'!$C$4:$C$420,'SubOptimal HostCell Reactome'!C451)=1,"No","Yes")</f>
        <v>Yes</v>
      </c>
    </row>
    <row r="452" customFormat="false" ht="12" hidden="false" customHeight="false" outlineLevel="0" collapsed="false">
      <c r="A452" s="0" t="s">
        <v>2300</v>
      </c>
      <c r="B452" s="0" t="s">
        <v>2301</v>
      </c>
      <c r="C452" s="0" t="s">
        <v>2302</v>
      </c>
      <c r="D452" s="0" t="s">
        <v>2303</v>
      </c>
      <c r="E452" s="0" t="str">
        <f aca="false">IF(COUNTIF('Optimal HostCell Reactome'!$C$4:$C$420,'SubOptimal HostCell Reactome'!C452)=1,"No","Yes")</f>
        <v>Yes</v>
      </c>
    </row>
    <row r="453" customFormat="false" ht="12" hidden="false" customHeight="false" outlineLevel="0" collapsed="false">
      <c r="A453" s="0" t="s">
        <v>2304</v>
      </c>
      <c r="B453" s="0" t="s">
        <v>2305</v>
      </c>
      <c r="C453" s="0" t="s">
        <v>2306</v>
      </c>
      <c r="D453" s="0" t="s">
        <v>2307</v>
      </c>
      <c r="E453" s="0" t="str">
        <f aca="false">IF(COUNTIF('Optimal HostCell Reactome'!$C$4:$C$420,'SubOptimal HostCell Reactome'!C453)=1,"No","Yes")</f>
        <v>Yes</v>
      </c>
    </row>
    <row r="454" customFormat="false" ht="12" hidden="false" customHeight="false" outlineLevel="0" collapsed="false">
      <c r="A454" s="0" t="s">
        <v>2304</v>
      </c>
      <c r="B454" s="0" t="s">
        <v>2305</v>
      </c>
      <c r="C454" s="0" t="s">
        <v>2308</v>
      </c>
      <c r="D454" s="0" t="s">
        <v>2309</v>
      </c>
      <c r="E454" s="0" t="str">
        <f aca="false">IF(COUNTIF('Optimal HostCell Reactome'!$C$4:$C$420,'SubOptimal HostCell Reactome'!C454)=1,"No","Yes")</f>
        <v>Yes</v>
      </c>
    </row>
    <row r="455" customFormat="false" ht="12" hidden="false" customHeight="false" outlineLevel="0" collapsed="false">
      <c r="A455" s="0" t="s">
        <v>2310</v>
      </c>
      <c r="B455" s="0" t="s">
        <v>902</v>
      </c>
      <c r="C455" s="0" t="s">
        <v>903</v>
      </c>
      <c r="D455" s="0" t="s">
        <v>904</v>
      </c>
      <c r="E455" s="0" t="str">
        <f aca="false">IF(COUNTIF('Optimal HostCell Reactome'!$C$4:$C$420,'SubOptimal HostCell Reactome'!C455)=1,"No","Yes")</f>
        <v>No</v>
      </c>
    </row>
    <row r="456" customFormat="false" ht="12" hidden="false" customHeight="false" outlineLevel="0" collapsed="false">
      <c r="A456" s="0" t="s">
        <v>2310</v>
      </c>
      <c r="B456" s="0" t="s">
        <v>902</v>
      </c>
      <c r="C456" s="0" t="s">
        <v>905</v>
      </c>
      <c r="D456" s="0" t="s">
        <v>906</v>
      </c>
      <c r="E456" s="0" t="str">
        <f aca="false">IF(COUNTIF('Optimal HostCell Reactome'!$C$4:$C$420,'SubOptimal HostCell Reactome'!C456)=1,"No","Yes")</f>
        <v>No</v>
      </c>
    </row>
    <row r="457" customFormat="false" ht="12" hidden="false" customHeight="false" outlineLevel="0" collapsed="false">
      <c r="A457" s="0" t="s">
        <v>2310</v>
      </c>
      <c r="B457" s="0" t="s">
        <v>902</v>
      </c>
      <c r="C457" s="0" t="s">
        <v>907</v>
      </c>
      <c r="D457" s="0" t="s">
        <v>908</v>
      </c>
      <c r="E457" s="0" t="str">
        <f aca="false">IF(COUNTIF('Optimal HostCell Reactome'!$C$4:$C$420,'SubOptimal HostCell Reactome'!C457)=1,"No","Yes")</f>
        <v>No</v>
      </c>
    </row>
    <row r="458" customFormat="false" ht="12" hidden="false" customHeight="false" outlineLevel="0" collapsed="false">
      <c r="A458" s="0" t="s">
        <v>2304</v>
      </c>
      <c r="B458" s="0" t="s">
        <v>2305</v>
      </c>
      <c r="C458" s="0" t="s">
        <v>2311</v>
      </c>
      <c r="D458" s="0" t="s">
        <v>2312</v>
      </c>
      <c r="E458" s="0" t="str">
        <f aca="false">IF(COUNTIF('Optimal HostCell Reactome'!$C$4:$C$420,'SubOptimal HostCell Reactome'!C458)=1,"No","Yes")</f>
        <v>Yes</v>
      </c>
    </row>
    <row r="459" customFormat="false" ht="12" hidden="false" customHeight="false" outlineLevel="0" collapsed="false">
      <c r="A459" s="0" t="s">
        <v>909</v>
      </c>
      <c r="B459" s="0" t="s">
        <v>910</v>
      </c>
      <c r="C459" s="0" t="s">
        <v>911</v>
      </c>
      <c r="D459" s="0" t="s">
        <v>912</v>
      </c>
      <c r="E459" s="0" t="str">
        <f aca="false">IF(COUNTIF('Optimal HostCell Reactome'!$C$4:$C$420,'SubOptimal HostCell Reactome'!C459)=1,"No","Yes")</f>
        <v>No</v>
      </c>
    </row>
    <row r="460" customFormat="false" ht="12" hidden="false" customHeight="false" outlineLevel="0" collapsed="false">
      <c r="C460" s="0" t="s">
        <v>2313</v>
      </c>
      <c r="D460" s="0" t="s">
        <v>2314</v>
      </c>
      <c r="E460" s="0" t="str">
        <f aca="false">IF(COUNTIF('Optimal HostCell Reactome'!$C$4:$C$420,'SubOptimal HostCell Reactome'!C460)=1,"No","Yes")</f>
        <v>Yes</v>
      </c>
    </row>
    <row r="461" customFormat="false" ht="12" hidden="false" customHeight="false" outlineLevel="0" collapsed="false">
      <c r="A461" s="0" t="s">
        <v>913</v>
      </c>
      <c r="B461" s="0" t="s">
        <v>914</v>
      </c>
      <c r="C461" s="0" t="s">
        <v>915</v>
      </c>
      <c r="D461" s="0" t="s">
        <v>916</v>
      </c>
      <c r="E461" s="0" t="str">
        <f aca="false">IF(COUNTIF('Optimal HostCell Reactome'!$C$4:$C$420,'SubOptimal HostCell Reactome'!C461)=1,"No","Yes")</f>
        <v>No</v>
      </c>
    </row>
    <row r="462" customFormat="false" ht="12" hidden="false" customHeight="false" outlineLevel="0" collapsed="false">
      <c r="A462" s="0" t="s">
        <v>2315</v>
      </c>
      <c r="B462" s="0" t="s">
        <v>2316</v>
      </c>
      <c r="C462" s="0" t="s">
        <v>2317</v>
      </c>
      <c r="D462" s="0" t="s">
        <v>2318</v>
      </c>
      <c r="E462" s="0" t="str">
        <f aca="false">IF(COUNTIF('Optimal HostCell Reactome'!$C$4:$C$420,'SubOptimal HostCell Reactome'!C462)=1,"No","Yes")</f>
        <v>Yes</v>
      </c>
    </row>
    <row r="463" customFormat="false" ht="12" hidden="false" customHeight="false" outlineLevel="0" collapsed="false">
      <c r="A463" s="0" t="s">
        <v>917</v>
      </c>
      <c r="B463" s="0" t="s">
        <v>918</v>
      </c>
      <c r="C463" s="0" t="s">
        <v>919</v>
      </c>
      <c r="D463" s="0" t="s">
        <v>920</v>
      </c>
      <c r="E463" s="0" t="str">
        <f aca="false">IF(COUNTIF('Optimal HostCell Reactome'!$C$4:$C$420,'SubOptimal HostCell Reactome'!C463)=1,"No","Yes")</f>
        <v>No</v>
      </c>
    </row>
    <row r="464" customFormat="false" ht="12" hidden="false" customHeight="false" outlineLevel="0" collapsed="false">
      <c r="A464" s="0" t="s">
        <v>2319</v>
      </c>
      <c r="B464" s="0" t="s">
        <v>2320</v>
      </c>
      <c r="C464" s="0" t="s">
        <v>2321</v>
      </c>
      <c r="D464" s="0" t="s">
        <v>2322</v>
      </c>
      <c r="E464" s="0" t="str">
        <f aca="false">IF(COUNTIF('Optimal HostCell Reactome'!$C$4:$C$420,'SubOptimal HostCell Reactome'!C464)=1,"No","Yes")</f>
        <v>Yes</v>
      </c>
    </row>
    <row r="465" customFormat="false" ht="12" hidden="false" customHeight="false" outlineLevel="0" collapsed="false">
      <c r="A465" s="0" t="s">
        <v>2323</v>
      </c>
      <c r="B465" s="0" t="s">
        <v>2324</v>
      </c>
      <c r="C465" s="0" t="s">
        <v>2325</v>
      </c>
      <c r="D465" s="0" t="s">
        <v>2326</v>
      </c>
      <c r="E465" s="0" t="str">
        <f aca="false">IF(COUNTIF('Optimal HostCell Reactome'!$C$4:$C$420,'SubOptimal HostCell Reactome'!C465)=1,"No","Yes")</f>
        <v>Yes</v>
      </c>
    </row>
    <row r="466" customFormat="false" ht="12" hidden="false" customHeight="false" outlineLevel="0" collapsed="false">
      <c r="A466" s="0" t="s">
        <v>921</v>
      </c>
      <c r="B466" s="0" t="s">
        <v>922</v>
      </c>
      <c r="C466" s="0" t="s">
        <v>923</v>
      </c>
      <c r="D466" s="0" t="s">
        <v>924</v>
      </c>
      <c r="E466" s="0" t="str">
        <f aca="false">IF(COUNTIF('Optimal HostCell Reactome'!$C$4:$C$420,'SubOptimal HostCell Reactome'!C466)=1,"No","Yes")</f>
        <v>No</v>
      </c>
    </row>
    <row r="467" customFormat="false" ht="12" hidden="false" customHeight="false" outlineLevel="0" collapsed="false">
      <c r="A467" s="0" t="s">
        <v>921</v>
      </c>
      <c r="B467" s="0" t="s">
        <v>922</v>
      </c>
      <c r="C467" s="0" t="s">
        <v>925</v>
      </c>
      <c r="D467" s="0" t="s">
        <v>926</v>
      </c>
      <c r="E467" s="0" t="str">
        <f aca="false">IF(COUNTIF('Optimal HostCell Reactome'!$C$4:$C$420,'SubOptimal HostCell Reactome'!C467)=1,"No","Yes")</f>
        <v>No</v>
      </c>
    </row>
    <row r="468" customFormat="false" ht="12" hidden="false" customHeight="false" outlineLevel="0" collapsed="false">
      <c r="A468" s="0" t="s">
        <v>921</v>
      </c>
      <c r="B468" s="0" t="s">
        <v>922</v>
      </c>
      <c r="C468" s="0" t="s">
        <v>927</v>
      </c>
      <c r="D468" s="0" t="s">
        <v>928</v>
      </c>
      <c r="E468" s="0" t="str">
        <f aca="false">IF(COUNTIF('Optimal HostCell Reactome'!$C$4:$C$420,'SubOptimal HostCell Reactome'!C468)=1,"No","Yes")</f>
        <v>No</v>
      </c>
    </row>
    <row r="469" customFormat="false" ht="12" hidden="false" customHeight="false" outlineLevel="0" collapsed="false">
      <c r="A469" s="0" t="s">
        <v>921</v>
      </c>
      <c r="B469" s="0" t="s">
        <v>922</v>
      </c>
      <c r="C469" s="0" t="s">
        <v>929</v>
      </c>
      <c r="D469" s="0" t="s">
        <v>930</v>
      </c>
      <c r="E469" s="0" t="str">
        <f aca="false">IF(COUNTIF('Optimal HostCell Reactome'!$C$4:$C$420,'SubOptimal HostCell Reactome'!C469)=1,"No","Yes")</f>
        <v>No</v>
      </c>
    </row>
    <row r="470" customFormat="false" ht="12" hidden="false" customHeight="false" outlineLevel="0" collapsed="false">
      <c r="A470" s="0" t="s">
        <v>921</v>
      </c>
      <c r="B470" s="0" t="s">
        <v>922</v>
      </c>
      <c r="C470" s="0" t="s">
        <v>931</v>
      </c>
      <c r="D470" s="0" t="s">
        <v>932</v>
      </c>
      <c r="E470" s="0" t="str">
        <f aca="false">IF(COUNTIF('Optimal HostCell Reactome'!$C$4:$C$420,'SubOptimal HostCell Reactome'!C470)=1,"No","Yes")</f>
        <v>No</v>
      </c>
    </row>
    <row r="471" customFormat="false" ht="12" hidden="false" customHeight="false" outlineLevel="0" collapsed="false">
      <c r="A471" s="0" t="s">
        <v>921</v>
      </c>
      <c r="B471" s="0" t="s">
        <v>922</v>
      </c>
      <c r="C471" s="0" t="s">
        <v>2327</v>
      </c>
      <c r="D471" s="0" t="s">
        <v>2328</v>
      </c>
      <c r="E471" s="0" t="str">
        <f aca="false">IF(COUNTIF('Optimal HostCell Reactome'!$C$4:$C$420,'SubOptimal HostCell Reactome'!C471)=1,"No","Yes")</f>
        <v>Yes</v>
      </c>
    </row>
    <row r="472" customFormat="false" ht="12" hidden="false" customHeight="false" outlineLevel="0" collapsed="false">
      <c r="A472" s="0" t="s">
        <v>921</v>
      </c>
      <c r="B472" s="0" t="s">
        <v>922</v>
      </c>
      <c r="C472" s="0" t="s">
        <v>933</v>
      </c>
      <c r="D472" s="0" t="s">
        <v>934</v>
      </c>
      <c r="E472" s="0" t="str">
        <f aca="false">IF(COUNTIF('Optimal HostCell Reactome'!$C$4:$C$420,'SubOptimal HostCell Reactome'!C472)=1,"No","Yes")</f>
        <v>No</v>
      </c>
    </row>
    <row r="473" customFormat="false" ht="12" hidden="false" customHeight="false" outlineLevel="0" collapsed="false">
      <c r="A473" s="0" t="s">
        <v>921</v>
      </c>
      <c r="B473" s="0" t="s">
        <v>922</v>
      </c>
      <c r="C473" s="0" t="s">
        <v>935</v>
      </c>
      <c r="D473" s="0" t="s">
        <v>936</v>
      </c>
      <c r="E473" s="0" t="str">
        <f aca="false">IF(COUNTIF('Optimal HostCell Reactome'!$C$4:$C$420,'SubOptimal HostCell Reactome'!C473)=1,"No","Yes")</f>
        <v>No</v>
      </c>
    </row>
    <row r="474" customFormat="false" ht="12" hidden="false" customHeight="false" outlineLevel="0" collapsed="false">
      <c r="A474" s="0" t="s">
        <v>937</v>
      </c>
      <c r="B474" s="0" t="s">
        <v>938</v>
      </c>
      <c r="C474" s="0" t="s">
        <v>939</v>
      </c>
      <c r="D474" s="0" t="s">
        <v>940</v>
      </c>
      <c r="E474" s="0" t="str">
        <f aca="false">IF(COUNTIF('Optimal HostCell Reactome'!$C$4:$C$420,'SubOptimal HostCell Reactome'!C474)=1,"No","Yes")</f>
        <v>No</v>
      </c>
    </row>
    <row r="475" customFormat="false" ht="12" hidden="false" customHeight="false" outlineLevel="0" collapsed="false">
      <c r="A475" s="0" t="s">
        <v>2329</v>
      </c>
      <c r="B475" s="0" t="s">
        <v>2330</v>
      </c>
      <c r="C475" s="0" t="s">
        <v>2331</v>
      </c>
      <c r="D475" s="0" t="s">
        <v>2332</v>
      </c>
      <c r="E475" s="0" t="str">
        <f aca="false">IF(COUNTIF('Optimal HostCell Reactome'!$C$4:$C$420,'SubOptimal HostCell Reactome'!C475)=1,"No","Yes")</f>
        <v>Yes</v>
      </c>
    </row>
    <row r="476" customFormat="false" ht="12" hidden="false" customHeight="false" outlineLevel="0" collapsed="false">
      <c r="A476" s="0" t="s">
        <v>1784</v>
      </c>
      <c r="B476" s="0" t="s">
        <v>1785</v>
      </c>
      <c r="C476" s="0" t="s">
        <v>2333</v>
      </c>
      <c r="D476" s="0" t="s">
        <v>2334</v>
      </c>
      <c r="E476" s="0" t="str">
        <f aca="false">IF(COUNTIF('Optimal HostCell Reactome'!$C$4:$C$420,'SubOptimal HostCell Reactome'!C476)=1,"No","Yes")</f>
        <v>Yes</v>
      </c>
    </row>
    <row r="477" customFormat="false" ht="12" hidden="false" customHeight="false" outlineLevel="0" collapsed="false">
      <c r="A477" s="0" t="s">
        <v>2335</v>
      </c>
      <c r="B477" s="0" t="s">
        <v>2336</v>
      </c>
      <c r="C477" s="0" t="s">
        <v>2337</v>
      </c>
      <c r="D477" s="0" t="s">
        <v>2338</v>
      </c>
      <c r="E477" s="0" t="str">
        <f aca="false">IF(COUNTIF('Optimal HostCell Reactome'!$C$4:$C$420,'SubOptimal HostCell Reactome'!C477)=1,"No","Yes")</f>
        <v>Yes</v>
      </c>
    </row>
    <row r="478" customFormat="false" ht="12" hidden="false" customHeight="false" outlineLevel="0" collapsed="false">
      <c r="C478" s="0" t="s">
        <v>2339</v>
      </c>
      <c r="D478" s="0" t="s">
        <v>2340</v>
      </c>
      <c r="E478" s="0" t="str">
        <f aca="false">IF(COUNTIF('Optimal HostCell Reactome'!$C$4:$C$420,'SubOptimal HostCell Reactome'!C478)=1,"No","Yes")</f>
        <v>Yes</v>
      </c>
    </row>
    <row r="479" customFormat="false" ht="12" hidden="false" customHeight="false" outlineLevel="0" collapsed="false">
      <c r="C479" s="0" t="s">
        <v>2341</v>
      </c>
      <c r="D479" s="0" t="s">
        <v>2342</v>
      </c>
      <c r="E479" s="0" t="str">
        <f aca="false">IF(COUNTIF('Optimal HostCell Reactome'!$C$4:$C$420,'SubOptimal HostCell Reactome'!C479)=1,"No","Yes")</f>
        <v>Yes</v>
      </c>
    </row>
    <row r="480" customFormat="false" ht="12" hidden="false" customHeight="false" outlineLevel="0" collapsed="false">
      <c r="A480" s="0" t="s">
        <v>2343</v>
      </c>
      <c r="B480" s="0" t="s">
        <v>2344</v>
      </c>
      <c r="C480" s="0" t="s">
        <v>2345</v>
      </c>
      <c r="D480" s="0" t="s">
        <v>2346</v>
      </c>
      <c r="E480" s="0" t="str">
        <f aca="false">IF(COUNTIF('Optimal HostCell Reactome'!$C$4:$C$420,'SubOptimal HostCell Reactome'!C480)=1,"No","Yes")</f>
        <v>Yes</v>
      </c>
    </row>
    <row r="481" customFormat="false" ht="12" hidden="false" customHeight="false" outlineLevel="0" collapsed="false">
      <c r="A481" s="0" t="s">
        <v>941</v>
      </c>
      <c r="B481" s="0" t="s">
        <v>942</v>
      </c>
      <c r="C481" s="0" t="s">
        <v>943</v>
      </c>
      <c r="D481" s="0" t="s">
        <v>944</v>
      </c>
      <c r="E481" s="0" t="str">
        <f aca="false">IF(COUNTIF('Optimal HostCell Reactome'!$C$4:$C$420,'SubOptimal HostCell Reactome'!C481)=1,"No","Yes")</f>
        <v>No</v>
      </c>
    </row>
    <row r="482" customFormat="false" ht="12" hidden="false" customHeight="false" outlineLevel="0" collapsed="false">
      <c r="A482" s="0" t="s">
        <v>945</v>
      </c>
      <c r="B482" s="0" t="s">
        <v>946</v>
      </c>
      <c r="C482" s="0" t="s">
        <v>947</v>
      </c>
      <c r="D482" s="0" t="s">
        <v>948</v>
      </c>
      <c r="E482" s="0" t="str">
        <f aca="false">IF(COUNTIF('Optimal HostCell Reactome'!$C$4:$C$420,'SubOptimal HostCell Reactome'!C482)=1,"No","Yes")</f>
        <v>No</v>
      </c>
    </row>
    <row r="483" customFormat="false" ht="12" hidden="false" customHeight="false" outlineLevel="0" collapsed="false">
      <c r="A483" s="0" t="s">
        <v>2347</v>
      </c>
      <c r="B483" s="0" t="s">
        <v>2348</v>
      </c>
      <c r="C483" s="0" t="s">
        <v>2349</v>
      </c>
      <c r="D483" s="0" t="s">
        <v>2350</v>
      </c>
      <c r="E483" s="0" t="str">
        <f aca="false">IF(COUNTIF('Optimal HostCell Reactome'!$C$4:$C$420,'SubOptimal HostCell Reactome'!C483)=1,"No","Yes")</f>
        <v>Yes</v>
      </c>
    </row>
    <row r="484" customFormat="false" ht="12" hidden="false" customHeight="false" outlineLevel="0" collapsed="false">
      <c r="A484" s="0" t="s">
        <v>2351</v>
      </c>
      <c r="B484" s="0" t="s">
        <v>954</v>
      </c>
      <c r="C484" s="0" t="s">
        <v>951</v>
      </c>
      <c r="D484" s="0" t="s">
        <v>952</v>
      </c>
      <c r="E484" s="0" t="str">
        <f aca="false">IF(COUNTIF('Optimal HostCell Reactome'!$C$4:$C$420,'SubOptimal HostCell Reactome'!C484)=1,"No","Yes")</f>
        <v>No</v>
      </c>
    </row>
    <row r="485" customFormat="false" ht="12" hidden="false" customHeight="false" outlineLevel="0" collapsed="false">
      <c r="A485" s="0" t="s">
        <v>2352</v>
      </c>
      <c r="B485" s="0" t="s">
        <v>2353</v>
      </c>
      <c r="C485" s="0" t="s">
        <v>2354</v>
      </c>
      <c r="D485" s="0" t="s">
        <v>2355</v>
      </c>
      <c r="E485" s="0" t="str">
        <f aca="false">IF(COUNTIF('Optimal HostCell Reactome'!$C$4:$C$420,'SubOptimal HostCell Reactome'!C485)=1,"No","Yes")</f>
        <v>Yes</v>
      </c>
    </row>
    <row r="486" customFormat="false" ht="12" hidden="false" customHeight="false" outlineLevel="0" collapsed="false">
      <c r="A486" s="0" t="s">
        <v>2356</v>
      </c>
      <c r="B486" s="0" t="s">
        <v>950</v>
      </c>
      <c r="C486" s="0" t="s">
        <v>955</v>
      </c>
      <c r="D486" s="0" t="s">
        <v>956</v>
      </c>
      <c r="E486" s="0" t="str">
        <f aca="false">IF(COUNTIF('Optimal HostCell Reactome'!$C$4:$C$420,'SubOptimal HostCell Reactome'!C486)=1,"No","Yes")</f>
        <v>No</v>
      </c>
    </row>
    <row r="487" customFormat="false" ht="12" hidden="false" customHeight="false" outlineLevel="0" collapsed="false">
      <c r="A487" s="0" t="s">
        <v>2357</v>
      </c>
      <c r="B487" s="0" t="s">
        <v>2358</v>
      </c>
      <c r="C487" s="0" t="s">
        <v>2359</v>
      </c>
      <c r="D487" s="0" t="s">
        <v>2360</v>
      </c>
      <c r="E487" s="0" t="str">
        <f aca="false">IF(COUNTIF('Optimal HostCell Reactome'!$C$4:$C$420,'SubOptimal HostCell Reactome'!C487)=1,"No","Yes")</f>
        <v>Yes</v>
      </c>
    </row>
    <row r="488" customFormat="false" ht="12" hidden="false" customHeight="false" outlineLevel="0" collapsed="false">
      <c r="A488" s="0" t="s">
        <v>957</v>
      </c>
      <c r="B488" s="0" t="s">
        <v>958</v>
      </c>
      <c r="C488" s="0" t="s">
        <v>959</v>
      </c>
      <c r="D488" s="0" t="s">
        <v>960</v>
      </c>
      <c r="E488" s="0" t="str">
        <f aca="false">IF(COUNTIF('Optimal HostCell Reactome'!$C$4:$C$420,'SubOptimal HostCell Reactome'!C488)=1,"No","Yes")</f>
        <v>No</v>
      </c>
    </row>
    <row r="489" customFormat="false" ht="12" hidden="false" customHeight="false" outlineLevel="0" collapsed="false">
      <c r="A489" s="0" t="s">
        <v>2361</v>
      </c>
      <c r="B489" s="0" t="s">
        <v>2362</v>
      </c>
      <c r="C489" s="0" t="s">
        <v>2363</v>
      </c>
      <c r="D489" s="0" t="s">
        <v>2364</v>
      </c>
      <c r="E489" s="0" t="str">
        <f aca="false">IF(COUNTIF('Optimal HostCell Reactome'!$C$4:$C$420,'SubOptimal HostCell Reactome'!C489)=1,"No","Yes")</f>
        <v>Yes</v>
      </c>
    </row>
    <row r="490" customFormat="false" ht="12" hidden="false" customHeight="false" outlineLevel="0" collapsed="false">
      <c r="A490" s="0" t="s">
        <v>2365</v>
      </c>
      <c r="B490" s="0" t="s">
        <v>2366</v>
      </c>
      <c r="C490" s="0" t="s">
        <v>2367</v>
      </c>
      <c r="D490" s="0" t="s">
        <v>2368</v>
      </c>
      <c r="E490" s="0" t="str">
        <f aca="false">IF(COUNTIF('Optimal HostCell Reactome'!$C$4:$C$420,'SubOptimal HostCell Reactome'!C490)=1,"No","Yes")</f>
        <v>Yes</v>
      </c>
    </row>
    <row r="491" customFormat="false" ht="12" hidden="false" customHeight="false" outlineLevel="0" collapsed="false">
      <c r="A491" s="0" t="s">
        <v>2369</v>
      </c>
      <c r="B491" s="0" t="s">
        <v>2370</v>
      </c>
      <c r="C491" s="0" t="s">
        <v>2371</v>
      </c>
      <c r="D491" s="0" t="s">
        <v>2372</v>
      </c>
      <c r="E491" s="0" t="str">
        <f aca="false">IF(COUNTIF('Optimal HostCell Reactome'!$C$4:$C$420,'SubOptimal HostCell Reactome'!C491)=1,"No","Yes")</f>
        <v>Yes</v>
      </c>
    </row>
    <row r="492" customFormat="false" ht="12" hidden="false" customHeight="false" outlineLevel="0" collapsed="false">
      <c r="A492" s="0" t="s">
        <v>2373</v>
      </c>
      <c r="B492" s="0" t="s">
        <v>2374</v>
      </c>
      <c r="C492" s="0" t="s">
        <v>2375</v>
      </c>
      <c r="D492" s="0" t="s">
        <v>2376</v>
      </c>
      <c r="E492" s="0" t="str">
        <f aca="false">IF(COUNTIF('Optimal HostCell Reactome'!$C$4:$C$420,'SubOptimal HostCell Reactome'!C492)=1,"No","Yes")</f>
        <v>Yes</v>
      </c>
    </row>
    <row r="493" customFormat="false" ht="12" hidden="false" customHeight="false" outlineLevel="0" collapsed="false">
      <c r="A493" s="0" t="s">
        <v>2369</v>
      </c>
      <c r="B493" s="0" t="s">
        <v>2370</v>
      </c>
      <c r="C493" s="0" t="s">
        <v>2377</v>
      </c>
      <c r="D493" s="0" t="s">
        <v>2378</v>
      </c>
      <c r="E493" s="0" t="str">
        <f aca="false">IF(COUNTIF('Optimal HostCell Reactome'!$C$4:$C$420,'SubOptimal HostCell Reactome'!C493)=1,"No","Yes")</f>
        <v>Yes</v>
      </c>
    </row>
    <row r="494" customFormat="false" ht="12" hidden="false" customHeight="false" outlineLevel="0" collapsed="false">
      <c r="A494" s="0" t="s">
        <v>2379</v>
      </c>
      <c r="B494" s="0" t="s">
        <v>2380</v>
      </c>
      <c r="C494" s="0" t="s">
        <v>2381</v>
      </c>
      <c r="D494" s="0" t="s">
        <v>2382</v>
      </c>
      <c r="E494" s="0" t="str">
        <f aca="false">IF(COUNTIF('Optimal HostCell Reactome'!$C$4:$C$420,'SubOptimal HostCell Reactome'!C494)=1,"No","Yes")</f>
        <v>Yes</v>
      </c>
    </row>
    <row r="495" customFormat="false" ht="12" hidden="false" customHeight="false" outlineLevel="0" collapsed="false">
      <c r="A495" s="0" t="s">
        <v>2383</v>
      </c>
      <c r="B495" s="0" t="s">
        <v>2384</v>
      </c>
      <c r="C495" s="0" t="s">
        <v>2385</v>
      </c>
      <c r="D495" s="0" t="s">
        <v>2386</v>
      </c>
      <c r="E495" s="0" t="str">
        <f aca="false">IF(COUNTIF('Optimal HostCell Reactome'!$C$4:$C$420,'SubOptimal HostCell Reactome'!C495)=1,"No","Yes")</f>
        <v>Yes</v>
      </c>
    </row>
    <row r="496" customFormat="false" ht="12" hidden="false" customHeight="false" outlineLevel="0" collapsed="false">
      <c r="A496" s="0" t="s">
        <v>2379</v>
      </c>
      <c r="B496" s="0" t="s">
        <v>2380</v>
      </c>
      <c r="C496" s="0" t="s">
        <v>2387</v>
      </c>
      <c r="D496" s="0" t="s">
        <v>2388</v>
      </c>
      <c r="E496" s="0" t="str">
        <f aca="false">IF(COUNTIF('Optimal HostCell Reactome'!$C$4:$C$420,'SubOptimal HostCell Reactome'!C496)=1,"No","Yes")</f>
        <v>Yes</v>
      </c>
    </row>
    <row r="497" customFormat="false" ht="12" hidden="false" customHeight="false" outlineLevel="0" collapsed="false">
      <c r="A497" s="0" t="s">
        <v>2389</v>
      </c>
      <c r="B497" s="0" t="s">
        <v>2390</v>
      </c>
      <c r="C497" s="0" t="s">
        <v>2391</v>
      </c>
      <c r="D497" s="0" t="s">
        <v>2392</v>
      </c>
      <c r="E497" s="0" t="str">
        <f aca="false">IF(COUNTIF('Optimal HostCell Reactome'!$C$4:$C$420,'SubOptimal HostCell Reactome'!C497)=1,"No","Yes")</f>
        <v>Yes</v>
      </c>
    </row>
    <row r="498" customFormat="false" ht="12" hidden="false" customHeight="false" outlineLevel="0" collapsed="false">
      <c r="A498" s="0" t="s">
        <v>2389</v>
      </c>
      <c r="B498" s="0" t="s">
        <v>2390</v>
      </c>
      <c r="C498" s="0" t="s">
        <v>2393</v>
      </c>
      <c r="D498" s="0" t="s">
        <v>2394</v>
      </c>
      <c r="E498" s="0" t="str">
        <f aca="false">IF(COUNTIF('Optimal HostCell Reactome'!$C$4:$C$420,'SubOptimal HostCell Reactome'!C498)=1,"No","Yes")</f>
        <v>Yes</v>
      </c>
    </row>
    <row r="499" customFormat="false" ht="12" hidden="false" customHeight="false" outlineLevel="0" collapsed="false">
      <c r="A499" s="0" t="s">
        <v>2395</v>
      </c>
      <c r="B499" s="0" t="s">
        <v>2396</v>
      </c>
      <c r="C499" s="0" t="s">
        <v>2397</v>
      </c>
      <c r="D499" s="0" t="s">
        <v>2398</v>
      </c>
      <c r="E499" s="0" t="str">
        <f aca="false">IF(COUNTIF('Optimal HostCell Reactome'!$C$4:$C$420,'SubOptimal HostCell Reactome'!C499)=1,"No","Yes")</f>
        <v>Yes</v>
      </c>
    </row>
    <row r="500" customFormat="false" ht="12" hidden="false" customHeight="false" outlineLevel="0" collapsed="false">
      <c r="A500" s="0" t="s">
        <v>2395</v>
      </c>
      <c r="B500" s="0" t="s">
        <v>2396</v>
      </c>
      <c r="C500" s="0" t="s">
        <v>2399</v>
      </c>
      <c r="D500" s="0" t="s">
        <v>2400</v>
      </c>
      <c r="E500" s="0" t="str">
        <f aca="false">IF(COUNTIF('Optimal HostCell Reactome'!$C$4:$C$420,'SubOptimal HostCell Reactome'!C500)=1,"No","Yes")</f>
        <v>Yes</v>
      </c>
    </row>
    <row r="501" customFormat="false" ht="12" hidden="false" customHeight="false" outlineLevel="0" collapsed="false">
      <c r="A501" s="0" t="s">
        <v>2395</v>
      </c>
      <c r="B501" s="0" t="s">
        <v>2396</v>
      </c>
      <c r="C501" s="0" t="s">
        <v>2401</v>
      </c>
      <c r="D501" s="0" t="s">
        <v>2402</v>
      </c>
      <c r="E501" s="0" t="str">
        <f aca="false">IF(COUNTIF('Optimal HostCell Reactome'!$C$4:$C$420,'SubOptimal HostCell Reactome'!C501)=1,"No","Yes")</f>
        <v>Yes</v>
      </c>
    </row>
    <row r="502" customFormat="false" ht="12" hidden="false" customHeight="false" outlineLevel="0" collapsed="false">
      <c r="A502" s="0" t="s">
        <v>2395</v>
      </c>
      <c r="B502" s="0" t="s">
        <v>2396</v>
      </c>
      <c r="C502" s="0" t="s">
        <v>2403</v>
      </c>
      <c r="D502" s="0" t="s">
        <v>2404</v>
      </c>
      <c r="E502" s="0" t="str">
        <f aca="false">IF(COUNTIF('Optimal HostCell Reactome'!$C$4:$C$420,'SubOptimal HostCell Reactome'!C502)=1,"No","Yes")</f>
        <v>Yes</v>
      </c>
    </row>
    <row r="503" customFormat="false" ht="12" hidden="false" customHeight="false" outlineLevel="0" collapsed="false">
      <c r="A503" s="0" t="s">
        <v>2395</v>
      </c>
      <c r="B503" s="0" t="s">
        <v>2396</v>
      </c>
      <c r="C503" s="0" t="s">
        <v>2405</v>
      </c>
      <c r="D503" s="0" t="s">
        <v>2406</v>
      </c>
      <c r="E503" s="0" t="str">
        <f aca="false">IF(COUNTIF('Optimal HostCell Reactome'!$C$4:$C$420,'SubOptimal HostCell Reactome'!C503)=1,"No","Yes")</f>
        <v>Yes</v>
      </c>
    </row>
    <row r="504" customFormat="false" ht="12" hidden="false" customHeight="false" outlineLevel="0" collapsed="false">
      <c r="A504" s="0" t="s">
        <v>2395</v>
      </c>
      <c r="B504" s="0" t="s">
        <v>2396</v>
      </c>
      <c r="C504" s="0" t="s">
        <v>2407</v>
      </c>
      <c r="D504" s="0" t="s">
        <v>2408</v>
      </c>
      <c r="E504" s="0" t="str">
        <f aca="false">IF(COUNTIF('Optimal HostCell Reactome'!$C$4:$C$420,'SubOptimal HostCell Reactome'!C504)=1,"No","Yes")</f>
        <v>Yes</v>
      </c>
    </row>
    <row r="505" customFormat="false" ht="12" hidden="false" customHeight="false" outlineLevel="0" collapsed="false">
      <c r="A505" s="0" t="s">
        <v>2409</v>
      </c>
      <c r="B505" s="0" t="s">
        <v>962</v>
      </c>
      <c r="C505" s="0" t="s">
        <v>963</v>
      </c>
      <c r="D505" s="0" t="s">
        <v>964</v>
      </c>
      <c r="E505" s="0" t="str">
        <f aca="false">IF(COUNTIF('Optimal HostCell Reactome'!$C$4:$C$420,'SubOptimal HostCell Reactome'!C505)=1,"No","Yes")</f>
        <v>No</v>
      </c>
    </row>
    <row r="506" customFormat="false" ht="12" hidden="false" customHeight="false" outlineLevel="0" collapsed="false">
      <c r="A506" s="0" t="s">
        <v>2409</v>
      </c>
      <c r="B506" s="0" t="s">
        <v>962</v>
      </c>
      <c r="C506" s="0" t="s">
        <v>965</v>
      </c>
      <c r="D506" s="0" t="s">
        <v>966</v>
      </c>
      <c r="E506" s="0" t="str">
        <f aca="false">IF(COUNTIF('Optimal HostCell Reactome'!$C$4:$C$420,'SubOptimal HostCell Reactome'!C506)=1,"No","Yes")</f>
        <v>No</v>
      </c>
    </row>
    <row r="507" customFormat="false" ht="12" hidden="false" customHeight="false" outlineLevel="0" collapsed="false">
      <c r="A507" s="0" t="s">
        <v>2410</v>
      </c>
      <c r="B507" s="0" t="s">
        <v>2411</v>
      </c>
      <c r="C507" s="0" t="s">
        <v>2412</v>
      </c>
      <c r="D507" s="0" t="s">
        <v>2413</v>
      </c>
      <c r="E507" s="0" t="str">
        <f aca="false">IF(COUNTIF('Optimal HostCell Reactome'!$C$4:$C$420,'SubOptimal HostCell Reactome'!C507)=1,"No","Yes")</f>
        <v>Yes</v>
      </c>
    </row>
    <row r="508" customFormat="false" ht="12" hidden="false" customHeight="false" outlineLevel="0" collapsed="false">
      <c r="C508" s="0" t="s">
        <v>967</v>
      </c>
      <c r="D508" s="0" t="s">
        <v>968</v>
      </c>
      <c r="E508" s="0" t="str">
        <f aca="false">IF(COUNTIF('Optimal HostCell Reactome'!$C$4:$C$420,'SubOptimal HostCell Reactome'!C508)=1,"No","Yes")</f>
        <v>No</v>
      </c>
    </row>
    <row r="509" customFormat="false" ht="12" hidden="false" customHeight="false" outlineLevel="0" collapsed="false">
      <c r="C509" s="0" t="s">
        <v>2414</v>
      </c>
      <c r="D509" s="0" t="s">
        <v>2415</v>
      </c>
      <c r="E509" s="0" t="str">
        <f aca="false">IF(COUNTIF('Optimal HostCell Reactome'!$C$4:$C$420,'SubOptimal HostCell Reactome'!C509)=1,"No","Yes")</f>
        <v>Yes</v>
      </c>
    </row>
    <row r="510" customFormat="false" ht="12" hidden="false" customHeight="false" outlineLevel="0" collapsed="false">
      <c r="A510" s="0" t="s">
        <v>969</v>
      </c>
      <c r="B510" s="0" t="s">
        <v>970</v>
      </c>
      <c r="C510" s="0" t="s">
        <v>971</v>
      </c>
      <c r="D510" s="0" t="s">
        <v>972</v>
      </c>
      <c r="E510" s="0" t="str">
        <f aca="false">IF(COUNTIF('Optimal HostCell Reactome'!$C$4:$C$420,'SubOptimal HostCell Reactome'!C510)=1,"No","Yes")</f>
        <v>No</v>
      </c>
    </row>
    <row r="511" customFormat="false" ht="12" hidden="false" customHeight="false" outlineLevel="0" collapsed="false">
      <c r="A511" s="0" t="s">
        <v>973</v>
      </c>
      <c r="B511" s="0" t="s">
        <v>974</v>
      </c>
      <c r="C511" s="0" t="s">
        <v>975</v>
      </c>
      <c r="D511" s="0" t="s">
        <v>976</v>
      </c>
      <c r="E511" s="0" t="str">
        <f aca="false">IF(COUNTIF('Optimal HostCell Reactome'!$C$4:$C$420,'SubOptimal HostCell Reactome'!C511)=1,"No","Yes")</f>
        <v>No</v>
      </c>
    </row>
    <row r="512" customFormat="false" ht="12" hidden="false" customHeight="false" outlineLevel="0" collapsed="false">
      <c r="A512" s="0" t="s">
        <v>977</v>
      </c>
      <c r="B512" s="0" t="s">
        <v>978</v>
      </c>
      <c r="C512" s="0" t="s">
        <v>979</v>
      </c>
      <c r="D512" s="0" t="s">
        <v>980</v>
      </c>
      <c r="E512" s="0" t="str">
        <f aca="false">IF(COUNTIF('Optimal HostCell Reactome'!$C$4:$C$420,'SubOptimal HostCell Reactome'!C512)=1,"No","Yes")</f>
        <v>No</v>
      </c>
    </row>
    <row r="513" customFormat="false" ht="12" hidden="false" customHeight="false" outlineLevel="0" collapsed="false">
      <c r="A513" s="0" t="s">
        <v>2416</v>
      </c>
      <c r="B513" s="0" t="s">
        <v>2417</v>
      </c>
      <c r="C513" s="0" t="s">
        <v>2418</v>
      </c>
      <c r="D513" s="0" t="s">
        <v>2419</v>
      </c>
      <c r="E513" s="0" t="str">
        <f aca="false">IF(COUNTIF('Optimal HostCell Reactome'!$C$4:$C$420,'SubOptimal HostCell Reactome'!C513)=1,"No","Yes")</f>
        <v>Yes</v>
      </c>
    </row>
    <row r="514" customFormat="false" ht="12" hidden="false" customHeight="false" outlineLevel="0" collapsed="false">
      <c r="A514" s="0" t="s">
        <v>2420</v>
      </c>
      <c r="B514" s="0" t="s">
        <v>2421</v>
      </c>
      <c r="C514" s="0" t="s">
        <v>2422</v>
      </c>
      <c r="D514" s="0" t="s">
        <v>2423</v>
      </c>
      <c r="E514" s="0" t="str">
        <f aca="false">IF(COUNTIF('Optimal HostCell Reactome'!$C$4:$C$420,'SubOptimal HostCell Reactome'!C514)=1,"No","Yes")</f>
        <v>Yes</v>
      </c>
    </row>
    <row r="515" customFormat="false" ht="12" hidden="false" customHeight="false" outlineLevel="0" collapsed="false">
      <c r="A515" s="0" t="s">
        <v>2152</v>
      </c>
      <c r="B515" s="0" t="s">
        <v>2153</v>
      </c>
      <c r="C515" s="0" t="s">
        <v>2424</v>
      </c>
      <c r="D515" s="0" t="s">
        <v>2425</v>
      </c>
      <c r="E515" s="0" t="str">
        <f aca="false">IF(COUNTIF('Optimal HostCell Reactome'!$C$4:$C$420,'SubOptimal HostCell Reactome'!C515)=1,"No","Yes")</f>
        <v>Yes</v>
      </c>
    </row>
    <row r="516" customFormat="false" ht="12" hidden="false" customHeight="false" outlineLevel="0" collapsed="false">
      <c r="A516" s="0" t="s">
        <v>2426</v>
      </c>
      <c r="B516" s="0" t="s">
        <v>2427</v>
      </c>
      <c r="C516" s="0" t="s">
        <v>2428</v>
      </c>
      <c r="D516" s="0" t="s">
        <v>2429</v>
      </c>
      <c r="E516" s="0" t="str">
        <f aca="false">IF(COUNTIF('Optimal HostCell Reactome'!$C$4:$C$420,'SubOptimal HostCell Reactome'!C516)=1,"No","Yes")</f>
        <v>Yes</v>
      </c>
    </row>
    <row r="517" customFormat="false" ht="12" hidden="false" customHeight="false" outlineLevel="0" collapsed="false">
      <c r="A517" s="0" t="s">
        <v>2212</v>
      </c>
      <c r="B517" s="0" t="s">
        <v>2213</v>
      </c>
      <c r="C517" s="0" t="s">
        <v>2430</v>
      </c>
      <c r="D517" s="0" t="s">
        <v>2431</v>
      </c>
      <c r="E517" s="0" t="str">
        <f aca="false">IF(COUNTIF('Optimal HostCell Reactome'!$C$4:$C$420,'SubOptimal HostCell Reactome'!C517)=1,"No","Yes")</f>
        <v>Yes</v>
      </c>
    </row>
    <row r="518" customFormat="false" ht="12" hidden="false" customHeight="false" outlineLevel="0" collapsed="false">
      <c r="A518" s="0" t="s">
        <v>2432</v>
      </c>
      <c r="B518" s="0" t="s">
        <v>2433</v>
      </c>
      <c r="C518" s="0" t="s">
        <v>2434</v>
      </c>
      <c r="D518" s="0" t="s">
        <v>2435</v>
      </c>
      <c r="E518" s="0" t="str">
        <f aca="false">IF(COUNTIF('Optimal HostCell Reactome'!$C$4:$C$420,'SubOptimal HostCell Reactome'!C518)=1,"No","Yes")</f>
        <v>Yes</v>
      </c>
    </row>
    <row r="519" customFormat="false" ht="12" hidden="false" customHeight="false" outlineLevel="0" collapsed="false">
      <c r="A519" s="0" t="s">
        <v>2436</v>
      </c>
      <c r="B519" s="0" t="s">
        <v>2437</v>
      </c>
      <c r="C519" s="0" t="s">
        <v>2438</v>
      </c>
      <c r="D519" s="0" t="s">
        <v>2439</v>
      </c>
      <c r="E519" s="0" t="str">
        <f aca="false">IF(COUNTIF('Optimal HostCell Reactome'!$C$4:$C$420,'SubOptimal HostCell Reactome'!C519)=1,"No","Yes")</f>
        <v>Yes</v>
      </c>
    </row>
    <row r="520" customFormat="false" ht="12" hidden="false" customHeight="false" outlineLevel="0" collapsed="false">
      <c r="A520" s="0" t="s">
        <v>2440</v>
      </c>
      <c r="B520" s="0" t="s">
        <v>2441</v>
      </c>
      <c r="C520" s="0" t="s">
        <v>2442</v>
      </c>
      <c r="D520" s="0" t="s">
        <v>2443</v>
      </c>
      <c r="E520" s="0" t="str">
        <f aca="false">IF(COUNTIF('Optimal HostCell Reactome'!$C$4:$C$420,'SubOptimal HostCell Reactome'!C520)=1,"No","Yes")</f>
        <v>Yes</v>
      </c>
    </row>
    <row r="521" customFormat="false" ht="12" hidden="false" customHeight="false" outlineLevel="0" collapsed="false">
      <c r="A521" s="0" t="s">
        <v>2444</v>
      </c>
      <c r="B521" s="0" t="s">
        <v>2445</v>
      </c>
      <c r="C521" s="0" t="s">
        <v>2446</v>
      </c>
      <c r="D521" s="0" t="s">
        <v>2447</v>
      </c>
      <c r="E521" s="0" t="str">
        <f aca="false">IF(COUNTIF('Optimal HostCell Reactome'!$C$4:$C$420,'SubOptimal HostCell Reactome'!C521)=1,"No","Yes")</f>
        <v>Yes</v>
      </c>
    </row>
    <row r="522" customFormat="false" ht="12" hidden="false" customHeight="false" outlineLevel="0" collapsed="false">
      <c r="A522" s="0" t="s">
        <v>981</v>
      </c>
      <c r="B522" s="0" t="s">
        <v>982</v>
      </c>
      <c r="C522" s="0" t="s">
        <v>983</v>
      </c>
      <c r="D522" s="0" t="s">
        <v>984</v>
      </c>
      <c r="E522" s="0" t="str">
        <f aca="false">IF(COUNTIF('Optimal HostCell Reactome'!$C$4:$C$420,'SubOptimal HostCell Reactome'!C522)=1,"No","Yes")</f>
        <v>No</v>
      </c>
    </row>
    <row r="523" customFormat="false" ht="12" hidden="false" customHeight="false" outlineLevel="0" collapsed="false">
      <c r="A523" s="6" t="s">
        <v>2448</v>
      </c>
      <c r="B523" s="0" t="s">
        <v>2449</v>
      </c>
      <c r="C523" s="0" t="s">
        <v>2450</v>
      </c>
      <c r="D523" s="0" t="s">
        <v>2451</v>
      </c>
      <c r="E523" s="0" t="str">
        <f aca="false">IF(COUNTIF('Optimal HostCell Reactome'!$C$4:$C$420,'SubOptimal HostCell Reactome'!C523)=1,"No","Yes")</f>
        <v>Yes</v>
      </c>
    </row>
    <row r="524" customFormat="false" ht="12" hidden="false" customHeight="false" outlineLevel="0" collapsed="false">
      <c r="C524" s="0" t="s">
        <v>985</v>
      </c>
      <c r="D524" s="0" t="s">
        <v>986</v>
      </c>
      <c r="E524" s="0" t="str">
        <f aca="false">IF(COUNTIF('Optimal HostCell Reactome'!$C$4:$C$420,'SubOptimal HostCell Reactome'!C524)=1,"No","Yes")</f>
        <v>No</v>
      </c>
    </row>
    <row r="525" customFormat="false" ht="12" hidden="false" customHeight="false" outlineLevel="0" collapsed="false">
      <c r="A525" s="0" t="s">
        <v>987</v>
      </c>
      <c r="B525" s="0" t="s">
        <v>988</v>
      </c>
      <c r="C525" s="0" t="s">
        <v>989</v>
      </c>
      <c r="D525" s="0" t="s">
        <v>990</v>
      </c>
      <c r="E525" s="0" t="str">
        <f aca="false">IF(COUNTIF('Optimal HostCell Reactome'!$C$4:$C$420,'SubOptimal HostCell Reactome'!C525)=1,"No","Yes")</f>
        <v>No</v>
      </c>
    </row>
    <row r="526" customFormat="false" ht="12" hidden="false" customHeight="false" outlineLevel="0" collapsed="false">
      <c r="A526" s="0" t="s">
        <v>2452</v>
      </c>
      <c r="B526" s="0" t="s">
        <v>2453</v>
      </c>
      <c r="C526" s="0" t="s">
        <v>2454</v>
      </c>
      <c r="D526" s="0" t="s">
        <v>2455</v>
      </c>
      <c r="E526" s="0" t="str">
        <f aca="false">IF(COUNTIF('Optimal HostCell Reactome'!$C$4:$C$420,'SubOptimal HostCell Reactome'!C526)=1,"No","Yes")</f>
        <v>Yes</v>
      </c>
    </row>
    <row r="527" customFormat="false" ht="12" hidden="false" customHeight="false" outlineLevel="0" collapsed="false">
      <c r="A527" s="0" t="s">
        <v>991</v>
      </c>
      <c r="B527" s="0" t="s">
        <v>992</v>
      </c>
      <c r="C527" s="0" t="s">
        <v>993</v>
      </c>
      <c r="D527" s="0" t="s">
        <v>994</v>
      </c>
      <c r="E527" s="0" t="str">
        <f aca="false">IF(COUNTIF('Optimal HostCell Reactome'!$C$4:$C$420,'SubOptimal HostCell Reactome'!C527)=1,"No","Yes")</f>
        <v>No</v>
      </c>
    </row>
    <row r="528" customFormat="false" ht="12" hidden="false" customHeight="false" outlineLevel="0" collapsed="false">
      <c r="A528" s="0" t="s">
        <v>995</v>
      </c>
      <c r="B528" s="0" t="s">
        <v>996</v>
      </c>
      <c r="C528" s="0" t="s">
        <v>997</v>
      </c>
      <c r="D528" s="0" t="s">
        <v>998</v>
      </c>
      <c r="E528" s="0" t="str">
        <f aca="false">IF(COUNTIF('Optimal HostCell Reactome'!$C$4:$C$420,'SubOptimal HostCell Reactome'!C528)=1,"No","Yes")</f>
        <v>No</v>
      </c>
    </row>
    <row r="529" customFormat="false" ht="12" hidden="false" customHeight="false" outlineLevel="0" collapsed="false">
      <c r="C529" s="0" t="s">
        <v>2456</v>
      </c>
      <c r="D529" s="0" t="s">
        <v>2457</v>
      </c>
      <c r="E529" s="0" t="str">
        <f aca="false">IF(COUNTIF('Optimal HostCell Reactome'!$C$4:$C$420,'SubOptimal HostCell Reactome'!C529)=1,"No","Yes")</f>
        <v>Yes</v>
      </c>
    </row>
    <row r="530" customFormat="false" ht="12" hidden="false" customHeight="false" outlineLevel="0" collapsed="false">
      <c r="A530" s="0" t="s">
        <v>999</v>
      </c>
      <c r="B530" s="0" t="s">
        <v>1000</v>
      </c>
      <c r="C530" s="0" t="s">
        <v>1001</v>
      </c>
      <c r="D530" s="0" t="s">
        <v>1002</v>
      </c>
      <c r="E530" s="0" t="str">
        <f aca="false">IF(COUNTIF('Optimal HostCell Reactome'!$C$4:$C$420,'SubOptimal HostCell Reactome'!C530)=1,"No","Yes")</f>
        <v>No</v>
      </c>
    </row>
    <row r="531" customFormat="false" ht="12" hidden="false" customHeight="false" outlineLevel="0" collapsed="false">
      <c r="A531" s="0" t="s">
        <v>2458</v>
      </c>
      <c r="B531" s="0" t="s">
        <v>2459</v>
      </c>
      <c r="C531" s="0" t="s">
        <v>1005</v>
      </c>
      <c r="D531" s="0" t="s">
        <v>1006</v>
      </c>
      <c r="E531" s="0" t="str">
        <f aca="false">IF(COUNTIF('Optimal HostCell Reactome'!$C$4:$C$420,'SubOptimal HostCell Reactome'!C531)=1,"No","Yes")</f>
        <v>No</v>
      </c>
    </row>
    <row r="532" customFormat="false" ht="12" hidden="false" customHeight="false" outlineLevel="0" collapsed="false">
      <c r="A532" s="0" t="s">
        <v>2460</v>
      </c>
      <c r="B532" s="0" t="s">
        <v>2461</v>
      </c>
      <c r="C532" s="0" t="s">
        <v>2462</v>
      </c>
      <c r="D532" s="0" t="s">
        <v>2463</v>
      </c>
      <c r="E532" s="0" t="str">
        <f aca="false">IF(COUNTIF('Optimal HostCell Reactome'!$C$4:$C$420,'SubOptimal HostCell Reactome'!C532)=1,"No","Yes")</f>
        <v>Yes</v>
      </c>
    </row>
    <row r="533" customFormat="false" ht="12" hidden="false" customHeight="false" outlineLevel="0" collapsed="false">
      <c r="A533" s="0" t="s">
        <v>1007</v>
      </c>
      <c r="B533" s="0" t="s">
        <v>1008</v>
      </c>
      <c r="C533" s="0" t="s">
        <v>1009</v>
      </c>
      <c r="D533" s="0" t="s">
        <v>1010</v>
      </c>
      <c r="E533" s="0" t="str">
        <f aca="false">IF(COUNTIF('Optimal HostCell Reactome'!$C$4:$C$420,'SubOptimal HostCell Reactome'!C533)=1,"No","Yes")</f>
        <v>No</v>
      </c>
    </row>
    <row r="534" customFormat="false" ht="12" hidden="false" customHeight="false" outlineLevel="0" collapsed="false">
      <c r="A534" s="0" t="s">
        <v>1011</v>
      </c>
      <c r="B534" s="0" t="s">
        <v>1012</v>
      </c>
      <c r="C534" s="0" t="s">
        <v>1013</v>
      </c>
      <c r="D534" s="0" t="s">
        <v>1014</v>
      </c>
      <c r="E534" s="0" t="str">
        <f aca="false">IF(COUNTIF('Optimal HostCell Reactome'!$C$4:$C$420,'SubOptimal HostCell Reactome'!C534)=1,"No","Yes")</f>
        <v>No</v>
      </c>
    </row>
    <row r="535" customFormat="false" ht="12" hidden="false" customHeight="false" outlineLevel="0" collapsed="false">
      <c r="A535" s="0" t="s">
        <v>1015</v>
      </c>
      <c r="B535" s="0" t="s">
        <v>1016</v>
      </c>
      <c r="C535" s="0" t="s">
        <v>1017</v>
      </c>
      <c r="D535" s="0" t="s">
        <v>1018</v>
      </c>
      <c r="E535" s="0" t="str">
        <f aca="false">IF(COUNTIF('Optimal HostCell Reactome'!$C$4:$C$420,'SubOptimal HostCell Reactome'!C535)=1,"No","Yes")</f>
        <v>No</v>
      </c>
    </row>
    <row r="536" customFormat="false" ht="12" hidden="false" customHeight="false" outlineLevel="0" collapsed="false">
      <c r="A536" s="0" t="s">
        <v>1019</v>
      </c>
      <c r="B536" s="0" t="s">
        <v>1020</v>
      </c>
      <c r="C536" s="0" t="s">
        <v>1021</v>
      </c>
      <c r="D536" s="0" t="s">
        <v>1022</v>
      </c>
      <c r="E536" s="0" t="str">
        <f aca="false">IF(COUNTIF('Optimal HostCell Reactome'!$C$4:$C$420,'SubOptimal HostCell Reactome'!C536)=1,"No","Yes")</f>
        <v>No</v>
      </c>
    </row>
    <row r="537" customFormat="false" ht="12" hidden="false" customHeight="false" outlineLevel="0" collapsed="false">
      <c r="A537" s="0" t="s">
        <v>2464</v>
      </c>
      <c r="B537" s="0" t="s">
        <v>2465</v>
      </c>
      <c r="C537" s="0" t="s">
        <v>2466</v>
      </c>
      <c r="D537" s="0" t="s">
        <v>2467</v>
      </c>
      <c r="E537" s="0" t="str">
        <f aca="false">IF(COUNTIF('Optimal HostCell Reactome'!$C$4:$C$420,'SubOptimal HostCell Reactome'!C537)=1,"No","Yes")</f>
        <v>Yes</v>
      </c>
    </row>
    <row r="538" customFormat="false" ht="12" hidden="false" customHeight="false" outlineLevel="0" collapsed="false">
      <c r="A538" s="0" t="s">
        <v>1023</v>
      </c>
      <c r="B538" s="0" t="s">
        <v>1024</v>
      </c>
      <c r="C538" s="0" t="s">
        <v>1025</v>
      </c>
      <c r="D538" s="0" t="s">
        <v>1026</v>
      </c>
      <c r="E538" s="0" t="str">
        <f aca="false">IF(COUNTIF('Optimal HostCell Reactome'!$C$4:$C$420,'SubOptimal HostCell Reactome'!C538)=1,"No","Yes")</f>
        <v>No</v>
      </c>
    </row>
    <row r="539" customFormat="false" ht="12" hidden="false" customHeight="false" outlineLevel="0" collapsed="false">
      <c r="A539" s="0" t="s">
        <v>1027</v>
      </c>
      <c r="B539" s="0" t="s">
        <v>1028</v>
      </c>
      <c r="C539" s="0" t="s">
        <v>1029</v>
      </c>
      <c r="D539" s="0" t="s">
        <v>1030</v>
      </c>
      <c r="E539" s="0" t="str">
        <f aca="false">IF(COUNTIF('Optimal HostCell Reactome'!$C$4:$C$420,'SubOptimal HostCell Reactome'!C539)=1,"No","Yes")</f>
        <v>No</v>
      </c>
    </row>
    <row r="540" customFormat="false" ht="12" hidden="false" customHeight="false" outlineLevel="0" collapsed="false">
      <c r="A540" s="0" t="s">
        <v>1031</v>
      </c>
      <c r="B540" s="0" t="s">
        <v>1032</v>
      </c>
      <c r="C540" s="0" t="s">
        <v>1033</v>
      </c>
      <c r="D540" s="0" t="s">
        <v>1034</v>
      </c>
      <c r="E540" s="0" t="str">
        <f aca="false">IF(COUNTIF('Optimal HostCell Reactome'!$C$4:$C$420,'SubOptimal HostCell Reactome'!C540)=1,"No","Yes")</f>
        <v>No</v>
      </c>
    </row>
    <row r="541" customFormat="false" ht="12" hidden="false" customHeight="false" outlineLevel="0" collapsed="false">
      <c r="A541" s="0" t="s">
        <v>2468</v>
      </c>
      <c r="B541" s="0" t="s">
        <v>2469</v>
      </c>
      <c r="C541" s="0" t="s">
        <v>2470</v>
      </c>
      <c r="D541" s="0" t="s">
        <v>2471</v>
      </c>
      <c r="E541" s="0" t="str">
        <f aca="false">IF(COUNTIF('Optimal HostCell Reactome'!$C$4:$C$420,'SubOptimal HostCell Reactome'!C541)=1,"No","Yes")</f>
        <v>Yes</v>
      </c>
    </row>
    <row r="542" customFormat="false" ht="12" hidden="false" customHeight="false" outlineLevel="0" collapsed="false">
      <c r="A542" s="0" t="s">
        <v>2472</v>
      </c>
      <c r="B542" s="0" t="s">
        <v>2473</v>
      </c>
      <c r="C542" s="0" t="s">
        <v>1037</v>
      </c>
      <c r="D542" s="0" t="s">
        <v>1038</v>
      </c>
      <c r="E542" s="0" t="str">
        <f aca="false">IF(COUNTIF('Optimal HostCell Reactome'!$C$4:$C$420,'SubOptimal HostCell Reactome'!C542)=1,"No","Yes")</f>
        <v>No</v>
      </c>
    </row>
    <row r="543" customFormat="false" ht="12" hidden="false" customHeight="false" outlineLevel="0" collapsed="false">
      <c r="A543" s="0" t="s">
        <v>1039</v>
      </c>
      <c r="B543" s="0" t="s">
        <v>1040</v>
      </c>
      <c r="C543" s="0" t="s">
        <v>1041</v>
      </c>
      <c r="D543" s="0" t="s">
        <v>1042</v>
      </c>
      <c r="E543" s="0" t="str">
        <f aca="false">IF(COUNTIF('Optimal HostCell Reactome'!$C$4:$C$420,'SubOptimal HostCell Reactome'!C543)=1,"No","Yes")</f>
        <v>No</v>
      </c>
    </row>
    <row r="544" customFormat="false" ht="12" hidden="false" customHeight="false" outlineLevel="0" collapsed="false">
      <c r="A544" s="0" t="s">
        <v>1043</v>
      </c>
      <c r="B544" s="0" t="s">
        <v>1044</v>
      </c>
      <c r="C544" s="0" t="s">
        <v>1045</v>
      </c>
      <c r="D544" s="0" t="s">
        <v>1046</v>
      </c>
      <c r="E544" s="0" t="str">
        <f aca="false">IF(COUNTIF('Optimal HostCell Reactome'!$C$4:$C$420,'SubOptimal HostCell Reactome'!C544)=1,"No","Yes")</f>
        <v>No</v>
      </c>
    </row>
    <row r="545" customFormat="false" ht="12" hidden="false" customHeight="false" outlineLevel="0" collapsed="false">
      <c r="A545" s="0" t="s">
        <v>1047</v>
      </c>
      <c r="B545" s="0" t="s">
        <v>1048</v>
      </c>
      <c r="C545" s="0" t="s">
        <v>1049</v>
      </c>
      <c r="D545" s="0" t="s">
        <v>1050</v>
      </c>
      <c r="E545" s="0" t="str">
        <f aca="false">IF(COUNTIF('Optimal HostCell Reactome'!$C$4:$C$420,'SubOptimal HostCell Reactome'!C545)=1,"No","Yes")</f>
        <v>No</v>
      </c>
    </row>
    <row r="546" customFormat="false" ht="12" hidden="false" customHeight="false" outlineLevel="0" collapsed="false">
      <c r="A546" s="0" t="s">
        <v>2474</v>
      </c>
      <c r="B546" s="0" t="s">
        <v>2475</v>
      </c>
      <c r="C546" s="0" t="s">
        <v>1053</v>
      </c>
      <c r="D546" s="0" t="s">
        <v>1054</v>
      </c>
      <c r="E546" s="0" t="str">
        <f aca="false">IF(COUNTIF('Optimal HostCell Reactome'!$C$4:$C$420,'SubOptimal HostCell Reactome'!C546)=1,"No","Yes")</f>
        <v>No</v>
      </c>
    </row>
    <row r="547" customFormat="false" ht="12" hidden="false" customHeight="false" outlineLevel="0" collapsed="false">
      <c r="A547" s="0" t="s">
        <v>2476</v>
      </c>
      <c r="B547" s="0" t="s">
        <v>2477</v>
      </c>
      <c r="C547" s="0" t="s">
        <v>2478</v>
      </c>
      <c r="D547" s="0" t="s">
        <v>2479</v>
      </c>
      <c r="E547" s="0" t="str">
        <f aca="false">IF(COUNTIF('Optimal HostCell Reactome'!$C$4:$C$420,'SubOptimal HostCell Reactome'!C547)=1,"No","Yes")</f>
        <v>Yes</v>
      </c>
    </row>
    <row r="548" customFormat="false" ht="12" hidden="false" customHeight="false" outlineLevel="0" collapsed="false">
      <c r="A548" s="0" t="s">
        <v>1055</v>
      </c>
      <c r="B548" s="0" t="s">
        <v>1056</v>
      </c>
      <c r="C548" s="0" t="s">
        <v>1057</v>
      </c>
      <c r="D548" s="0" t="s">
        <v>1058</v>
      </c>
      <c r="E548" s="0" t="str">
        <f aca="false">IF(COUNTIF('Optimal HostCell Reactome'!$C$4:$C$420,'SubOptimal HostCell Reactome'!C548)=1,"No","Yes")</f>
        <v>No</v>
      </c>
    </row>
    <row r="549" customFormat="false" ht="12" hidden="false" customHeight="false" outlineLevel="0" collapsed="false">
      <c r="A549" s="0" t="s">
        <v>2480</v>
      </c>
      <c r="B549" s="0" t="s">
        <v>2481</v>
      </c>
      <c r="C549" s="0" t="s">
        <v>2482</v>
      </c>
      <c r="D549" s="0" t="s">
        <v>2483</v>
      </c>
      <c r="E549" s="0" t="str">
        <f aca="false">IF(COUNTIF('Optimal HostCell Reactome'!$C$4:$C$420,'SubOptimal HostCell Reactome'!C549)=1,"No","Yes")</f>
        <v>Yes</v>
      </c>
    </row>
    <row r="550" customFormat="false" ht="12" hidden="false" customHeight="false" outlineLevel="0" collapsed="false">
      <c r="A550" s="0" t="s">
        <v>2480</v>
      </c>
      <c r="B550" s="0" t="s">
        <v>2481</v>
      </c>
      <c r="C550" s="0" t="s">
        <v>2484</v>
      </c>
      <c r="D550" s="0" t="s">
        <v>2485</v>
      </c>
      <c r="E550" s="0" t="str">
        <f aca="false">IF(COUNTIF('Optimal HostCell Reactome'!$C$4:$C$420,'SubOptimal HostCell Reactome'!C550)=1,"No","Yes")</f>
        <v>Yes</v>
      </c>
    </row>
    <row r="551" customFormat="false" ht="12" hidden="false" customHeight="false" outlineLevel="0" collapsed="false">
      <c r="A551" s="0" t="s">
        <v>2486</v>
      </c>
      <c r="B551" s="0" t="s">
        <v>2487</v>
      </c>
      <c r="C551" s="0" t="s">
        <v>1061</v>
      </c>
      <c r="D551" s="0" t="s">
        <v>1062</v>
      </c>
      <c r="E551" s="0" t="str">
        <f aca="false">IF(COUNTIF('Optimal HostCell Reactome'!$C$4:$C$420,'SubOptimal HostCell Reactome'!C551)=1,"No","Yes")</f>
        <v>No</v>
      </c>
    </row>
    <row r="552" customFormat="false" ht="12" hidden="false" customHeight="false" outlineLevel="0" collapsed="false">
      <c r="A552" s="6"/>
      <c r="C552" s="0" t="s">
        <v>1063</v>
      </c>
      <c r="D552" s="0" t="s">
        <v>1064</v>
      </c>
      <c r="E552" s="0" t="str">
        <f aca="false">IF(COUNTIF('Optimal HostCell Reactome'!$C$4:$C$420,'SubOptimal HostCell Reactome'!C552)=1,"No","Yes")</f>
        <v>No</v>
      </c>
    </row>
    <row r="553" customFormat="false" ht="12" hidden="false" customHeight="false" outlineLevel="0" collapsed="false">
      <c r="A553" s="0" t="s">
        <v>2488</v>
      </c>
      <c r="B553" s="0" t="s">
        <v>2489</v>
      </c>
      <c r="C553" s="0" t="s">
        <v>2490</v>
      </c>
      <c r="D553" s="0" t="s">
        <v>2491</v>
      </c>
      <c r="E553" s="0" t="str">
        <f aca="false">IF(COUNTIF('Optimal HostCell Reactome'!$C$4:$C$420,'SubOptimal HostCell Reactome'!C553)=1,"No","Yes")</f>
        <v>Yes</v>
      </c>
    </row>
    <row r="554" customFormat="false" ht="12" hidden="false" customHeight="false" outlineLevel="0" collapsed="false">
      <c r="A554" s="0" t="s">
        <v>2488</v>
      </c>
      <c r="B554" s="0" t="s">
        <v>2489</v>
      </c>
      <c r="C554" s="0" t="s">
        <v>2492</v>
      </c>
      <c r="D554" s="0" t="s">
        <v>2493</v>
      </c>
      <c r="E554" s="0" t="str">
        <f aca="false">IF(COUNTIF('Optimal HostCell Reactome'!$C$4:$C$420,'SubOptimal HostCell Reactome'!C554)=1,"No","Yes")</f>
        <v>Yes</v>
      </c>
    </row>
    <row r="555" customFormat="false" ht="12" hidden="false" customHeight="false" outlineLevel="0" collapsed="false">
      <c r="A555" s="6" t="s">
        <v>1065</v>
      </c>
      <c r="B555" s="0" t="s">
        <v>1066</v>
      </c>
      <c r="C555" s="0" t="s">
        <v>1067</v>
      </c>
      <c r="D555" s="0" t="s">
        <v>1068</v>
      </c>
      <c r="E555" s="0" t="str">
        <f aca="false">IF(COUNTIF('Optimal HostCell Reactome'!$C$4:$C$420,'SubOptimal HostCell Reactome'!C555)=1,"No","Yes")</f>
        <v>No</v>
      </c>
    </row>
    <row r="556" customFormat="false" ht="12" hidden="false" customHeight="false" outlineLevel="0" collapsed="false">
      <c r="A556" s="6" t="s">
        <v>1069</v>
      </c>
      <c r="B556" s="0" t="s">
        <v>1070</v>
      </c>
      <c r="C556" s="0" t="s">
        <v>1071</v>
      </c>
      <c r="D556" s="0" t="s">
        <v>1072</v>
      </c>
      <c r="E556" s="0" t="str">
        <f aca="false">IF(COUNTIF('Optimal HostCell Reactome'!$C$4:$C$420,'SubOptimal HostCell Reactome'!C556)=1,"No","Yes")</f>
        <v>No</v>
      </c>
    </row>
    <row r="557" customFormat="false" ht="12" hidden="false" customHeight="false" outlineLevel="0" collapsed="false">
      <c r="A557" s="0" t="s">
        <v>2494</v>
      </c>
      <c r="B557" s="0" t="s">
        <v>2495</v>
      </c>
      <c r="C557" s="0" t="s">
        <v>2496</v>
      </c>
      <c r="D557" s="0" t="s">
        <v>2497</v>
      </c>
      <c r="E557" s="0" t="str">
        <f aca="false">IF(COUNTIF('Optimal HostCell Reactome'!$C$4:$C$420,'SubOptimal HostCell Reactome'!C557)=1,"No","Yes")</f>
        <v>Yes</v>
      </c>
    </row>
    <row r="558" customFormat="false" ht="12" hidden="false" customHeight="false" outlineLevel="0" collapsed="false">
      <c r="A558" s="0" t="s">
        <v>1073</v>
      </c>
      <c r="B558" s="0" t="s">
        <v>1074</v>
      </c>
      <c r="C558" s="0" t="s">
        <v>1075</v>
      </c>
      <c r="D558" s="0" t="s">
        <v>1076</v>
      </c>
      <c r="E558" s="0" t="str">
        <f aca="false">IF(COUNTIF('Optimal HostCell Reactome'!$C$4:$C$420,'SubOptimal HostCell Reactome'!C558)=1,"No","Yes")</f>
        <v>No</v>
      </c>
    </row>
    <row r="559" customFormat="false" ht="12" hidden="false" customHeight="false" outlineLevel="0" collapsed="false">
      <c r="A559" s="0" t="s">
        <v>2498</v>
      </c>
      <c r="B559" s="0" t="s">
        <v>2499</v>
      </c>
      <c r="C559" s="0" t="s">
        <v>1079</v>
      </c>
      <c r="D559" s="0" t="s">
        <v>1080</v>
      </c>
      <c r="E559" s="0" t="str">
        <f aca="false">IF(COUNTIF('Optimal HostCell Reactome'!$C$4:$C$420,'SubOptimal HostCell Reactome'!C559)=1,"No","Yes")</f>
        <v>No</v>
      </c>
    </row>
    <row r="560" customFormat="false" ht="12" hidden="false" customHeight="false" outlineLevel="0" collapsed="false">
      <c r="A560" s="0" t="s">
        <v>1081</v>
      </c>
      <c r="B560" s="0" t="s">
        <v>1082</v>
      </c>
      <c r="C560" s="0" t="s">
        <v>1083</v>
      </c>
      <c r="D560" s="0" t="s">
        <v>1084</v>
      </c>
      <c r="E560" s="0" t="str">
        <f aca="false">IF(COUNTIF('Optimal HostCell Reactome'!$C$4:$C$420,'SubOptimal HostCell Reactome'!C560)=1,"No","Yes")</f>
        <v>No</v>
      </c>
    </row>
    <row r="561" customFormat="false" ht="12" hidden="false" customHeight="false" outlineLevel="0" collapsed="false">
      <c r="A561" s="6" t="s">
        <v>1085</v>
      </c>
      <c r="B561" s="0" t="s">
        <v>1086</v>
      </c>
      <c r="C561" s="0" t="s">
        <v>1087</v>
      </c>
      <c r="D561" s="0" t="s">
        <v>1088</v>
      </c>
      <c r="E561" s="0" t="str">
        <f aca="false">IF(COUNTIF('Optimal HostCell Reactome'!$C$4:$C$420,'SubOptimal HostCell Reactome'!C561)=1,"No","Yes")</f>
        <v>No</v>
      </c>
    </row>
    <row r="562" customFormat="false" ht="12" hidden="false" customHeight="false" outlineLevel="0" collapsed="false">
      <c r="A562" s="0" t="s">
        <v>2500</v>
      </c>
      <c r="B562" s="0" t="s">
        <v>2501</v>
      </c>
      <c r="C562" s="0" t="s">
        <v>2502</v>
      </c>
      <c r="D562" s="0" t="s">
        <v>2503</v>
      </c>
      <c r="E562" s="0" t="str">
        <f aca="false">IF(COUNTIF('Optimal HostCell Reactome'!$C$4:$C$420,'SubOptimal HostCell Reactome'!C562)=1,"No","Yes")</f>
        <v>Yes</v>
      </c>
    </row>
    <row r="563" customFormat="false" ht="12" hidden="false" customHeight="false" outlineLevel="0" collapsed="false">
      <c r="A563" s="0" t="s">
        <v>1089</v>
      </c>
      <c r="B563" s="0" t="s">
        <v>1090</v>
      </c>
      <c r="C563" s="0" t="s">
        <v>1091</v>
      </c>
      <c r="D563" s="0" t="s">
        <v>1092</v>
      </c>
      <c r="E563" s="0" t="str">
        <f aca="false">IF(COUNTIF('Optimal HostCell Reactome'!$C$4:$C$420,'SubOptimal HostCell Reactome'!C563)=1,"No","Yes")</f>
        <v>No</v>
      </c>
    </row>
    <row r="564" customFormat="false" ht="12" hidden="false" customHeight="false" outlineLevel="0" collapsed="false">
      <c r="A564" s="0" t="s">
        <v>2504</v>
      </c>
      <c r="B564" s="0" t="s">
        <v>1094</v>
      </c>
      <c r="C564" s="0" t="s">
        <v>1095</v>
      </c>
      <c r="D564" s="0" t="s">
        <v>1096</v>
      </c>
      <c r="E564" s="0" t="str">
        <f aca="false">IF(COUNTIF('Optimal HostCell Reactome'!$C$4:$C$420,'SubOptimal HostCell Reactome'!C564)=1,"No","Yes")</f>
        <v>No</v>
      </c>
    </row>
    <row r="565" customFormat="false" ht="12" hidden="false" customHeight="false" outlineLevel="0" collapsed="false">
      <c r="A565" s="0" t="s">
        <v>1097</v>
      </c>
      <c r="B565" s="0" t="s">
        <v>1098</v>
      </c>
      <c r="C565" s="0" t="s">
        <v>1099</v>
      </c>
      <c r="D565" s="0" t="s">
        <v>1100</v>
      </c>
      <c r="E565" s="0" t="str">
        <f aca="false">IF(COUNTIF('Optimal HostCell Reactome'!$C$4:$C$420,'SubOptimal HostCell Reactome'!C565)=1,"No","Yes")</f>
        <v>No</v>
      </c>
    </row>
    <row r="566" customFormat="false" ht="12" hidden="false" customHeight="false" outlineLevel="0" collapsed="false">
      <c r="A566" s="0" t="s">
        <v>1097</v>
      </c>
      <c r="B566" s="0" t="s">
        <v>1098</v>
      </c>
      <c r="C566" s="0" t="s">
        <v>1101</v>
      </c>
      <c r="D566" s="0" t="s">
        <v>1102</v>
      </c>
      <c r="E566" s="0" t="str">
        <f aca="false">IF(COUNTIF('Optimal HostCell Reactome'!$C$4:$C$420,'SubOptimal HostCell Reactome'!C566)=1,"No","Yes")</f>
        <v>No</v>
      </c>
    </row>
    <row r="567" customFormat="false" ht="12" hidden="false" customHeight="false" outlineLevel="0" collapsed="false">
      <c r="A567" s="6" t="s">
        <v>1085</v>
      </c>
      <c r="B567" s="0" t="s">
        <v>1086</v>
      </c>
      <c r="C567" s="0" t="s">
        <v>1103</v>
      </c>
      <c r="D567" s="0" t="s">
        <v>1104</v>
      </c>
      <c r="E567" s="0" t="str">
        <f aca="false">IF(COUNTIF('Optimal HostCell Reactome'!$C$4:$C$420,'SubOptimal HostCell Reactome'!C567)=1,"No","Yes")</f>
        <v>No</v>
      </c>
    </row>
    <row r="568" customFormat="false" ht="12" hidden="false" customHeight="false" outlineLevel="0" collapsed="false">
      <c r="A568" s="0" t="s">
        <v>1105</v>
      </c>
      <c r="B568" s="0" t="s">
        <v>1106</v>
      </c>
      <c r="C568" s="0" t="s">
        <v>1107</v>
      </c>
      <c r="D568" s="0" t="s">
        <v>1108</v>
      </c>
      <c r="E568" s="0" t="str">
        <f aca="false">IF(COUNTIF('Optimal HostCell Reactome'!$C$4:$C$420,'SubOptimal HostCell Reactome'!C568)=1,"No","Yes")</f>
        <v>No</v>
      </c>
    </row>
    <row r="569" customFormat="false" ht="12" hidden="false" customHeight="false" outlineLevel="0" collapsed="false">
      <c r="A569" s="0" t="s">
        <v>1109</v>
      </c>
      <c r="B569" s="0" t="s">
        <v>1110</v>
      </c>
      <c r="C569" s="0" t="s">
        <v>1111</v>
      </c>
      <c r="D569" s="0" t="s">
        <v>1112</v>
      </c>
      <c r="E569" s="0" t="str">
        <f aca="false">IF(COUNTIF('Optimal HostCell Reactome'!$C$4:$C$420,'SubOptimal HostCell Reactome'!C569)=1,"No","Yes")</f>
        <v>No</v>
      </c>
    </row>
    <row r="570" customFormat="false" ht="12" hidden="false" customHeight="false" outlineLevel="0" collapsed="false">
      <c r="A570" s="0" t="s">
        <v>2505</v>
      </c>
      <c r="B570" s="0" t="s">
        <v>2506</v>
      </c>
      <c r="C570" s="0" t="s">
        <v>2507</v>
      </c>
      <c r="D570" s="0" t="s">
        <v>2508</v>
      </c>
      <c r="E570" s="0" t="str">
        <f aca="false">IF(COUNTIF('Optimal HostCell Reactome'!$C$4:$C$420,'SubOptimal HostCell Reactome'!C570)=1,"No","Yes")</f>
        <v>Yes</v>
      </c>
    </row>
    <row r="571" customFormat="false" ht="12" hidden="false" customHeight="false" outlineLevel="0" collapsed="false">
      <c r="C571" s="0" t="s">
        <v>1113</v>
      </c>
      <c r="D571" s="0" t="s">
        <v>1114</v>
      </c>
      <c r="E571" s="0" t="str">
        <f aca="false">IF(COUNTIF('Optimal HostCell Reactome'!$C$4:$C$420,'SubOptimal HostCell Reactome'!C571)=1,"No","Yes")</f>
        <v>No</v>
      </c>
    </row>
    <row r="572" customFormat="false" ht="12" hidden="false" customHeight="false" outlineLevel="0" collapsed="false">
      <c r="A572" s="0" t="s">
        <v>2509</v>
      </c>
      <c r="B572" s="0" t="s">
        <v>2510</v>
      </c>
      <c r="C572" s="0" t="s">
        <v>2511</v>
      </c>
      <c r="D572" s="0" t="s">
        <v>2512</v>
      </c>
      <c r="E572" s="0" t="str">
        <f aca="false">IF(COUNTIF('Optimal HostCell Reactome'!$C$4:$C$420,'SubOptimal HostCell Reactome'!C572)=1,"No","Yes")</f>
        <v>Yes</v>
      </c>
    </row>
    <row r="573" customFormat="false" ht="12" hidden="false" customHeight="false" outlineLevel="0" collapsed="false">
      <c r="A573" s="0" t="s">
        <v>749</v>
      </c>
      <c r="B573" s="0" t="s">
        <v>750</v>
      </c>
      <c r="C573" s="0" t="s">
        <v>1115</v>
      </c>
      <c r="D573" s="0" t="s">
        <v>1116</v>
      </c>
      <c r="E573" s="0" t="str">
        <f aca="false">IF(COUNTIF('Optimal HostCell Reactome'!$C$4:$C$420,'SubOptimal HostCell Reactome'!C573)=1,"No","Yes")</f>
        <v>No</v>
      </c>
    </row>
    <row r="574" customFormat="false" ht="12" hidden="false" customHeight="false" outlineLevel="0" collapsed="false">
      <c r="A574" s="0" t="s">
        <v>2513</v>
      </c>
      <c r="B574" s="0" t="s">
        <v>2514</v>
      </c>
      <c r="C574" s="0" t="s">
        <v>2515</v>
      </c>
      <c r="D574" s="0" t="s">
        <v>2516</v>
      </c>
      <c r="E574" s="0" t="str">
        <f aca="false">IF(COUNTIF('Optimal HostCell Reactome'!$C$4:$C$420,'SubOptimal HostCell Reactome'!C574)=1,"No","Yes")</f>
        <v>Yes</v>
      </c>
    </row>
    <row r="575" customFormat="false" ht="12" hidden="false" customHeight="false" outlineLevel="0" collapsed="false">
      <c r="A575" s="0" t="s">
        <v>2517</v>
      </c>
      <c r="B575" s="0" t="s">
        <v>2518</v>
      </c>
      <c r="C575" s="0" t="s">
        <v>2519</v>
      </c>
      <c r="D575" s="0" t="s">
        <v>2520</v>
      </c>
      <c r="E575" s="0" t="str">
        <f aca="false">IF(COUNTIF('Optimal HostCell Reactome'!$C$4:$C$420,'SubOptimal HostCell Reactome'!C575)=1,"No","Yes")</f>
        <v>Yes</v>
      </c>
    </row>
    <row r="576" customFormat="false" ht="12" hidden="false" customHeight="false" outlineLevel="0" collapsed="false">
      <c r="A576" s="0" t="s">
        <v>2521</v>
      </c>
      <c r="B576" s="0" t="s">
        <v>2522</v>
      </c>
      <c r="C576" s="0" t="s">
        <v>2523</v>
      </c>
      <c r="D576" s="0" t="s">
        <v>2524</v>
      </c>
      <c r="E576" s="0" t="str">
        <f aca="false">IF(COUNTIF('Optimal HostCell Reactome'!$C$4:$C$420,'SubOptimal HostCell Reactome'!C576)=1,"No","Yes")</f>
        <v>Yes</v>
      </c>
    </row>
    <row r="577" customFormat="false" ht="12" hidden="false" customHeight="false" outlineLevel="0" collapsed="false">
      <c r="A577" s="0" t="s">
        <v>2517</v>
      </c>
      <c r="B577" s="0" t="s">
        <v>2518</v>
      </c>
      <c r="C577" s="0" t="s">
        <v>2525</v>
      </c>
      <c r="D577" s="0" t="s">
        <v>2526</v>
      </c>
      <c r="E577" s="0" t="str">
        <f aca="false">IF(COUNTIF('Optimal HostCell Reactome'!$C$4:$C$420,'SubOptimal HostCell Reactome'!C577)=1,"No","Yes")</f>
        <v>Yes</v>
      </c>
    </row>
    <row r="578" customFormat="false" ht="12" hidden="false" customHeight="false" outlineLevel="0" collapsed="false">
      <c r="A578" s="0" t="s">
        <v>2527</v>
      </c>
      <c r="B578" s="0" t="s">
        <v>2528</v>
      </c>
      <c r="C578" s="0" t="s">
        <v>2529</v>
      </c>
      <c r="D578" s="0" t="s">
        <v>2530</v>
      </c>
      <c r="E578" s="0" t="str">
        <f aca="false">IF(COUNTIF('Optimal HostCell Reactome'!$C$4:$C$420,'SubOptimal HostCell Reactome'!C578)=1,"No","Yes")</f>
        <v>Yes</v>
      </c>
    </row>
    <row r="579" customFormat="false" ht="12" hidden="false" customHeight="false" outlineLevel="0" collapsed="false">
      <c r="A579" s="0" t="s">
        <v>2531</v>
      </c>
      <c r="B579" s="0" t="s">
        <v>2532</v>
      </c>
      <c r="C579" s="0" t="s">
        <v>2533</v>
      </c>
      <c r="D579" s="0" t="s">
        <v>2534</v>
      </c>
      <c r="E579" s="0" t="str">
        <f aca="false">IF(COUNTIF('Optimal HostCell Reactome'!$C$4:$C$420,'SubOptimal HostCell Reactome'!C579)=1,"No","Yes")</f>
        <v>Yes</v>
      </c>
    </row>
    <row r="580" customFormat="false" ht="12" hidden="false" customHeight="false" outlineLevel="0" collapsed="false">
      <c r="A580" s="0" t="s">
        <v>2444</v>
      </c>
      <c r="B580" s="0" t="s">
        <v>2445</v>
      </c>
      <c r="C580" s="0" t="s">
        <v>2535</v>
      </c>
      <c r="D580" s="0" t="s">
        <v>2536</v>
      </c>
      <c r="E580" s="0" t="str">
        <f aca="false">IF(COUNTIF('Optimal HostCell Reactome'!$C$4:$C$420,'SubOptimal HostCell Reactome'!C580)=1,"No","Yes")</f>
        <v>Yes</v>
      </c>
    </row>
    <row r="581" customFormat="false" ht="12" hidden="false" customHeight="false" outlineLevel="0" collapsed="false">
      <c r="A581" s="0" t="s">
        <v>2017</v>
      </c>
      <c r="B581" s="0" t="s">
        <v>2018</v>
      </c>
      <c r="C581" s="0" t="s">
        <v>2537</v>
      </c>
      <c r="D581" s="0" t="s">
        <v>2538</v>
      </c>
      <c r="E581" s="0" t="str">
        <f aca="false">IF(COUNTIF('Optimal HostCell Reactome'!$C$4:$C$420,'SubOptimal HostCell Reactome'!C581)=1,"No","Yes")</f>
        <v>Yes</v>
      </c>
    </row>
    <row r="582" customFormat="false" ht="12" hidden="false" customHeight="false" outlineLevel="0" collapsed="false">
      <c r="A582" s="0" t="s">
        <v>1117</v>
      </c>
      <c r="B582" s="0" t="s">
        <v>1118</v>
      </c>
      <c r="C582" s="0" t="s">
        <v>1119</v>
      </c>
      <c r="D582" s="0" t="s">
        <v>1120</v>
      </c>
      <c r="E582" s="0" t="str">
        <f aca="false">IF(COUNTIF('Optimal HostCell Reactome'!$C$4:$C$420,'SubOptimal HostCell Reactome'!C582)=1,"No","Yes")</f>
        <v>No</v>
      </c>
    </row>
    <row r="583" customFormat="false" ht="12" hidden="false" customHeight="false" outlineLevel="0" collapsed="false">
      <c r="A583" s="0" t="s">
        <v>1121</v>
      </c>
      <c r="B583" s="0" t="s">
        <v>1122</v>
      </c>
      <c r="C583" s="0" t="s">
        <v>1123</v>
      </c>
      <c r="D583" s="0" t="s">
        <v>1124</v>
      </c>
      <c r="E583" s="0" t="str">
        <f aca="false">IF(COUNTIF('Optimal HostCell Reactome'!$C$4:$C$420,'SubOptimal HostCell Reactome'!C583)=1,"No","Yes")</f>
        <v>No</v>
      </c>
    </row>
    <row r="584" customFormat="false" ht="12" hidden="false" customHeight="false" outlineLevel="0" collapsed="false">
      <c r="A584" s="0" t="s">
        <v>1125</v>
      </c>
      <c r="B584" s="0" t="s">
        <v>1126</v>
      </c>
      <c r="C584" s="0" t="s">
        <v>1127</v>
      </c>
      <c r="D584" s="0" t="s">
        <v>1128</v>
      </c>
      <c r="E584" s="0" t="str">
        <f aca="false">IF(COUNTIF('Optimal HostCell Reactome'!$C$4:$C$420,'SubOptimal HostCell Reactome'!C584)=1,"No","Yes")</f>
        <v>No</v>
      </c>
    </row>
    <row r="585" customFormat="false" ht="12" hidden="false" customHeight="false" outlineLevel="0" collapsed="false">
      <c r="A585" s="0" t="s">
        <v>1129</v>
      </c>
      <c r="B585" s="0" t="s">
        <v>1130</v>
      </c>
      <c r="C585" s="0" t="s">
        <v>1131</v>
      </c>
      <c r="D585" s="0" t="s">
        <v>1132</v>
      </c>
      <c r="E585" s="0" t="str">
        <f aca="false">IF(COUNTIF('Optimal HostCell Reactome'!$C$4:$C$420,'SubOptimal HostCell Reactome'!C585)=1,"No","Yes")</f>
        <v>No</v>
      </c>
    </row>
    <row r="586" customFormat="false" ht="12" hidden="false" customHeight="false" outlineLevel="0" collapsed="false">
      <c r="A586" s="0" t="s">
        <v>1133</v>
      </c>
      <c r="B586" s="0" t="s">
        <v>1134</v>
      </c>
      <c r="C586" s="0" t="s">
        <v>1135</v>
      </c>
      <c r="D586" s="0" t="s">
        <v>1136</v>
      </c>
      <c r="E586" s="0" t="str">
        <f aca="false">IF(COUNTIF('Optimal HostCell Reactome'!$C$4:$C$420,'SubOptimal HostCell Reactome'!C586)=1,"No","Yes")</f>
        <v>No</v>
      </c>
    </row>
    <row r="587" customFormat="false" ht="12" hidden="false" customHeight="false" outlineLevel="0" collapsed="false">
      <c r="A587" s="0" t="s">
        <v>1137</v>
      </c>
      <c r="B587" s="0" t="s">
        <v>1138</v>
      </c>
      <c r="C587" s="0" t="s">
        <v>1139</v>
      </c>
      <c r="D587" s="0" t="s">
        <v>1140</v>
      </c>
      <c r="E587" s="0" t="str">
        <f aca="false">IF(COUNTIF('Optimal HostCell Reactome'!$C$4:$C$420,'SubOptimal HostCell Reactome'!C587)=1,"No","Yes")</f>
        <v>No</v>
      </c>
    </row>
    <row r="588" customFormat="false" ht="12" hidden="false" customHeight="false" outlineLevel="0" collapsed="false">
      <c r="A588" s="0" t="s">
        <v>1141</v>
      </c>
      <c r="B588" s="0" t="s">
        <v>1142</v>
      </c>
      <c r="C588" s="0" t="s">
        <v>1143</v>
      </c>
      <c r="D588" s="0" t="s">
        <v>1144</v>
      </c>
      <c r="E588" s="0" t="str">
        <f aca="false">IF(COUNTIF('Optimal HostCell Reactome'!$C$4:$C$420,'SubOptimal HostCell Reactome'!C588)=1,"No","Yes")</f>
        <v>No</v>
      </c>
    </row>
    <row r="589" customFormat="false" ht="12" hidden="false" customHeight="false" outlineLevel="0" collapsed="false">
      <c r="A589" s="0" t="s">
        <v>1145</v>
      </c>
      <c r="B589" s="0" t="s">
        <v>1146</v>
      </c>
      <c r="C589" s="0" t="s">
        <v>1147</v>
      </c>
      <c r="D589" s="0" t="s">
        <v>1148</v>
      </c>
      <c r="E589" s="0" t="str">
        <f aca="false">IF(COUNTIF('Optimal HostCell Reactome'!$C$4:$C$420,'SubOptimal HostCell Reactome'!C589)=1,"No","Yes")</f>
        <v>No</v>
      </c>
    </row>
    <row r="590" customFormat="false" ht="12" hidden="false" customHeight="false" outlineLevel="0" collapsed="false">
      <c r="A590" s="0" t="s">
        <v>1149</v>
      </c>
      <c r="B590" s="0" t="s">
        <v>1150</v>
      </c>
      <c r="C590" s="0" t="s">
        <v>1151</v>
      </c>
      <c r="D590" s="0" t="s">
        <v>1152</v>
      </c>
      <c r="E590" s="0" t="str">
        <f aca="false">IF(COUNTIF('Optimal HostCell Reactome'!$C$4:$C$420,'SubOptimal HostCell Reactome'!C590)=1,"No","Yes")</f>
        <v>No</v>
      </c>
    </row>
    <row r="591" customFormat="false" ht="12" hidden="false" customHeight="false" outlineLevel="0" collapsed="false">
      <c r="A591" s="0" t="s">
        <v>1153</v>
      </c>
      <c r="B591" s="0" t="s">
        <v>1154</v>
      </c>
      <c r="C591" s="0" t="s">
        <v>1155</v>
      </c>
      <c r="D591" s="0" t="s">
        <v>1156</v>
      </c>
      <c r="E591" s="0" t="str">
        <f aca="false">IF(COUNTIF('Optimal HostCell Reactome'!$C$4:$C$420,'SubOptimal HostCell Reactome'!C591)=1,"No","Yes")</f>
        <v>No</v>
      </c>
    </row>
    <row r="592" customFormat="false" ht="12" hidden="false" customHeight="false" outlineLevel="0" collapsed="false">
      <c r="A592" s="6" t="s">
        <v>1157</v>
      </c>
      <c r="B592" s="0" t="s">
        <v>1158</v>
      </c>
      <c r="C592" s="0" t="s">
        <v>1159</v>
      </c>
      <c r="D592" s="0" t="s">
        <v>1160</v>
      </c>
      <c r="E592" s="0" t="str">
        <f aca="false">IF(COUNTIF('Optimal HostCell Reactome'!$C$4:$C$420,'SubOptimal HostCell Reactome'!C592)=1,"No","Yes")</f>
        <v>No</v>
      </c>
    </row>
    <row r="593" customFormat="false" ht="12" hidden="false" customHeight="false" outlineLevel="0" collapsed="false">
      <c r="A593" s="0" t="s">
        <v>2539</v>
      </c>
      <c r="B593" s="0" t="s">
        <v>2540</v>
      </c>
      <c r="C593" s="0" t="s">
        <v>2541</v>
      </c>
      <c r="D593" s="0" t="s">
        <v>2542</v>
      </c>
      <c r="E593" s="0" t="str">
        <f aca="false">IF(COUNTIF('Optimal HostCell Reactome'!$C$4:$C$420,'SubOptimal HostCell Reactome'!C593)=1,"No","Yes")</f>
        <v>Yes</v>
      </c>
    </row>
    <row r="594" customFormat="false" ht="12" hidden="false" customHeight="false" outlineLevel="0" collapsed="false">
      <c r="A594" s="0" t="s">
        <v>1161</v>
      </c>
      <c r="B594" s="0" t="s">
        <v>1162</v>
      </c>
      <c r="C594" s="0" t="s">
        <v>1163</v>
      </c>
      <c r="D594" s="0" t="s">
        <v>1164</v>
      </c>
      <c r="E594" s="0" t="str">
        <f aca="false">IF(COUNTIF('Optimal HostCell Reactome'!$C$4:$C$420,'SubOptimal HostCell Reactome'!C594)=1,"No","Yes")</f>
        <v>No</v>
      </c>
    </row>
    <row r="595" customFormat="false" ht="12" hidden="false" customHeight="false" outlineLevel="0" collapsed="false">
      <c r="A595" s="0" t="s">
        <v>1161</v>
      </c>
      <c r="B595" s="0" t="s">
        <v>1162</v>
      </c>
      <c r="C595" s="0" t="s">
        <v>1165</v>
      </c>
      <c r="D595" s="0" t="s">
        <v>1166</v>
      </c>
      <c r="E595" s="0" t="str">
        <f aca="false">IF(COUNTIF('Optimal HostCell Reactome'!$C$4:$C$420,'SubOptimal HostCell Reactome'!C595)=1,"No","Yes")</f>
        <v>No</v>
      </c>
    </row>
    <row r="596" customFormat="false" ht="12" hidden="false" customHeight="false" outlineLevel="0" collapsed="false">
      <c r="A596" s="0" t="s">
        <v>1167</v>
      </c>
      <c r="B596" s="0" t="s">
        <v>1168</v>
      </c>
      <c r="C596" s="0" t="s">
        <v>1169</v>
      </c>
      <c r="D596" s="0" t="s">
        <v>1170</v>
      </c>
      <c r="E596" s="0" t="str">
        <f aca="false">IF(COUNTIF('Optimal HostCell Reactome'!$C$4:$C$420,'SubOptimal HostCell Reactome'!C596)=1,"No","Yes")</f>
        <v>No</v>
      </c>
    </row>
    <row r="597" customFormat="false" ht="12" hidden="false" customHeight="false" outlineLevel="0" collapsed="false">
      <c r="A597" s="0" t="s">
        <v>1171</v>
      </c>
      <c r="B597" s="0" t="s">
        <v>1172</v>
      </c>
      <c r="C597" s="0" t="s">
        <v>1173</v>
      </c>
      <c r="D597" s="0" t="s">
        <v>1174</v>
      </c>
      <c r="E597" s="0" t="str">
        <f aca="false">IF(COUNTIF('Optimal HostCell Reactome'!$C$4:$C$420,'SubOptimal HostCell Reactome'!C597)=1,"No","Yes")</f>
        <v>No</v>
      </c>
    </row>
    <row r="598" customFormat="false" ht="12" hidden="false" customHeight="false" outlineLevel="0" collapsed="false">
      <c r="A598" s="0" t="s">
        <v>1171</v>
      </c>
      <c r="B598" s="0" t="s">
        <v>1172</v>
      </c>
      <c r="C598" s="0" t="s">
        <v>1175</v>
      </c>
      <c r="D598" s="0" t="s">
        <v>1176</v>
      </c>
      <c r="E598" s="0" t="str">
        <f aca="false">IF(COUNTIF('Optimal HostCell Reactome'!$C$4:$C$420,'SubOptimal HostCell Reactome'!C598)=1,"No","Yes")</f>
        <v>No</v>
      </c>
    </row>
    <row r="599" customFormat="false" ht="12" hidden="false" customHeight="false" outlineLevel="0" collapsed="false">
      <c r="A599" s="0" t="s">
        <v>1171</v>
      </c>
      <c r="B599" s="0" t="s">
        <v>1172</v>
      </c>
      <c r="C599" s="0" t="s">
        <v>2543</v>
      </c>
      <c r="D599" s="0" t="s">
        <v>2544</v>
      </c>
      <c r="E599" s="0" t="str">
        <f aca="false">IF(COUNTIF('Optimal HostCell Reactome'!$C$4:$C$420,'SubOptimal HostCell Reactome'!C599)=1,"No","Yes")</f>
        <v>Yes</v>
      </c>
    </row>
    <row r="600" customFormat="false" ht="12" hidden="false" customHeight="false" outlineLevel="0" collapsed="false">
      <c r="A600" s="0" t="s">
        <v>1171</v>
      </c>
      <c r="B600" s="0" t="s">
        <v>1172</v>
      </c>
      <c r="C600" s="0" t="s">
        <v>2545</v>
      </c>
      <c r="D600" s="0" t="s">
        <v>2546</v>
      </c>
      <c r="E600" s="0" t="str">
        <f aca="false">IF(COUNTIF('Optimal HostCell Reactome'!$C$4:$C$420,'SubOptimal HostCell Reactome'!C600)=1,"No","Yes")</f>
        <v>Yes</v>
      </c>
    </row>
    <row r="601" customFormat="false" ht="12" hidden="false" customHeight="false" outlineLevel="0" collapsed="false">
      <c r="A601" s="0" t="s">
        <v>1171</v>
      </c>
      <c r="B601" s="0" t="s">
        <v>1172</v>
      </c>
      <c r="C601" s="0" t="s">
        <v>1177</v>
      </c>
      <c r="D601" s="0" t="s">
        <v>1178</v>
      </c>
      <c r="E601" s="0" t="str">
        <f aca="false">IF(COUNTIF('Optimal HostCell Reactome'!$C$4:$C$420,'SubOptimal HostCell Reactome'!C601)=1,"No","Yes")</f>
        <v>No</v>
      </c>
    </row>
    <row r="602" customFormat="false" ht="12" hidden="false" customHeight="false" outlineLevel="0" collapsed="false">
      <c r="A602" s="0" t="s">
        <v>1171</v>
      </c>
      <c r="B602" s="0" t="s">
        <v>1172</v>
      </c>
      <c r="C602" s="0" t="s">
        <v>1179</v>
      </c>
      <c r="D602" s="0" t="s">
        <v>1180</v>
      </c>
      <c r="E602" s="0" t="str">
        <f aca="false">IF(COUNTIF('Optimal HostCell Reactome'!$C$4:$C$420,'SubOptimal HostCell Reactome'!C602)=1,"No","Yes")</f>
        <v>No</v>
      </c>
    </row>
    <row r="603" customFormat="false" ht="12" hidden="false" customHeight="false" outlineLevel="0" collapsed="false">
      <c r="A603" s="0" t="s">
        <v>2547</v>
      </c>
      <c r="B603" s="0" t="s">
        <v>2548</v>
      </c>
      <c r="C603" s="0" t="s">
        <v>2549</v>
      </c>
      <c r="D603" s="0" t="s">
        <v>2550</v>
      </c>
      <c r="E603" s="0" t="str">
        <f aca="false">IF(COUNTIF('Optimal HostCell Reactome'!$C$4:$C$420,'SubOptimal HostCell Reactome'!C603)=1,"No","Yes")</f>
        <v>Yes</v>
      </c>
    </row>
    <row r="604" customFormat="false" ht="12" hidden="false" customHeight="false" outlineLevel="0" collapsed="false">
      <c r="A604" s="0" t="s">
        <v>2551</v>
      </c>
      <c r="B604" s="0" t="s">
        <v>2552</v>
      </c>
      <c r="C604" s="0" t="s">
        <v>2553</v>
      </c>
      <c r="D604" s="0" t="s">
        <v>2554</v>
      </c>
      <c r="E604" s="0" t="str">
        <f aca="false">IF(COUNTIF('Optimal HostCell Reactome'!$C$4:$C$420,'SubOptimal HostCell Reactome'!C604)=1,"No","Yes")</f>
        <v>Yes</v>
      </c>
    </row>
    <row r="605" customFormat="false" ht="12" hidden="false" customHeight="false" outlineLevel="0" collapsed="false">
      <c r="C605" s="0" t="s">
        <v>2555</v>
      </c>
      <c r="D605" s="0" t="s">
        <v>2556</v>
      </c>
      <c r="E605" s="0" t="str">
        <f aca="false">IF(COUNTIF('Optimal HostCell Reactome'!$C$4:$C$420,'SubOptimal HostCell Reactome'!C605)=1,"No","Yes")</f>
        <v>Yes</v>
      </c>
    </row>
    <row r="606" customFormat="false" ht="12" hidden="false" customHeight="false" outlineLevel="0" collapsed="false">
      <c r="A606" s="0" t="s">
        <v>2557</v>
      </c>
      <c r="B606" s="0" t="s">
        <v>2558</v>
      </c>
      <c r="C606" s="0" t="s">
        <v>2559</v>
      </c>
      <c r="D606" s="0" t="s">
        <v>2560</v>
      </c>
      <c r="E606" s="0" t="str">
        <f aca="false">IF(COUNTIF('Optimal HostCell Reactome'!$C$4:$C$420,'SubOptimal HostCell Reactome'!C606)=1,"No","Yes")</f>
        <v>Yes</v>
      </c>
    </row>
    <row r="607" customFormat="false" ht="12" hidden="false" customHeight="false" outlineLevel="0" collapsed="false">
      <c r="A607" s="0" t="s">
        <v>2551</v>
      </c>
      <c r="B607" s="0" t="s">
        <v>2552</v>
      </c>
      <c r="C607" s="0" t="s">
        <v>2561</v>
      </c>
      <c r="D607" s="0" t="s">
        <v>2562</v>
      </c>
      <c r="E607" s="0" t="str">
        <f aca="false">IF(COUNTIF('Optimal HostCell Reactome'!$C$4:$C$420,'SubOptimal HostCell Reactome'!C607)=1,"No","Yes")</f>
        <v>Yes</v>
      </c>
    </row>
    <row r="608" customFormat="false" ht="12" hidden="false" customHeight="false" outlineLevel="0" collapsed="false">
      <c r="C608" s="0" t="s">
        <v>2563</v>
      </c>
      <c r="D608" s="0" t="s">
        <v>2564</v>
      </c>
      <c r="E608" s="0" t="str">
        <f aca="false">IF(COUNTIF('Optimal HostCell Reactome'!$C$4:$C$420,'SubOptimal HostCell Reactome'!C608)=1,"No","Yes")</f>
        <v>Yes</v>
      </c>
    </row>
    <row r="609" customFormat="false" ht="12" hidden="false" customHeight="false" outlineLevel="0" collapsed="false">
      <c r="A609" s="0" t="s">
        <v>1181</v>
      </c>
      <c r="B609" s="0" t="s">
        <v>1182</v>
      </c>
      <c r="C609" s="0" t="s">
        <v>1183</v>
      </c>
      <c r="D609" s="0" t="s">
        <v>1184</v>
      </c>
      <c r="E609" s="0" t="str">
        <f aca="false">IF(COUNTIF('Optimal HostCell Reactome'!$C$4:$C$420,'SubOptimal HostCell Reactome'!C609)=1,"No","Yes")</f>
        <v>No</v>
      </c>
    </row>
    <row r="610" customFormat="false" ht="12" hidden="false" customHeight="false" outlineLevel="0" collapsed="false">
      <c r="A610" s="0" t="s">
        <v>1185</v>
      </c>
      <c r="B610" s="0" t="s">
        <v>1186</v>
      </c>
      <c r="C610" s="0" t="s">
        <v>1187</v>
      </c>
      <c r="D610" s="0" t="s">
        <v>1188</v>
      </c>
      <c r="E610" s="0" t="str">
        <f aca="false">IF(COUNTIF('Optimal HostCell Reactome'!$C$4:$C$420,'SubOptimal HostCell Reactome'!C610)=1,"No","Yes")</f>
        <v>No</v>
      </c>
    </row>
    <row r="611" customFormat="false" ht="12" hidden="false" customHeight="false" outlineLevel="0" collapsed="false">
      <c r="A611" s="0" t="s">
        <v>2565</v>
      </c>
      <c r="B611" s="0" t="s">
        <v>2566</v>
      </c>
      <c r="C611" s="0" t="s">
        <v>2567</v>
      </c>
      <c r="D611" s="0" t="s">
        <v>2568</v>
      </c>
      <c r="E611" s="0" t="str">
        <f aca="false">IF(COUNTIF('Optimal HostCell Reactome'!$C$4:$C$420,'SubOptimal HostCell Reactome'!C611)=1,"No","Yes")</f>
        <v>Yes</v>
      </c>
    </row>
    <row r="612" customFormat="false" ht="12" hidden="false" customHeight="false" outlineLevel="0" collapsed="false">
      <c r="C612" s="0" t="s">
        <v>2569</v>
      </c>
      <c r="D612" s="0" t="s">
        <v>2570</v>
      </c>
      <c r="E612" s="0" t="str">
        <f aca="false">IF(COUNTIF('Optimal HostCell Reactome'!$C$4:$C$420,'SubOptimal HostCell Reactome'!C612)=1,"No","Yes")</f>
        <v>Yes</v>
      </c>
    </row>
    <row r="613" customFormat="false" ht="12" hidden="false" customHeight="false" outlineLevel="0" collapsed="false">
      <c r="A613" s="0" t="s">
        <v>1189</v>
      </c>
      <c r="B613" s="0" t="s">
        <v>1190</v>
      </c>
      <c r="C613" s="0" t="s">
        <v>1191</v>
      </c>
      <c r="D613" s="0" t="s">
        <v>1192</v>
      </c>
      <c r="E613" s="0" t="str">
        <f aca="false">IF(COUNTIF('Optimal HostCell Reactome'!$C$4:$C$420,'SubOptimal HostCell Reactome'!C613)=1,"No","Yes")</f>
        <v>No</v>
      </c>
    </row>
    <row r="614" customFormat="false" ht="12" hidden="false" customHeight="false" outlineLevel="0" collapsed="false">
      <c r="A614" s="6" t="s">
        <v>473</v>
      </c>
      <c r="B614" s="0" t="s">
        <v>474</v>
      </c>
      <c r="C614" s="0" t="s">
        <v>1193</v>
      </c>
      <c r="D614" s="0" t="s">
        <v>1194</v>
      </c>
      <c r="E614" s="0" t="str">
        <f aca="false">IF(COUNTIF('Optimal HostCell Reactome'!$C$4:$C$420,'SubOptimal HostCell Reactome'!C614)=1,"No","Yes")</f>
        <v>No</v>
      </c>
    </row>
    <row r="615" customFormat="false" ht="12" hidden="false" customHeight="false" outlineLevel="0" collapsed="false">
      <c r="A615" s="6" t="s">
        <v>1195</v>
      </c>
      <c r="B615" s="0" t="s">
        <v>1196</v>
      </c>
      <c r="C615" s="0" t="s">
        <v>1197</v>
      </c>
      <c r="D615" s="0" t="s">
        <v>1198</v>
      </c>
      <c r="E615" s="0" t="str">
        <f aca="false">IF(COUNTIF('Optimal HostCell Reactome'!$C$4:$C$420,'SubOptimal HostCell Reactome'!C615)=1,"No","Yes")</f>
        <v>No</v>
      </c>
    </row>
    <row r="616" customFormat="false" ht="12" hidden="false" customHeight="false" outlineLevel="0" collapsed="false">
      <c r="A616" s="6" t="s">
        <v>1199</v>
      </c>
      <c r="B616" s="0" t="s">
        <v>1200</v>
      </c>
      <c r="C616" s="0" t="s">
        <v>1201</v>
      </c>
      <c r="D616" s="0" t="s">
        <v>1202</v>
      </c>
      <c r="E616" s="0" t="str">
        <f aca="false">IF(COUNTIF('Optimal HostCell Reactome'!$C$4:$C$420,'SubOptimal HostCell Reactome'!C616)=1,"No","Yes")</f>
        <v>No</v>
      </c>
    </row>
    <row r="617" customFormat="false" ht="12" hidden="false" customHeight="false" outlineLevel="0" collapsed="false">
      <c r="A617" s="0" t="s">
        <v>2571</v>
      </c>
      <c r="B617" s="0" t="s">
        <v>2572</v>
      </c>
      <c r="C617" s="0" t="s">
        <v>1205</v>
      </c>
      <c r="D617" s="0" t="s">
        <v>1206</v>
      </c>
      <c r="E617" s="0" t="str">
        <f aca="false">IF(COUNTIF('Optimal HostCell Reactome'!$C$4:$C$420,'SubOptimal HostCell Reactome'!C617)=1,"No","Yes")</f>
        <v>No</v>
      </c>
    </row>
    <row r="618" customFormat="false" ht="12" hidden="false" customHeight="false" outlineLevel="0" collapsed="false">
      <c r="A618" s="0" t="s">
        <v>1207</v>
      </c>
      <c r="B618" s="0" t="s">
        <v>1208</v>
      </c>
      <c r="C618" s="0" t="s">
        <v>1209</v>
      </c>
      <c r="D618" s="0" t="s">
        <v>1210</v>
      </c>
      <c r="E618" s="0" t="str">
        <f aca="false">IF(COUNTIF('Optimal HostCell Reactome'!$C$4:$C$420,'SubOptimal HostCell Reactome'!C618)=1,"No","Yes")</f>
        <v>No</v>
      </c>
    </row>
    <row r="619" customFormat="false" ht="12" hidden="false" customHeight="false" outlineLevel="0" collapsed="false">
      <c r="A619" s="0" t="s">
        <v>2573</v>
      </c>
      <c r="B619" s="0" t="s">
        <v>2574</v>
      </c>
      <c r="C619" s="0" t="s">
        <v>1213</v>
      </c>
      <c r="D619" s="0" t="s">
        <v>1214</v>
      </c>
      <c r="E619" s="0" t="str">
        <f aca="false">IF(COUNTIF('Optimal HostCell Reactome'!$C$4:$C$420,'SubOptimal HostCell Reactome'!C619)=1,"No","Yes")</f>
        <v>No</v>
      </c>
    </row>
    <row r="620" customFormat="false" ht="12" hidden="false" customHeight="false" outlineLevel="0" collapsed="false">
      <c r="A620" s="0" t="s">
        <v>2575</v>
      </c>
      <c r="B620" s="0" t="s">
        <v>2576</v>
      </c>
      <c r="C620" s="0" t="s">
        <v>1217</v>
      </c>
      <c r="D620" s="0" t="s">
        <v>1218</v>
      </c>
      <c r="E620" s="0" t="str">
        <f aca="false">IF(COUNTIF('Optimal HostCell Reactome'!$C$4:$C$420,'SubOptimal HostCell Reactome'!C620)=1,"No","Yes")</f>
        <v>No</v>
      </c>
    </row>
    <row r="621" customFormat="false" ht="12" hidden="false" customHeight="false" outlineLevel="0" collapsed="false">
      <c r="A621" s="0" t="s">
        <v>1219</v>
      </c>
      <c r="B621" s="0" t="s">
        <v>1220</v>
      </c>
      <c r="C621" s="0" t="s">
        <v>1221</v>
      </c>
      <c r="D621" s="0" t="s">
        <v>1222</v>
      </c>
      <c r="E621" s="0" t="str">
        <f aca="false">IF(COUNTIF('Optimal HostCell Reactome'!$C$4:$C$420,'SubOptimal HostCell Reactome'!C621)=1,"No","Yes")</f>
        <v>No</v>
      </c>
    </row>
    <row r="622" customFormat="false" ht="12" hidden="false" customHeight="false" outlineLevel="0" collapsed="false">
      <c r="A622" s="0" t="s">
        <v>1223</v>
      </c>
      <c r="B622" s="0" t="s">
        <v>1224</v>
      </c>
      <c r="C622" s="0" t="s">
        <v>1225</v>
      </c>
      <c r="D622" s="0" t="s">
        <v>1226</v>
      </c>
      <c r="E622" s="0" t="str">
        <f aca="false">IF(COUNTIF('Optimal HostCell Reactome'!$C$4:$C$420,'SubOptimal HostCell Reactome'!C622)=1,"No","Yes")</f>
        <v>No</v>
      </c>
    </row>
    <row r="623" customFormat="false" ht="12" hidden="false" customHeight="false" outlineLevel="0" collapsed="false">
      <c r="A623" s="0" t="s">
        <v>1227</v>
      </c>
      <c r="B623" s="0" t="s">
        <v>1228</v>
      </c>
      <c r="C623" s="0" t="s">
        <v>1229</v>
      </c>
      <c r="D623" s="0" t="s">
        <v>1230</v>
      </c>
      <c r="E623" s="0" t="str">
        <f aca="false">IF(COUNTIF('Optimal HostCell Reactome'!$C$4:$C$420,'SubOptimal HostCell Reactome'!C623)=1,"No","Yes")</f>
        <v>No</v>
      </c>
    </row>
    <row r="624" customFormat="false" ht="12" hidden="false" customHeight="false" outlineLevel="0" collapsed="false">
      <c r="A624" s="0" t="s">
        <v>1231</v>
      </c>
      <c r="B624" s="0" t="s">
        <v>1232</v>
      </c>
      <c r="C624" s="0" t="s">
        <v>1233</v>
      </c>
      <c r="D624" s="0" t="s">
        <v>1234</v>
      </c>
      <c r="E624" s="0" t="str">
        <f aca="false">IF(COUNTIF('Optimal HostCell Reactome'!$C$4:$C$420,'SubOptimal HostCell Reactome'!C624)=1,"No","Yes")</f>
        <v>No</v>
      </c>
    </row>
    <row r="625" customFormat="false" ht="12" hidden="false" customHeight="false" outlineLevel="0" collapsed="false">
      <c r="A625" s="0" t="s">
        <v>2577</v>
      </c>
      <c r="B625" s="0" t="s">
        <v>1236</v>
      </c>
      <c r="C625" s="0" t="s">
        <v>1237</v>
      </c>
      <c r="D625" s="0" t="s">
        <v>1238</v>
      </c>
      <c r="E625" s="0" t="str">
        <f aca="false">IF(COUNTIF('Optimal HostCell Reactome'!$C$4:$C$420,'SubOptimal HostCell Reactome'!C625)=1,"No","Yes")</f>
        <v>No</v>
      </c>
    </row>
    <row r="626" customFormat="false" ht="12" hidden="false" customHeight="false" outlineLevel="0" collapsed="false">
      <c r="A626" s="0" t="s">
        <v>2577</v>
      </c>
      <c r="B626" s="0" t="s">
        <v>1236</v>
      </c>
      <c r="C626" s="0" t="s">
        <v>1239</v>
      </c>
      <c r="D626" s="0" t="s">
        <v>1240</v>
      </c>
      <c r="E626" s="0" t="str">
        <f aca="false">IF(COUNTIF('Optimal HostCell Reactome'!$C$4:$C$420,'SubOptimal HostCell Reactome'!C626)=1,"No","Yes")</f>
        <v>No</v>
      </c>
    </row>
    <row r="627" customFormat="false" ht="12" hidden="false" customHeight="false" outlineLevel="0" collapsed="false">
      <c r="A627" s="0" t="s">
        <v>2578</v>
      </c>
      <c r="B627" s="0" t="s">
        <v>1242</v>
      </c>
      <c r="C627" s="0" t="s">
        <v>1243</v>
      </c>
      <c r="D627" s="0" t="s">
        <v>1244</v>
      </c>
      <c r="E627" s="0" t="str">
        <f aca="false">IF(COUNTIF('Optimal HostCell Reactome'!$C$4:$C$420,'SubOptimal HostCell Reactome'!C627)=1,"No","Yes")</f>
        <v>No</v>
      </c>
    </row>
    <row r="628" customFormat="false" ht="12" hidden="false" customHeight="false" outlineLevel="0" collapsed="false">
      <c r="A628" s="0" t="s">
        <v>2577</v>
      </c>
      <c r="B628" s="0" t="s">
        <v>1236</v>
      </c>
      <c r="C628" s="0" t="s">
        <v>2579</v>
      </c>
      <c r="D628" s="0" t="s">
        <v>2580</v>
      </c>
      <c r="E628" s="0" t="str">
        <f aca="false">IF(COUNTIF('Optimal HostCell Reactome'!$C$4:$C$420,'SubOptimal HostCell Reactome'!C628)=1,"No","Yes")</f>
        <v>Yes</v>
      </c>
    </row>
    <row r="629" customFormat="false" ht="12" hidden="false" customHeight="false" outlineLevel="0" collapsed="false">
      <c r="A629" s="0" t="s">
        <v>1245</v>
      </c>
      <c r="B629" s="0" t="s">
        <v>1246</v>
      </c>
      <c r="C629" s="0" t="s">
        <v>1247</v>
      </c>
      <c r="D629" s="0" t="s">
        <v>1248</v>
      </c>
      <c r="E629" s="0" t="str">
        <f aca="false">IF(COUNTIF('Optimal HostCell Reactome'!$C$4:$C$420,'SubOptimal HostCell Reactome'!C629)=1,"No","Yes")</f>
        <v>No</v>
      </c>
    </row>
    <row r="630" customFormat="false" ht="12" hidden="false" customHeight="false" outlineLevel="0" collapsed="false">
      <c r="A630" s="0" t="s">
        <v>1245</v>
      </c>
      <c r="B630" s="0" t="s">
        <v>1246</v>
      </c>
      <c r="C630" s="0" t="s">
        <v>1249</v>
      </c>
      <c r="D630" s="0" t="s">
        <v>1250</v>
      </c>
      <c r="E630" s="0" t="str">
        <f aca="false">IF(COUNTIF('Optimal HostCell Reactome'!$C$4:$C$420,'SubOptimal HostCell Reactome'!C630)=1,"No","Yes")</f>
        <v>No</v>
      </c>
    </row>
    <row r="631" customFormat="false" ht="12" hidden="false" customHeight="false" outlineLevel="0" collapsed="false">
      <c r="A631" s="0" t="s">
        <v>1245</v>
      </c>
      <c r="B631" s="0" t="s">
        <v>1246</v>
      </c>
      <c r="C631" s="0" t="s">
        <v>1251</v>
      </c>
      <c r="D631" s="0" t="s">
        <v>1252</v>
      </c>
      <c r="E631" s="0" t="str">
        <f aca="false">IF(COUNTIF('Optimal HostCell Reactome'!$C$4:$C$420,'SubOptimal HostCell Reactome'!C631)=1,"No","Yes")</f>
        <v>No</v>
      </c>
    </row>
    <row r="632" customFormat="false" ht="12" hidden="false" customHeight="false" outlineLevel="0" collapsed="false">
      <c r="A632" s="0" t="s">
        <v>1245</v>
      </c>
      <c r="B632" s="0" t="s">
        <v>1246</v>
      </c>
      <c r="C632" s="0" t="s">
        <v>2581</v>
      </c>
      <c r="D632" s="0" t="s">
        <v>2582</v>
      </c>
      <c r="E632" s="0" t="str">
        <f aca="false">IF(COUNTIF('Optimal HostCell Reactome'!$C$4:$C$420,'SubOptimal HostCell Reactome'!C632)=1,"No","Yes")</f>
        <v>Yes</v>
      </c>
    </row>
    <row r="633" customFormat="false" ht="12" hidden="false" customHeight="false" outlineLevel="0" collapsed="false">
      <c r="A633" s="0" t="s">
        <v>1253</v>
      </c>
      <c r="B633" s="0" t="s">
        <v>1254</v>
      </c>
      <c r="C633" s="0" t="s">
        <v>1255</v>
      </c>
      <c r="D633" s="0" t="s">
        <v>1256</v>
      </c>
      <c r="E633" s="0" t="str">
        <f aca="false">IF(COUNTIF('Optimal HostCell Reactome'!$C$4:$C$420,'SubOptimal HostCell Reactome'!C633)=1,"No","Yes")</f>
        <v>No</v>
      </c>
    </row>
    <row r="634" customFormat="false" ht="12" hidden="false" customHeight="false" outlineLevel="0" collapsed="false">
      <c r="A634" s="0" t="s">
        <v>2583</v>
      </c>
      <c r="B634" s="0" t="s">
        <v>2584</v>
      </c>
      <c r="C634" s="0" t="s">
        <v>1259</v>
      </c>
      <c r="D634" s="0" t="s">
        <v>1260</v>
      </c>
      <c r="E634" s="0" t="str">
        <f aca="false">IF(COUNTIF('Optimal HostCell Reactome'!$C$4:$C$420,'SubOptimal HostCell Reactome'!C634)=1,"No","Yes")</f>
        <v>No</v>
      </c>
    </row>
    <row r="635" customFormat="false" ht="12" hidden="false" customHeight="false" outlineLevel="0" collapsed="false">
      <c r="A635" s="0" t="s">
        <v>1261</v>
      </c>
      <c r="B635" s="0" t="s">
        <v>1262</v>
      </c>
      <c r="C635" s="0" t="s">
        <v>1263</v>
      </c>
      <c r="D635" s="0" t="s">
        <v>1264</v>
      </c>
      <c r="E635" s="0" t="str">
        <f aca="false">IF(COUNTIF('Optimal HostCell Reactome'!$C$4:$C$420,'SubOptimal HostCell Reactome'!C635)=1,"No","Yes")</f>
        <v>No</v>
      </c>
    </row>
    <row r="636" customFormat="false" ht="12" hidden="false" customHeight="false" outlineLevel="0" collapsed="false">
      <c r="A636" s="0" t="s">
        <v>1265</v>
      </c>
      <c r="B636" s="0" t="s">
        <v>1266</v>
      </c>
      <c r="C636" s="0" t="s">
        <v>1267</v>
      </c>
      <c r="D636" s="0" t="s">
        <v>1268</v>
      </c>
      <c r="E636" s="0" t="str">
        <f aca="false">IF(COUNTIF('Optimal HostCell Reactome'!$C$4:$C$420,'SubOptimal HostCell Reactome'!C636)=1,"No","Yes")</f>
        <v>No</v>
      </c>
    </row>
    <row r="637" customFormat="false" ht="12" hidden="false" customHeight="false" outlineLevel="0" collapsed="false">
      <c r="A637" s="0" t="s">
        <v>2585</v>
      </c>
      <c r="B637" s="0" t="s">
        <v>2586</v>
      </c>
      <c r="C637" s="0" t="s">
        <v>2587</v>
      </c>
      <c r="D637" s="0" t="s">
        <v>2588</v>
      </c>
      <c r="E637" s="0" t="str">
        <f aca="false">IF(COUNTIF('Optimal HostCell Reactome'!$C$4:$C$420,'SubOptimal HostCell Reactome'!C637)=1,"No","Yes")</f>
        <v>Yes</v>
      </c>
    </row>
    <row r="638" customFormat="false" ht="12" hidden="false" customHeight="false" outlineLevel="0" collapsed="false">
      <c r="A638" s="0" t="s">
        <v>1269</v>
      </c>
      <c r="B638" s="0" t="s">
        <v>1270</v>
      </c>
      <c r="C638" s="0" t="s">
        <v>1271</v>
      </c>
      <c r="D638" s="0" t="s">
        <v>1272</v>
      </c>
      <c r="E638" s="0" t="str">
        <f aca="false">IF(COUNTIF('Optimal HostCell Reactome'!$C$4:$C$420,'SubOptimal HostCell Reactome'!C638)=1,"No","Yes")</f>
        <v>No</v>
      </c>
    </row>
    <row r="639" customFormat="false" ht="12" hidden="false" customHeight="false" outlineLevel="0" collapsed="false">
      <c r="A639" s="0" t="s">
        <v>2589</v>
      </c>
      <c r="B639" s="0" t="s">
        <v>2590</v>
      </c>
      <c r="C639" s="0" t="s">
        <v>1275</v>
      </c>
      <c r="D639" s="0" t="s">
        <v>1276</v>
      </c>
      <c r="E639" s="0" t="str">
        <f aca="false">IF(COUNTIF('Optimal HostCell Reactome'!$C$4:$C$420,'SubOptimal HostCell Reactome'!C639)=1,"No","Yes")</f>
        <v>No</v>
      </c>
    </row>
    <row r="640" customFormat="false" ht="12" hidden="false" customHeight="false" outlineLevel="0" collapsed="false">
      <c r="A640" s="0" t="s">
        <v>1277</v>
      </c>
      <c r="B640" s="0" t="s">
        <v>1278</v>
      </c>
      <c r="C640" s="0" t="s">
        <v>1279</v>
      </c>
      <c r="D640" s="0" t="s">
        <v>1280</v>
      </c>
      <c r="E640" s="0" t="str">
        <f aca="false">IF(COUNTIF('Optimal HostCell Reactome'!$C$4:$C$420,'SubOptimal HostCell Reactome'!C640)=1,"No","Yes")</f>
        <v>No</v>
      </c>
    </row>
    <row r="641" customFormat="false" ht="12" hidden="false" customHeight="false" outlineLevel="0" collapsed="false">
      <c r="A641" s="0" t="s">
        <v>1281</v>
      </c>
      <c r="B641" s="0" t="s">
        <v>1282</v>
      </c>
      <c r="C641" s="0" t="s">
        <v>1283</v>
      </c>
      <c r="D641" s="0" t="s">
        <v>1284</v>
      </c>
      <c r="E641" s="0" t="str">
        <f aca="false">IF(COUNTIF('Optimal HostCell Reactome'!$C$4:$C$420,'SubOptimal HostCell Reactome'!C641)=1,"No","Yes")</f>
        <v>No</v>
      </c>
    </row>
    <row r="642" customFormat="false" ht="12" hidden="false" customHeight="false" outlineLevel="0" collapsed="false">
      <c r="A642" s="0" t="s">
        <v>2591</v>
      </c>
      <c r="B642" s="0" t="s">
        <v>2592</v>
      </c>
      <c r="C642" s="0" t="s">
        <v>2593</v>
      </c>
      <c r="D642" s="0" t="s">
        <v>2594</v>
      </c>
      <c r="E642" s="0" t="str">
        <f aca="false">IF(COUNTIF('Optimal HostCell Reactome'!$C$4:$C$420,'SubOptimal HostCell Reactome'!C642)=1,"No","Yes")</f>
        <v>Yes</v>
      </c>
    </row>
    <row r="643" customFormat="false" ht="12" hidden="false" customHeight="false" outlineLevel="0" collapsed="false">
      <c r="A643" s="0" t="s">
        <v>2595</v>
      </c>
      <c r="B643" s="0" t="s">
        <v>2596</v>
      </c>
      <c r="C643" s="0" t="s">
        <v>2597</v>
      </c>
      <c r="D643" s="0" t="s">
        <v>2598</v>
      </c>
      <c r="E643" s="0" t="str">
        <f aca="false">IF(COUNTIF('Optimal HostCell Reactome'!$C$4:$C$420,'SubOptimal HostCell Reactome'!C643)=1,"No","Yes")</f>
        <v>Yes</v>
      </c>
    </row>
    <row r="644" customFormat="false" ht="12" hidden="false" customHeight="false" outlineLevel="0" collapsed="false">
      <c r="A644" s="0" t="s">
        <v>1285</v>
      </c>
      <c r="B644" s="0" t="s">
        <v>1286</v>
      </c>
      <c r="C644" s="0" t="s">
        <v>1287</v>
      </c>
      <c r="D644" s="0" t="s">
        <v>1288</v>
      </c>
      <c r="E644" s="0" t="str">
        <f aca="false">IF(COUNTIF('Optimal HostCell Reactome'!$C$4:$C$420,'SubOptimal HostCell Reactome'!C644)=1,"No","Yes")</f>
        <v>No</v>
      </c>
    </row>
    <row r="645" customFormat="false" ht="12" hidden="false" customHeight="false" outlineLevel="0" collapsed="false">
      <c r="A645" s="0" t="s">
        <v>1289</v>
      </c>
      <c r="B645" s="0" t="s">
        <v>1290</v>
      </c>
      <c r="C645" s="0" t="s">
        <v>1291</v>
      </c>
      <c r="D645" s="0" t="s">
        <v>1292</v>
      </c>
      <c r="E645" s="0" t="str">
        <f aca="false">IF(COUNTIF('Optimal HostCell Reactome'!$C$4:$C$420,'SubOptimal HostCell Reactome'!C645)=1,"No","Yes")</f>
        <v>No</v>
      </c>
    </row>
    <row r="646" customFormat="false" ht="12" hidden="false" customHeight="false" outlineLevel="0" collapsed="false">
      <c r="A646" s="0" t="s">
        <v>2599</v>
      </c>
      <c r="B646" s="0" t="s">
        <v>2600</v>
      </c>
      <c r="C646" s="0" t="s">
        <v>1295</v>
      </c>
      <c r="D646" s="0" t="s">
        <v>1296</v>
      </c>
      <c r="E646" s="0" t="str">
        <f aca="false">IF(COUNTIF('Optimal HostCell Reactome'!$C$4:$C$420,'SubOptimal HostCell Reactome'!C646)=1,"No","Yes")</f>
        <v>No</v>
      </c>
    </row>
    <row r="647" customFormat="false" ht="12" hidden="false" customHeight="false" outlineLevel="0" collapsed="false">
      <c r="A647" s="0" t="s">
        <v>1297</v>
      </c>
      <c r="B647" s="0" t="s">
        <v>1298</v>
      </c>
      <c r="C647" s="0" t="s">
        <v>1299</v>
      </c>
      <c r="D647" s="0" t="s">
        <v>1300</v>
      </c>
      <c r="E647" s="0" t="str">
        <f aca="false">IF(COUNTIF('Optimal HostCell Reactome'!$C$4:$C$420,'SubOptimal HostCell Reactome'!C647)=1,"No","Yes")</f>
        <v>No</v>
      </c>
    </row>
    <row r="648" customFormat="false" ht="12" hidden="false" customHeight="false" outlineLevel="0" collapsed="false">
      <c r="A648" s="0" t="s">
        <v>2601</v>
      </c>
      <c r="B648" s="0" t="s">
        <v>2602</v>
      </c>
      <c r="C648" s="0" t="s">
        <v>2603</v>
      </c>
      <c r="D648" s="0" t="s">
        <v>2604</v>
      </c>
      <c r="E648" s="0" t="str">
        <f aca="false">IF(COUNTIF('Optimal HostCell Reactome'!$C$4:$C$420,'SubOptimal HostCell Reactome'!C648)=1,"No","Yes")</f>
        <v>Yes</v>
      </c>
    </row>
    <row r="649" customFormat="false" ht="12" hidden="false" customHeight="false" outlineLevel="0" collapsed="false">
      <c r="C649" s="0" t="s">
        <v>2605</v>
      </c>
      <c r="D649" s="0" t="s">
        <v>2606</v>
      </c>
      <c r="E649" s="0" t="str">
        <f aca="false">IF(COUNTIF('Optimal HostCell Reactome'!$C$4:$C$420,'SubOptimal HostCell Reactome'!C649)=1,"No","Yes")</f>
        <v>Yes</v>
      </c>
    </row>
    <row r="650" customFormat="false" ht="12" hidden="false" customHeight="false" outlineLevel="0" collapsed="false">
      <c r="A650" s="0" t="s">
        <v>2607</v>
      </c>
      <c r="B650" s="0" t="s">
        <v>2608</v>
      </c>
      <c r="C650" s="0" t="s">
        <v>2609</v>
      </c>
      <c r="D650" s="0" t="s">
        <v>2610</v>
      </c>
      <c r="E650" s="0" t="str">
        <f aca="false">IF(COUNTIF('Optimal HostCell Reactome'!$C$4:$C$420,'SubOptimal HostCell Reactome'!C650)=1,"No","Yes")</f>
        <v>Yes</v>
      </c>
    </row>
    <row r="651" customFormat="false" ht="12" hidden="false" customHeight="false" outlineLevel="0" collapsed="false">
      <c r="A651" s="0" t="s">
        <v>1301</v>
      </c>
      <c r="B651" s="0" t="s">
        <v>1302</v>
      </c>
      <c r="C651" s="0" t="s">
        <v>1303</v>
      </c>
      <c r="D651" s="0" t="s">
        <v>1304</v>
      </c>
      <c r="E651" s="0" t="str">
        <f aca="false">IF(COUNTIF('Optimal HostCell Reactome'!$C$4:$C$420,'SubOptimal HostCell Reactome'!C651)=1,"No","Yes")</f>
        <v>No</v>
      </c>
    </row>
    <row r="652" customFormat="false" ht="12" hidden="false" customHeight="false" outlineLevel="0" collapsed="false">
      <c r="A652" s="0" t="s">
        <v>2611</v>
      </c>
      <c r="B652" s="0" t="s">
        <v>2612</v>
      </c>
      <c r="C652" s="0" t="s">
        <v>1307</v>
      </c>
      <c r="D652" s="0" t="s">
        <v>1308</v>
      </c>
      <c r="E652" s="0" t="str">
        <f aca="false">IF(COUNTIF('Optimal HostCell Reactome'!$C$4:$C$420,'SubOptimal HostCell Reactome'!C652)=1,"No","Yes")</f>
        <v>No</v>
      </c>
    </row>
    <row r="653" customFormat="false" ht="12" hidden="false" customHeight="false" outlineLevel="0" collapsed="false">
      <c r="A653" s="0" t="s">
        <v>2613</v>
      </c>
      <c r="B653" s="0" t="s">
        <v>2614</v>
      </c>
      <c r="C653" s="0" t="s">
        <v>2615</v>
      </c>
      <c r="D653" s="0" t="s">
        <v>2616</v>
      </c>
      <c r="E653" s="0" t="str">
        <f aca="false">IF(COUNTIF('Optimal HostCell Reactome'!$C$4:$C$420,'SubOptimal HostCell Reactome'!C653)=1,"No","Yes")</f>
        <v>Yes</v>
      </c>
    </row>
    <row r="654" customFormat="false" ht="12" hidden="false" customHeight="false" outlineLevel="0" collapsed="false">
      <c r="A654" s="0" t="s">
        <v>1309</v>
      </c>
      <c r="B654" s="0" t="s">
        <v>1310</v>
      </c>
      <c r="C654" s="0" t="s">
        <v>1311</v>
      </c>
      <c r="D654" s="0" t="s">
        <v>1312</v>
      </c>
      <c r="E654" s="0" t="str">
        <f aca="false">IF(COUNTIF('Optimal HostCell Reactome'!$C$4:$C$420,'SubOptimal HostCell Reactome'!C654)=1,"No","Yes")</f>
        <v>No</v>
      </c>
    </row>
    <row r="655" customFormat="false" ht="12" hidden="false" customHeight="false" outlineLevel="0" collapsed="false">
      <c r="A655" s="0" t="s">
        <v>1715</v>
      </c>
      <c r="B655" s="0" t="s">
        <v>1716</v>
      </c>
      <c r="C655" s="0" t="s">
        <v>2617</v>
      </c>
      <c r="D655" s="0" t="s">
        <v>2618</v>
      </c>
      <c r="E655" s="0" t="str">
        <f aca="false">IF(COUNTIF('Optimal HostCell Reactome'!$C$4:$C$420,'SubOptimal HostCell Reactome'!C655)=1,"No","Yes")</f>
        <v>Yes</v>
      </c>
    </row>
    <row r="656" customFormat="false" ht="12" hidden="false" customHeight="false" outlineLevel="0" collapsed="false">
      <c r="A656" s="0" t="s">
        <v>1719</v>
      </c>
      <c r="B656" s="0" t="s">
        <v>1720</v>
      </c>
      <c r="C656" s="0" t="s">
        <v>2619</v>
      </c>
      <c r="D656" s="0" t="s">
        <v>2620</v>
      </c>
      <c r="E656" s="0" t="str">
        <f aca="false">IF(COUNTIF('Optimal HostCell Reactome'!$C$4:$C$420,'SubOptimal HostCell Reactome'!C656)=1,"No","Yes")</f>
        <v>Yes</v>
      </c>
    </row>
    <row r="657" customFormat="false" ht="12" hidden="false" customHeight="false" outlineLevel="0" collapsed="false">
      <c r="A657" s="0" t="s">
        <v>2621</v>
      </c>
      <c r="B657" s="0" t="s">
        <v>2622</v>
      </c>
      <c r="C657" s="0" t="s">
        <v>2623</v>
      </c>
      <c r="D657" s="0" t="s">
        <v>2624</v>
      </c>
      <c r="E657" s="0" t="str">
        <f aca="false">IF(COUNTIF('Optimal HostCell Reactome'!$C$4:$C$420,'SubOptimal HostCell Reactome'!C657)=1,"No","Yes")</f>
        <v>Yes</v>
      </c>
    </row>
    <row r="658" customFormat="false" ht="12" hidden="false" customHeight="false" outlineLevel="0" collapsed="false">
      <c r="A658" s="0" t="s">
        <v>2625</v>
      </c>
      <c r="B658" s="0" t="s">
        <v>1314</v>
      </c>
      <c r="C658" s="0" t="s">
        <v>1315</v>
      </c>
      <c r="D658" s="0" t="s">
        <v>1316</v>
      </c>
      <c r="E658" s="0" t="str">
        <f aca="false">IF(COUNTIF('Optimal HostCell Reactome'!$C$4:$C$420,'SubOptimal HostCell Reactome'!C658)=1,"No","Yes")</f>
        <v>No</v>
      </c>
    </row>
    <row r="659" customFormat="false" ht="12" hidden="false" customHeight="false" outlineLevel="0" collapsed="false">
      <c r="A659" s="0" t="s">
        <v>2625</v>
      </c>
      <c r="B659" s="0" t="s">
        <v>1314</v>
      </c>
      <c r="C659" s="0" t="s">
        <v>1317</v>
      </c>
      <c r="D659" s="0" t="s">
        <v>1318</v>
      </c>
      <c r="E659" s="0" t="str">
        <f aca="false">IF(COUNTIF('Optimal HostCell Reactome'!$C$4:$C$420,'SubOptimal HostCell Reactome'!C659)=1,"No","Yes")</f>
        <v>No</v>
      </c>
    </row>
    <row r="660" customFormat="false" ht="12" hidden="false" customHeight="false" outlineLevel="0" collapsed="false">
      <c r="A660" s="0" t="s">
        <v>2626</v>
      </c>
      <c r="B660" s="0" t="s">
        <v>2627</v>
      </c>
      <c r="C660" s="0" t="s">
        <v>2628</v>
      </c>
      <c r="D660" s="0" t="s">
        <v>2629</v>
      </c>
      <c r="E660" s="0" t="str">
        <f aca="false">IF(COUNTIF('Optimal HostCell Reactome'!$C$4:$C$420,'SubOptimal HostCell Reactome'!C660)=1,"No","Yes")</f>
        <v>Yes</v>
      </c>
    </row>
    <row r="661" customFormat="false" ht="12" hidden="false" customHeight="false" outlineLevel="0" collapsed="false">
      <c r="A661" s="0" t="s">
        <v>2630</v>
      </c>
      <c r="B661" s="0" t="s">
        <v>1320</v>
      </c>
      <c r="C661" s="0" t="s">
        <v>1321</v>
      </c>
      <c r="D661" s="0" t="s">
        <v>1322</v>
      </c>
      <c r="E661" s="0" t="str">
        <f aca="false">IF(COUNTIF('Optimal HostCell Reactome'!$C$4:$C$420,'SubOptimal HostCell Reactome'!C661)=1,"No","Yes")</f>
        <v>No</v>
      </c>
    </row>
    <row r="662" customFormat="false" ht="12" hidden="false" customHeight="false" outlineLevel="0" collapsed="false">
      <c r="A662" s="0" t="s">
        <v>2631</v>
      </c>
      <c r="B662" s="0" t="s">
        <v>2632</v>
      </c>
      <c r="C662" s="0" t="s">
        <v>2633</v>
      </c>
      <c r="D662" s="0" t="s">
        <v>2634</v>
      </c>
      <c r="E662" s="0" t="str">
        <f aca="false">IF(COUNTIF('Optimal HostCell Reactome'!$C$4:$C$420,'SubOptimal HostCell Reactome'!C662)=1,"No","Yes")</f>
        <v>Yes</v>
      </c>
    </row>
    <row r="663" customFormat="false" ht="12" hidden="false" customHeight="false" outlineLevel="0" collapsed="false">
      <c r="A663" s="0" t="s">
        <v>2635</v>
      </c>
      <c r="B663" s="0" t="s">
        <v>2636</v>
      </c>
      <c r="C663" s="0" t="s">
        <v>2637</v>
      </c>
      <c r="D663" s="0" t="s">
        <v>2638</v>
      </c>
      <c r="E663" s="0" t="str">
        <f aca="false">IF(COUNTIF('Optimal HostCell Reactome'!$C$4:$C$420,'SubOptimal HostCell Reactome'!C663)=1,"No","Yes")</f>
        <v>Yes</v>
      </c>
    </row>
    <row r="664" customFormat="false" ht="12" hidden="false" customHeight="false" outlineLevel="0" collapsed="false">
      <c r="A664" s="0" t="s">
        <v>2639</v>
      </c>
      <c r="B664" s="0" t="s">
        <v>2640</v>
      </c>
      <c r="C664" s="0" t="s">
        <v>2641</v>
      </c>
      <c r="D664" s="0" t="s">
        <v>2642</v>
      </c>
      <c r="E664" s="0" t="str">
        <f aca="false">IF(COUNTIF('Optimal HostCell Reactome'!$C$4:$C$420,'SubOptimal HostCell Reactome'!C664)=1,"No","Yes")</f>
        <v>Yes</v>
      </c>
    </row>
    <row r="665" customFormat="false" ht="12" hidden="false" customHeight="false" outlineLevel="0" collapsed="false">
      <c r="A665" s="0" t="s">
        <v>1323</v>
      </c>
      <c r="B665" s="0" t="s">
        <v>1324</v>
      </c>
      <c r="C665" s="0" t="s">
        <v>1325</v>
      </c>
      <c r="D665" s="0" t="s">
        <v>1326</v>
      </c>
      <c r="E665" s="0" t="str">
        <f aca="false">IF(COUNTIF('Optimal HostCell Reactome'!$C$4:$C$420,'SubOptimal HostCell Reactome'!C665)=1,"No","Yes")</f>
        <v>No</v>
      </c>
    </row>
    <row r="666" customFormat="false" ht="12" hidden="false" customHeight="false" outlineLevel="0" collapsed="false">
      <c r="A666" s="0" t="s">
        <v>1327</v>
      </c>
      <c r="B666" s="0" t="s">
        <v>1328</v>
      </c>
      <c r="C666" s="0" t="s">
        <v>1329</v>
      </c>
      <c r="D666" s="0" t="s">
        <v>1330</v>
      </c>
      <c r="E666" s="0" t="str">
        <f aca="false">IF(COUNTIF('Optimal HostCell Reactome'!$C$4:$C$420,'SubOptimal HostCell Reactome'!C666)=1,"No","Yes")</f>
        <v>No</v>
      </c>
    </row>
    <row r="667" customFormat="false" ht="12" hidden="false" customHeight="false" outlineLevel="0" collapsed="false">
      <c r="A667" s="0" t="s">
        <v>1331</v>
      </c>
      <c r="B667" s="0" t="s">
        <v>1332</v>
      </c>
      <c r="C667" s="0" t="s">
        <v>1333</v>
      </c>
      <c r="D667" s="0" t="s">
        <v>1334</v>
      </c>
      <c r="E667" s="0" t="str">
        <f aca="false">IF(COUNTIF('Optimal HostCell Reactome'!$C$4:$C$420,'SubOptimal HostCell Reactome'!C667)=1,"No","Yes")</f>
        <v>No</v>
      </c>
    </row>
    <row r="668" customFormat="false" ht="12" hidden="false" customHeight="false" outlineLevel="0" collapsed="false">
      <c r="A668" s="0" t="s">
        <v>1335</v>
      </c>
      <c r="B668" s="0" t="s">
        <v>1336</v>
      </c>
      <c r="C668" s="0" t="s">
        <v>1337</v>
      </c>
      <c r="D668" s="0" t="s">
        <v>1338</v>
      </c>
      <c r="E668" s="0" t="str">
        <f aca="false">IF(COUNTIF('Optimal HostCell Reactome'!$C$4:$C$420,'SubOptimal HostCell Reactome'!C668)=1,"No","Yes")</f>
        <v>No</v>
      </c>
    </row>
    <row r="669" customFormat="false" ht="12" hidden="false" customHeight="false" outlineLevel="0" collapsed="false">
      <c r="A669" s="0" t="s">
        <v>1339</v>
      </c>
      <c r="B669" s="0" t="s">
        <v>1340</v>
      </c>
      <c r="C669" s="0" t="s">
        <v>1341</v>
      </c>
      <c r="D669" s="0" t="s">
        <v>1342</v>
      </c>
      <c r="E669" s="0" t="str">
        <f aca="false">IF(COUNTIF('Optimal HostCell Reactome'!$C$4:$C$420,'SubOptimal HostCell Reactome'!C669)=1,"No","Yes")</f>
        <v>No</v>
      </c>
    </row>
    <row r="670" customFormat="false" ht="12" hidden="false" customHeight="false" outlineLevel="0" collapsed="false">
      <c r="A670" s="0" t="s">
        <v>1343</v>
      </c>
      <c r="B670" s="0" t="s">
        <v>1344</v>
      </c>
      <c r="C670" s="0" t="s">
        <v>1345</v>
      </c>
      <c r="D670" s="0" t="s">
        <v>1346</v>
      </c>
      <c r="E670" s="0" t="str">
        <f aca="false">IF(COUNTIF('Optimal HostCell Reactome'!$C$4:$C$420,'SubOptimal HostCell Reactome'!C670)=1,"No","Yes")</f>
        <v>No</v>
      </c>
    </row>
    <row r="671" customFormat="false" ht="12" hidden="false" customHeight="false" outlineLevel="0" collapsed="false">
      <c r="A671" s="0" t="s">
        <v>2643</v>
      </c>
      <c r="B671" s="0" t="s">
        <v>2644</v>
      </c>
      <c r="C671" s="0" t="s">
        <v>2645</v>
      </c>
      <c r="D671" s="0" t="s">
        <v>2646</v>
      </c>
      <c r="E671" s="0" t="str">
        <f aca="false">IF(COUNTIF('Optimal HostCell Reactome'!$C$4:$C$420,'SubOptimal HostCell Reactome'!C671)=1,"No","Yes")</f>
        <v>Yes</v>
      </c>
    </row>
    <row r="672" customFormat="false" ht="12" hidden="false" customHeight="false" outlineLevel="0" collapsed="false">
      <c r="A672" s="0" t="s">
        <v>2647</v>
      </c>
      <c r="B672" s="0" t="s">
        <v>2648</v>
      </c>
      <c r="C672" s="0" t="s">
        <v>1349</v>
      </c>
      <c r="D672" s="0" t="s">
        <v>1350</v>
      </c>
      <c r="E672" s="0" t="str">
        <f aca="false">IF(COUNTIF('Optimal HostCell Reactome'!$C$4:$C$420,'SubOptimal HostCell Reactome'!C672)=1,"No","Yes")</f>
        <v>No</v>
      </c>
    </row>
    <row r="673" customFormat="false" ht="12" hidden="false" customHeight="false" outlineLevel="0" collapsed="false">
      <c r="A673" s="0" t="s">
        <v>2649</v>
      </c>
      <c r="B673" s="0" t="s">
        <v>2650</v>
      </c>
      <c r="C673" s="0" t="s">
        <v>2651</v>
      </c>
      <c r="D673" s="0" t="s">
        <v>2652</v>
      </c>
      <c r="E673" s="0" t="str">
        <f aca="false">IF(COUNTIF('Optimal HostCell Reactome'!$C$4:$C$420,'SubOptimal HostCell Reactome'!C673)=1,"No","Yes")</f>
        <v>Yes</v>
      </c>
    </row>
    <row r="674" customFormat="false" ht="12" hidden="false" customHeight="false" outlineLevel="0" collapsed="false">
      <c r="A674" s="0" t="s">
        <v>1351</v>
      </c>
      <c r="B674" s="0" t="s">
        <v>1352</v>
      </c>
      <c r="C674" s="0" t="s">
        <v>1353</v>
      </c>
      <c r="D674" s="0" t="s">
        <v>1354</v>
      </c>
      <c r="E674" s="0" t="str">
        <f aca="false">IF(COUNTIF('Optimal HostCell Reactome'!$C$4:$C$420,'SubOptimal HostCell Reactome'!C674)=1,"No","Yes")</f>
        <v>No</v>
      </c>
    </row>
    <row r="675" customFormat="false" ht="12" hidden="false" customHeight="false" outlineLevel="0" collapsed="false">
      <c r="A675" s="0" t="s">
        <v>2653</v>
      </c>
      <c r="B675" s="0" t="s">
        <v>2654</v>
      </c>
      <c r="C675" s="0" t="s">
        <v>1357</v>
      </c>
      <c r="D675" s="0" t="s">
        <v>1358</v>
      </c>
      <c r="E675" s="0" t="str">
        <f aca="false">IF(COUNTIF('Optimal HostCell Reactome'!$C$4:$C$420,'SubOptimal HostCell Reactome'!C675)=1,"No","Yes")</f>
        <v>No</v>
      </c>
    </row>
    <row r="676" customFormat="false" ht="12" hidden="false" customHeight="false" outlineLevel="0" collapsed="false">
      <c r="A676" s="0" t="s">
        <v>1359</v>
      </c>
      <c r="B676" s="0" t="s">
        <v>1360</v>
      </c>
      <c r="C676" s="0" t="s">
        <v>1361</v>
      </c>
      <c r="D676" s="0" t="s">
        <v>1362</v>
      </c>
      <c r="E676" s="0" t="str">
        <f aca="false">IF(COUNTIF('Optimal HostCell Reactome'!$C$4:$C$420,'SubOptimal HostCell Reactome'!C676)=1,"No","Yes")</f>
        <v>No</v>
      </c>
    </row>
    <row r="677" customFormat="false" ht="12" hidden="false" customHeight="false" outlineLevel="0" collapsed="false">
      <c r="A677" s="0" t="s">
        <v>2132</v>
      </c>
      <c r="B677" s="0" t="s">
        <v>2133</v>
      </c>
      <c r="C677" s="0" t="s">
        <v>2655</v>
      </c>
      <c r="D677" s="0" t="s">
        <v>2656</v>
      </c>
      <c r="E677" s="0" t="str">
        <f aca="false">IF(COUNTIF('Optimal HostCell Reactome'!$C$4:$C$420,'SubOptimal HostCell Reactome'!C677)=1,"No","Yes")</f>
        <v>Yes</v>
      </c>
    </row>
    <row r="678" customFormat="false" ht="12" hidden="false" customHeight="false" outlineLevel="0" collapsed="false">
      <c r="A678" s="0" t="s">
        <v>1363</v>
      </c>
      <c r="B678" s="0" t="s">
        <v>1364</v>
      </c>
      <c r="C678" s="0" t="s">
        <v>1365</v>
      </c>
      <c r="D678" s="0" t="s">
        <v>1366</v>
      </c>
      <c r="E678" s="0" t="str">
        <f aca="false">IF(COUNTIF('Optimal HostCell Reactome'!$C$4:$C$420,'SubOptimal HostCell Reactome'!C678)=1,"No","Yes")</f>
        <v>No</v>
      </c>
    </row>
    <row r="679" customFormat="false" ht="12" hidden="false" customHeight="false" outlineLevel="0" collapsed="false">
      <c r="A679" s="0" t="s">
        <v>2657</v>
      </c>
      <c r="B679" s="0" t="s">
        <v>2658</v>
      </c>
      <c r="C679" s="0" t="s">
        <v>2659</v>
      </c>
      <c r="D679" s="0" t="s">
        <v>2660</v>
      </c>
      <c r="E679" s="0" t="str">
        <f aca="false">IF(COUNTIF('Optimal HostCell Reactome'!$C$4:$C$420,'SubOptimal HostCell Reactome'!C679)=1,"No","Yes")</f>
        <v>Yes</v>
      </c>
    </row>
    <row r="680" customFormat="false" ht="12" hidden="false" customHeight="false" outlineLevel="0" collapsed="false">
      <c r="A680" s="0" t="s">
        <v>2661</v>
      </c>
      <c r="B680" s="0" t="s">
        <v>2662</v>
      </c>
      <c r="C680" s="0" t="s">
        <v>2663</v>
      </c>
      <c r="D680" s="0" t="s">
        <v>2664</v>
      </c>
      <c r="E680" s="0" t="str">
        <f aca="false">IF(COUNTIF('Optimal HostCell Reactome'!$C$4:$C$420,'SubOptimal HostCell Reactome'!C680)=1,"No","Yes")</f>
        <v>Yes</v>
      </c>
    </row>
    <row r="681" customFormat="false" ht="12" hidden="false" customHeight="false" outlineLevel="0" collapsed="false">
      <c r="A681" s="0" t="s">
        <v>1367</v>
      </c>
      <c r="B681" s="0" t="s">
        <v>1368</v>
      </c>
      <c r="C681" s="0" t="s">
        <v>1369</v>
      </c>
      <c r="D681" s="0" t="s">
        <v>1370</v>
      </c>
      <c r="E681" s="0" t="str">
        <f aca="false">IF(COUNTIF('Optimal HostCell Reactome'!$C$4:$C$420,'SubOptimal HostCell Reactome'!C681)=1,"No","Yes")</f>
        <v>No</v>
      </c>
    </row>
    <row r="682" customFormat="false" ht="12" hidden="false" customHeight="false" outlineLevel="0" collapsed="false">
      <c r="A682" s="0" t="s">
        <v>1371</v>
      </c>
      <c r="B682" s="0" t="s">
        <v>1372</v>
      </c>
      <c r="C682" s="0" t="s">
        <v>1373</v>
      </c>
      <c r="D682" s="0" t="s">
        <v>1374</v>
      </c>
      <c r="E682" s="0" t="str">
        <f aca="false">IF(COUNTIF('Optimal HostCell Reactome'!$C$4:$C$420,'SubOptimal HostCell Reactome'!C682)=1,"No","Yes")</f>
        <v>No</v>
      </c>
    </row>
    <row r="683" customFormat="false" ht="12" hidden="false" customHeight="false" outlineLevel="0" collapsed="false">
      <c r="C683" s="0" t="s">
        <v>1375</v>
      </c>
      <c r="D683" s="0" t="s">
        <v>1376</v>
      </c>
      <c r="E683" s="0" t="str">
        <f aca="false">IF(COUNTIF('Optimal HostCell Reactome'!$C$4:$C$420,'SubOptimal HostCell Reactome'!C683)=1,"No","Yes")</f>
        <v>No</v>
      </c>
    </row>
    <row r="684" customFormat="false" ht="12" hidden="false" customHeight="false" outlineLevel="0" collapsed="false">
      <c r="A684" s="0" t="s">
        <v>2665</v>
      </c>
      <c r="B684" s="0" t="s">
        <v>2666</v>
      </c>
      <c r="C684" s="0" t="s">
        <v>1379</v>
      </c>
      <c r="D684" s="0" t="s">
        <v>1380</v>
      </c>
      <c r="E684" s="0" t="str">
        <f aca="false">IF(COUNTIF('Optimal HostCell Reactome'!$C$4:$C$420,'SubOptimal HostCell Reactome'!C684)=1,"No","Yes")</f>
        <v>No</v>
      </c>
    </row>
    <row r="685" customFormat="false" ht="12" hidden="false" customHeight="false" outlineLevel="0" collapsed="false">
      <c r="A685" s="0" t="s">
        <v>2667</v>
      </c>
      <c r="B685" s="0" t="s">
        <v>2668</v>
      </c>
      <c r="C685" s="0" t="s">
        <v>1383</v>
      </c>
      <c r="D685" s="0" t="s">
        <v>1384</v>
      </c>
      <c r="E685" s="0" t="str">
        <f aca="false">IF(COUNTIF('Optimal HostCell Reactome'!$C$4:$C$420,'SubOptimal HostCell Reactome'!C685)=1,"No","Yes")</f>
        <v>No</v>
      </c>
    </row>
    <row r="686" customFormat="false" ht="12" hidden="false" customHeight="false" outlineLevel="0" collapsed="false">
      <c r="A686" s="0" t="s">
        <v>1385</v>
      </c>
      <c r="B686" s="0" t="s">
        <v>1386</v>
      </c>
      <c r="C686" s="0" t="s">
        <v>1387</v>
      </c>
      <c r="D686" s="0" t="s">
        <v>1388</v>
      </c>
      <c r="E686" s="0" t="str">
        <f aca="false">IF(COUNTIF('Optimal HostCell Reactome'!$C$4:$C$420,'SubOptimal HostCell Reactome'!C686)=1,"No","Yes")</f>
        <v>No</v>
      </c>
    </row>
    <row r="687" customFormat="false" ht="12" hidden="false" customHeight="false" outlineLevel="0" collapsed="false">
      <c r="A687" s="0" t="s">
        <v>413</v>
      </c>
      <c r="B687" s="0" t="s">
        <v>414</v>
      </c>
      <c r="C687" s="0" t="s">
        <v>1389</v>
      </c>
      <c r="D687" s="0" t="s">
        <v>1390</v>
      </c>
      <c r="E687" s="0" t="str">
        <f aca="false">IF(COUNTIF('Optimal HostCell Reactome'!$C$4:$C$420,'SubOptimal HostCell Reactome'!C687)=1,"No","Yes")</f>
        <v>No</v>
      </c>
    </row>
    <row r="688" customFormat="false" ht="12" hidden="false" customHeight="false" outlineLevel="0" collapsed="false">
      <c r="A688" s="0" t="s">
        <v>2669</v>
      </c>
      <c r="B688" s="0" t="s">
        <v>2670</v>
      </c>
      <c r="C688" s="0" t="s">
        <v>2671</v>
      </c>
      <c r="D688" s="0" t="s">
        <v>2672</v>
      </c>
      <c r="E688" s="0" t="str">
        <f aca="false">IF(COUNTIF('Optimal HostCell Reactome'!$C$4:$C$420,'SubOptimal HostCell Reactome'!C688)=1,"No","Yes")</f>
        <v>Yes</v>
      </c>
    </row>
    <row r="689" customFormat="false" ht="12" hidden="false" customHeight="false" outlineLevel="0" collapsed="false">
      <c r="A689" s="0" t="s">
        <v>1391</v>
      </c>
      <c r="B689" s="0" t="s">
        <v>1392</v>
      </c>
      <c r="C689" s="0" t="s">
        <v>1393</v>
      </c>
      <c r="D689" s="0" t="s">
        <v>1394</v>
      </c>
      <c r="E689" s="0" t="str">
        <f aca="false">IF(COUNTIF('Optimal HostCell Reactome'!$C$4:$C$420,'SubOptimal HostCell Reactome'!C689)=1,"No","Yes")</f>
        <v>No</v>
      </c>
    </row>
    <row r="690" customFormat="false" ht="12" hidden="false" customHeight="false" outlineLevel="0" collapsed="false">
      <c r="A690" s="0" t="s">
        <v>1395</v>
      </c>
      <c r="B690" s="0" t="s">
        <v>1396</v>
      </c>
      <c r="C690" s="0" t="s">
        <v>1397</v>
      </c>
      <c r="D690" s="0" t="s">
        <v>1398</v>
      </c>
      <c r="E690" s="0" t="str">
        <f aca="false">IF(COUNTIF('Optimal HostCell Reactome'!$C$4:$C$420,'SubOptimal HostCell Reactome'!C690)=1,"No","Yes")</f>
        <v>No</v>
      </c>
    </row>
    <row r="691" customFormat="false" ht="12" hidden="false" customHeight="false" outlineLevel="0" collapsed="false">
      <c r="A691" s="0" t="s">
        <v>2673</v>
      </c>
      <c r="B691" s="0" t="s">
        <v>2674</v>
      </c>
      <c r="C691" s="0" t="s">
        <v>2675</v>
      </c>
      <c r="D691" s="0" t="s">
        <v>2676</v>
      </c>
      <c r="E691" s="0" t="str">
        <f aca="false">IF(COUNTIF('Optimal HostCell Reactome'!$C$4:$C$420,'SubOptimal HostCell Reactome'!C691)=1,"No","Yes")</f>
        <v>Yes</v>
      </c>
    </row>
    <row r="692" customFormat="false" ht="12" hidden="false" customHeight="false" outlineLevel="0" collapsed="false">
      <c r="A692" s="0" t="s">
        <v>2677</v>
      </c>
      <c r="B692" s="0" t="s">
        <v>2678</v>
      </c>
      <c r="C692" s="0" t="s">
        <v>2679</v>
      </c>
      <c r="D692" s="0" t="s">
        <v>2680</v>
      </c>
      <c r="E692" s="0" t="str">
        <f aca="false">IF(COUNTIF('Optimal HostCell Reactome'!$C$4:$C$420,'SubOptimal HostCell Reactome'!C692)=1,"No","Yes")</f>
        <v>Yes</v>
      </c>
    </row>
    <row r="693" customFormat="false" ht="12" hidden="false" customHeight="false" outlineLevel="0" collapsed="false">
      <c r="A693" s="0" t="s">
        <v>2681</v>
      </c>
      <c r="B693" s="0" t="s">
        <v>2682</v>
      </c>
      <c r="C693" s="0" t="s">
        <v>2683</v>
      </c>
      <c r="D693" s="0" t="s">
        <v>2684</v>
      </c>
      <c r="E693" s="0" t="str">
        <f aca="false">IF(COUNTIF('Optimal HostCell Reactome'!$C$4:$C$420,'SubOptimal HostCell Reactome'!C693)=1,"No","Yes")</f>
        <v>Yes</v>
      </c>
    </row>
    <row r="694" customFormat="false" ht="12" hidden="false" customHeight="false" outlineLevel="0" collapsed="false">
      <c r="A694" s="0" t="s">
        <v>2685</v>
      </c>
      <c r="B694" s="0" t="s">
        <v>2686</v>
      </c>
      <c r="C694" s="0" t="s">
        <v>2687</v>
      </c>
      <c r="D694" s="0" t="s">
        <v>2688</v>
      </c>
      <c r="E694" s="0" t="str">
        <f aca="false">IF(COUNTIF('Optimal HostCell Reactome'!$C$4:$C$420,'SubOptimal HostCell Reactome'!C694)=1,"No","Yes")</f>
        <v>Yes</v>
      </c>
    </row>
    <row r="695" customFormat="false" ht="12" hidden="false" customHeight="false" outlineLevel="0" collapsed="false">
      <c r="A695" s="0" t="s">
        <v>1399</v>
      </c>
      <c r="B695" s="0" t="s">
        <v>1400</v>
      </c>
      <c r="C695" s="0" t="s">
        <v>1401</v>
      </c>
      <c r="D695" s="0" t="s">
        <v>1402</v>
      </c>
      <c r="E695" s="0" t="str">
        <f aca="false">IF(COUNTIF('Optimal HostCell Reactome'!$C$4:$C$420,'SubOptimal HostCell Reactome'!C695)=1,"No","Yes")</f>
        <v>No</v>
      </c>
    </row>
    <row r="696" customFormat="false" ht="12" hidden="false" customHeight="false" outlineLevel="0" collapsed="false">
      <c r="A696" s="0" t="s">
        <v>1403</v>
      </c>
      <c r="B696" s="0" t="s">
        <v>1404</v>
      </c>
      <c r="C696" s="0" t="s">
        <v>1405</v>
      </c>
      <c r="D696" s="0" t="s">
        <v>1406</v>
      </c>
      <c r="E696" s="0" t="str">
        <f aca="false">IF(COUNTIF('Optimal HostCell Reactome'!$C$4:$C$420,'SubOptimal HostCell Reactome'!C696)=1,"No","Yes")</f>
        <v>No</v>
      </c>
    </row>
    <row r="697" customFormat="false" ht="12" hidden="false" customHeight="false" outlineLevel="0" collapsed="false">
      <c r="A697" s="0" t="s">
        <v>1403</v>
      </c>
      <c r="B697" s="0" t="s">
        <v>1404</v>
      </c>
      <c r="C697" s="0" t="s">
        <v>1407</v>
      </c>
      <c r="D697" s="0" t="s">
        <v>1408</v>
      </c>
      <c r="E697" s="0" t="str">
        <f aca="false">IF(COUNTIF('Optimal HostCell Reactome'!$C$4:$C$420,'SubOptimal HostCell Reactome'!C697)=1,"No","Yes")</f>
        <v>No</v>
      </c>
    </row>
    <row r="698" customFormat="false" ht="12" hidden="false" customHeight="false" outlineLevel="0" collapsed="false">
      <c r="A698" s="0" t="s">
        <v>2689</v>
      </c>
      <c r="B698" s="0" t="s">
        <v>2690</v>
      </c>
      <c r="C698" s="0" t="s">
        <v>1411</v>
      </c>
      <c r="D698" s="0" t="s">
        <v>1412</v>
      </c>
      <c r="E698" s="0" t="str">
        <f aca="false">IF(COUNTIF('Optimal HostCell Reactome'!$C$4:$C$420,'SubOptimal HostCell Reactome'!C698)=1,"No","Yes")</f>
        <v>No</v>
      </c>
    </row>
    <row r="699" customFormat="false" ht="12" hidden="false" customHeight="false" outlineLevel="0" collapsed="false">
      <c r="A699" s="0" t="s">
        <v>1413</v>
      </c>
      <c r="B699" s="0" t="s">
        <v>1414</v>
      </c>
      <c r="C699" s="0" t="s">
        <v>1415</v>
      </c>
      <c r="D699" s="0" t="s">
        <v>1416</v>
      </c>
      <c r="E699" s="0" t="str">
        <f aca="false">IF(COUNTIF('Optimal HostCell Reactome'!$C$4:$C$420,'SubOptimal HostCell Reactome'!C699)=1,"No","Yes")</f>
        <v>No</v>
      </c>
    </row>
    <row r="700" customFormat="false" ht="12" hidden="false" customHeight="false" outlineLevel="0" collapsed="false">
      <c r="A700" s="0" t="s">
        <v>1417</v>
      </c>
      <c r="B700" s="0" t="s">
        <v>1418</v>
      </c>
      <c r="C700" s="0" t="s">
        <v>1419</v>
      </c>
      <c r="D700" s="0" t="s">
        <v>1420</v>
      </c>
      <c r="E700" s="0" t="str">
        <f aca="false">IF(COUNTIF('Optimal HostCell Reactome'!$C$4:$C$420,'SubOptimal HostCell Reactome'!C700)=1,"No","Yes")</f>
        <v>No</v>
      </c>
    </row>
    <row r="701" customFormat="false" ht="12" hidden="false" customHeight="false" outlineLevel="0" collapsed="false">
      <c r="A701" s="0" t="s">
        <v>1421</v>
      </c>
      <c r="B701" s="0" t="s">
        <v>1422</v>
      </c>
      <c r="C701" s="0" t="s">
        <v>1423</v>
      </c>
      <c r="D701" s="0" t="s">
        <v>1424</v>
      </c>
      <c r="E701" s="0" t="str">
        <f aca="false">IF(COUNTIF('Optimal HostCell Reactome'!$C$4:$C$420,'SubOptimal HostCell Reactome'!C701)=1,"No","Yes")</f>
        <v>No</v>
      </c>
    </row>
    <row r="702" customFormat="false" ht="12" hidden="false" customHeight="false" outlineLevel="0" collapsed="false">
      <c r="A702" s="0" t="s">
        <v>1425</v>
      </c>
      <c r="B702" s="0" t="s">
        <v>1426</v>
      </c>
      <c r="C702" s="0" t="s">
        <v>1427</v>
      </c>
      <c r="D702" s="0" t="s">
        <v>1428</v>
      </c>
      <c r="E702" s="0" t="str">
        <f aca="false">IF(COUNTIF('Optimal HostCell Reactome'!$C$4:$C$420,'SubOptimal HostCell Reactome'!C702)=1,"No","Yes")</f>
        <v>No</v>
      </c>
    </row>
    <row r="703" customFormat="false" ht="12" hidden="false" customHeight="false" outlineLevel="0" collapsed="false">
      <c r="A703" s="0" t="s">
        <v>503</v>
      </c>
      <c r="B703" s="0" t="s">
        <v>504</v>
      </c>
      <c r="C703" s="0" t="s">
        <v>1429</v>
      </c>
      <c r="D703" s="0" t="s">
        <v>1430</v>
      </c>
      <c r="E703" s="0" t="str">
        <f aca="false">IF(COUNTIF('Optimal HostCell Reactome'!$C$4:$C$420,'SubOptimal HostCell Reactome'!C703)=1,"No","Yes")</f>
        <v>No</v>
      </c>
    </row>
    <row r="704" customFormat="false" ht="12" hidden="false" customHeight="false" outlineLevel="0" collapsed="false">
      <c r="A704" s="0" t="s">
        <v>1431</v>
      </c>
      <c r="B704" s="0" t="s">
        <v>1432</v>
      </c>
      <c r="C704" s="0" t="s">
        <v>1433</v>
      </c>
      <c r="D704" s="0" t="s">
        <v>1434</v>
      </c>
      <c r="E704" s="0" t="str">
        <f aca="false">IF(COUNTIF('Optimal HostCell Reactome'!$C$4:$C$420,'SubOptimal HostCell Reactome'!C704)=1,"No","Yes")</f>
        <v>No</v>
      </c>
    </row>
    <row r="705" customFormat="false" ht="12" hidden="false" customHeight="false" outlineLevel="0" collapsed="false">
      <c r="A705" s="0" t="s">
        <v>1435</v>
      </c>
      <c r="B705" s="0" t="s">
        <v>1436</v>
      </c>
      <c r="C705" s="0" t="s">
        <v>1437</v>
      </c>
      <c r="D705" s="0" t="s">
        <v>1438</v>
      </c>
      <c r="E705" s="0" t="str">
        <f aca="false">IF(COUNTIF('Optimal HostCell Reactome'!$C$4:$C$420,'SubOptimal HostCell Reactome'!C705)=1,"No","Yes")</f>
        <v>No</v>
      </c>
    </row>
    <row r="706" customFormat="false" ht="12" hidden="false" customHeight="false" outlineLevel="0" collapsed="false">
      <c r="A706" s="0" t="s">
        <v>1439</v>
      </c>
      <c r="B706" s="0" t="s">
        <v>1440</v>
      </c>
      <c r="C706" s="0" t="s">
        <v>1441</v>
      </c>
      <c r="D706" s="0" t="s">
        <v>1442</v>
      </c>
      <c r="E706" s="0" t="str">
        <f aca="false">IF(COUNTIF('Optimal HostCell Reactome'!$C$4:$C$420,'SubOptimal HostCell Reactome'!C706)=1,"No","Yes")</f>
        <v>No</v>
      </c>
    </row>
    <row r="707" customFormat="false" ht="12" hidden="false" customHeight="false" outlineLevel="0" collapsed="false">
      <c r="A707" s="0" t="s">
        <v>1443</v>
      </c>
      <c r="B707" s="0" t="s">
        <v>1444</v>
      </c>
      <c r="C707" s="0" t="s">
        <v>1445</v>
      </c>
      <c r="D707" s="0" t="s">
        <v>1446</v>
      </c>
      <c r="E707" s="0" t="str">
        <f aca="false">IF(COUNTIF('Optimal HostCell Reactome'!$C$4:$C$420,'SubOptimal HostCell Reactome'!C707)=1,"No","Yes")</f>
        <v>No</v>
      </c>
    </row>
    <row r="708" customFormat="false" ht="12" hidden="false" customHeight="false" outlineLevel="0" collapsed="false">
      <c r="A708" s="0" t="s">
        <v>1447</v>
      </c>
      <c r="B708" s="0" t="s">
        <v>1448</v>
      </c>
      <c r="C708" s="0" t="s">
        <v>1449</v>
      </c>
      <c r="D708" s="0" t="s">
        <v>1450</v>
      </c>
      <c r="E708" s="0" t="str">
        <f aca="false">IF(COUNTIF('Optimal HostCell Reactome'!$C$4:$C$420,'SubOptimal HostCell Reactome'!C708)=1,"No","Yes")</f>
        <v>No</v>
      </c>
    </row>
    <row r="709" customFormat="false" ht="12" hidden="false" customHeight="false" outlineLevel="0" collapsed="false">
      <c r="A709" s="0" t="s">
        <v>1451</v>
      </c>
      <c r="B709" s="0" t="s">
        <v>1452</v>
      </c>
      <c r="C709" s="0" t="s">
        <v>1453</v>
      </c>
      <c r="D709" s="0" t="s">
        <v>1454</v>
      </c>
      <c r="E709" s="0" t="str">
        <f aca="false">IF(COUNTIF('Optimal HostCell Reactome'!$C$4:$C$420,'SubOptimal HostCell Reactome'!C709)=1,"No","Yes")</f>
        <v>No</v>
      </c>
    </row>
    <row r="710" customFormat="false" ht="12" hidden="false" customHeight="false" outlineLevel="0" collapsed="false">
      <c r="A710" s="0" t="s">
        <v>2691</v>
      </c>
      <c r="B710" s="0" t="s">
        <v>2692</v>
      </c>
      <c r="C710" s="0" t="s">
        <v>2693</v>
      </c>
      <c r="D710" s="0" t="s">
        <v>2694</v>
      </c>
      <c r="E710" s="0" t="str">
        <f aca="false">IF(COUNTIF('Optimal HostCell Reactome'!$C$4:$C$420,'SubOptimal HostCell Reactome'!C710)=1,"No","Yes")</f>
        <v>Yes</v>
      </c>
    </row>
    <row r="711" customFormat="false" ht="12" hidden="false" customHeight="false" outlineLevel="0" collapsed="false">
      <c r="A711" s="0" t="s">
        <v>1455</v>
      </c>
      <c r="B711" s="0" t="s">
        <v>1456</v>
      </c>
      <c r="C711" s="0" t="s">
        <v>1457</v>
      </c>
      <c r="D711" s="0" t="s">
        <v>1458</v>
      </c>
      <c r="E711" s="0" t="str">
        <f aca="false">IF(COUNTIF('Optimal HostCell Reactome'!$C$4:$C$420,'SubOptimal HostCell Reactome'!C711)=1,"No","Yes")</f>
        <v>No</v>
      </c>
    </row>
    <row r="712" customFormat="false" ht="12" hidden="false" customHeight="false" outlineLevel="0" collapsed="false">
      <c r="A712" s="0" t="s">
        <v>1459</v>
      </c>
      <c r="B712" s="0" t="s">
        <v>1460</v>
      </c>
      <c r="C712" s="0" t="s">
        <v>1461</v>
      </c>
      <c r="D712" s="0" t="s">
        <v>1462</v>
      </c>
      <c r="E712" s="0" t="str">
        <f aca="false">IF(COUNTIF('Optimal HostCell Reactome'!$C$4:$C$420,'SubOptimal HostCell Reactome'!C712)=1,"No","Yes")</f>
        <v>No</v>
      </c>
    </row>
    <row r="713" customFormat="false" ht="12" hidden="false" customHeight="false" outlineLevel="0" collapsed="false">
      <c r="A713" s="0" t="s">
        <v>1463</v>
      </c>
      <c r="B713" s="0" t="s">
        <v>1464</v>
      </c>
      <c r="C713" s="0" t="s">
        <v>1465</v>
      </c>
      <c r="D713" s="0" t="s">
        <v>1466</v>
      </c>
      <c r="E713" s="0" t="str">
        <f aca="false">IF(COUNTIF('Optimal HostCell Reactome'!$C$4:$C$420,'SubOptimal HostCell Reactome'!C713)=1,"No","Yes")</f>
        <v>No</v>
      </c>
    </row>
    <row r="714" customFormat="false" ht="12" hidden="false" customHeight="false" outlineLevel="0" collapsed="false">
      <c r="A714" s="0" t="s">
        <v>1467</v>
      </c>
      <c r="B714" s="0" t="s">
        <v>1468</v>
      </c>
      <c r="C714" s="0" t="s">
        <v>1469</v>
      </c>
      <c r="D714" s="0" t="s">
        <v>1470</v>
      </c>
      <c r="E714" s="0" t="str">
        <f aca="false">IF(COUNTIF('Optimal HostCell Reactome'!$C$4:$C$420,'SubOptimal HostCell Reactome'!C714)=1,"No","Yes")</f>
        <v>No</v>
      </c>
    </row>
    <row r="715" customFormat="false" ht="12" hidden="false" customHeight="false" outlineLevel="0" collapsed="false">
      <c r="A715" s="0" t="s">
        <v>1471</v>
      </c>
      <c r="B715" s="0" t="s">
        <v>1472</v>
      </c>
      <c r="C715" s="0" t="s">
        <v>1473</v>
      </c>
      <c r="D715" s="0" t="s">
        <v>1474</v>
      </c>
      <c r="E715" s="0" t="str">
        <f aca="false">IF(COUNTIF('Optimal HostCell Reactome'!$C$4:$C$420,'SubOptimal HostCell Reactome'!C715)=1,"No","Yes")</f>
        <v>No</v>
      </c>
    </row>
    <row r="716" customFormat="false" ht="12" hidden="false" customHeight="false" outlineLevel="0" collapsed="false">
      <c r="A716" s="0" t="s">
        <v>1475</v>
      </c>
      <c r="B716" s="0" t="s">
        <v>1476</v>
      </c>
      <c r="C716" s="0" t="s">
        <v>1477</v>
      </c>
      <c r="D716" s="0" t="s">
        <v>1478</v>
      </c>
      <c r="E716" s="0" t="str">
        <f aca="false">IF(COUNTIF('Optimal HostCell Reactome'!$C$4:$C$420,'SubOptimal HostCell Reactome'!C716)=1,"No","Yes")</f>
        <v>No</v>
      </c>
    </row>
    <row r="717" customFormat="false" ht="12" hidden="false" customHeight="false" outlineLevel="0" collapsed="false">
      <c r="A717" s="0" t="s">
        <v>1479</v>
      </c>
      <c r="B717" s="0" t="s">
        <v>1480</v>
      </c>
      <c r="C717" s="0" t="s">
        <v>1481</v>
      </c>
      <c r="D717" s="0" t="s">
        <v>1482</v>
      </c>
      <c r="E717" s="0" t="str">
        <f aca="false">IF(COUNTIF('Optimal HostCell Reactome'!$C$4:$C$420,'SubOptimal HostCell Reactome'!C717)=1,"No","Yes")</f>
        <v>No</v>
      </c>
    </row>
    <row r="718" customFormat="false" ht="12" hidden="false" customHeight="false" outlineLevel="0" collapsed="false">
      <c r="A718" s="0" t="s">
        <v>1483</v>
      </c>
      <c r="B718" s="0" t="s">
        <v>1484</v>
      </c>
      <c r="C718" s="0" t="s">
        <v>1485</v>
      </c>
      <c r="D718" s="0" t="s">
        <v>1486</v>
      </c>
      <c r="E718" s="0" t="str">
        <f aca="false">IF(COUNTIF('Optimal HostCell Reactome'!$C$4:$C$420,'SubOptimal HostCell Reactome'!C718)=1,"No","Yes")</f>
        <v>No</v>
      </c>
    </row>
    <row r="719" customFormat="false" ht="12" hidden="false" customHeight="false" outlineLevel="0" collapsed="false">
      <c r="A719" s="0" t="s">
        <v>1487</v>
      </c>
      <c r="B719" s="0" t="s">
        <v>1488</v>
      </c>
      <c r="C719" s="0" t="s">
        <v>1489</v>
      </c>
      <c r="D719" s="0" t="s">
        <v>1490</v>
      </c>
      <c r="E719" s="0" t="str">
        <f aca="false">IF(COUNTIF('Optimal HostCell Reactome'!$C$4:$C$420,'SubOptimal HostCell Reactome'!C719)=1,"No","Yes")</f>
        <v>No</v>
      </c>
    </row>
    <row r="720" customFormat="false" ht="12" hidden="false" customHeight="false" outlineLevel="0" collapsed="false">
      <c r="A720" s="0" t="s">
        <v>1491</v>
      </c>
      <c r="B720" s="0" t="s">
        <v>1492</v>
      </c>
      <c r="C720" s="0" t="s">
        <v>1493</v>
      </c>
      <c r="D720" s="0" t="s">
        <v>1494</v>
      </c>
      <c r="E720" s="0" t="str">
        <f aca="false">IF(COUNTIF('Optimal HostCell Reactome'!$C$4:$C$420,'SubOptimal HostCell Reactome'!C720)=1,"No","Yes")</f>
        <v>No</v>
      </c>
    </row>
    <row r="721" customFormat="false" ht="12" hidden="false" customHeight="false" outlineLevel="0" collapsed="false">
      <c r="A721" s="0" t="s">
        <v>1495</v>
      </c>
      <c r="B721" s="0" t="s">
        <v>1496</v>
      </c>
      <c r="C721" s="0" t="s">
        <v>1497</v>
      </c>
      <c r="D721" s="0" t="s">
        <v>1498</v>
      </c>
      <c r="E721" s="0" t="str">
        <f aca="false">IF(COUNTIF('Optimal HostCell Reactome'!$C$4:$C$420,'SubOptimal HostCell Reactome'!C721)=1,"No","Yes")</f>
        <v>No</v>
      </c>
    </row>
    <row r="722" customFormat="false" ht="12" hidden="false" customHeight="false" outlineLevel="0" collapsed="false">
      <c r="A722" s="0" t="s">
        <v>1499</v>
      </c>
      <c r="B722" s="0" t="s">
        <v>1500</v>
      </c>
      <c r="C722" s="0" t="s">
        <v>1501</v>
      </c>
      <c r="D722" s="0" t="s">
        <v>1502</v>
      </c>
      <c r="E722" s="0" t="str">
        <f aca="false">IF(COUNTIF('Optimal HostCell Reactome'!$C$4:$C$420,'SubOptimal HostCell Reactome'!C722)=1,"No","Yes")</f>
        <v>No</v>
      </c>
    </row>
    <row r="723" customFormat="false" ht="12" hidden="false" customHeight="false" outlineLevel="0" collapsed="false">
      <c r="A723" s="0" t="s">
        <v>1503</v>
      </c>
      <c r="B723" s="0" t="s">
        <v>1504</v>
      </c>
      <c r="C723" s="0" t="s">
        <v>1505</v>
      </c>
      <c r="D723" s="0" t="s">
        <v>1506</v>
      </c>
      <c r="E723" s="0" t="str">
        <f aca="false">IF(COUNTIF('Optimal HostCell Reactome'!$C$4:$C$420,'SubOptimal HostCell Reactome'!C723)=1,"No","Yes")</f>
        <v>No</v>
      </c>
    </row>
    <row r="724" customFormat="false" ht="12" hidden="false" customHeight="false" outlineLevel="0" collapsed="false">
      <c r="A724" s="0" t="s">
        <v>2695</v>
      </c>
      <c r="B724" s="0" t="s">
        <v>2696</v>
      </c>
      <c r="C724" s="0" t="s">
        <v>2697</v>
      </c>
      <c r="D724" s="0" t="s">
        <v>2698</v>
      </c>
      <c r="E724" s="0" t="str">
        <f aca="false">IF(COUNTIF('Optimal HostCell Reactome'!$C$4:$C$420,'SubOptimal HostCell Reactome'!C724)=1,"No","Yes")</f>
        <v>Yes</v>
      </c>
    </row>
    <row r="725" customFormat="false" ht="12" hidden="false" customHeight="false" outlineLevel="0" collapsed="false">
      <c r="A725" s="0" t="s">
        <v>2699</v>
      </c>
      <c r="B725" s="0" t="s">
        <v>2700</v>
      </c>
      <c r="C725" s="0" t="s">
        <v>2701</v>
      </c>
      <c r="D725" s="0" t="s">
        <v>2702</v>
      </c>
      <c r="E725" s="0" t="str">
        <f aca="false">IF(COUNTIF('Optimal HostCell Reactome'!$C$4:$C$420,'SubOptimal HostCell Reactome'!C725)=1,"No","Yes")</f>
        <v>Yes</v>
      </c>
    </row>
    <row r="726" customFormat="false" ht="12" hidden="false" customHeight="false" outlineLevel="0" collapsed="false">
      <c r="A726" s="0" t="s">
        <v>2703</v>
      </c>
      <c r="B726" s="0" t="s">
        <v>2704</v>
      </c>
      <c r="C726" s="0" t="s">
        <v>2705</v>
      </c>
      <c r="D726" s="0" t="s">
        <v>2706</v>
      </c>
      <c r="E726" s="0" t="str">
        <f aca="false">IF(COUNTIF('Optimal HostCell Reactome'!$C$4:$C$420,'SubOptimal HostCell Reactome'!C726)=1,"No","Yes")</f>
        <v>Yes</v>
      </c>
    </row>
    <row r="727" customFormat="false" ht="12" hidden="false" customHeight="false" outlineLevel="0" collapsed="false">
      <c r="A727" s="0" t="s">
        <v>2707</v>
      </c>
      <c r="B727" s="0" t="s">
        <v>2708</v>
      </c>
      <c r="C727" s="0" t="s">
        <v>2709</v>
      </c>
      <c r="D727" s="0" t="s">
        <v>2710</v>
      </c>
      <c r="E727" s="0" t="str">
        <f aca="false">IF(COUNTIF('Optimal HostCell Reactome'!$C$4:$C$420,'SubOptimal HostCell Reactome'!C727)=1,"No","Yes")</f>
        <v>Yes</v>
      </c>
    </row>
    <row r="728" customFormat="false" ht="12" hidden="false" customHeight="false" outlineLevel="0" collapsed="false">
      <c r="C728" s="0" t="s">
        <v>1507</v>
      </c>
      <c r="D728" s="0" t="s">
        <v>1508</v>
      </c>
      <c r="E728" s="0" t="str">
        <f aca="false">IF(COUNTIF('Optimal HostCell Reactome'!$C$4:$C$420,'SubOptimal HostCell Reactome'!C728)=1,"No","Yes")</f>
        <v>No</v>
      </c>
    </row>
    <row r="729" customFormat="false" ht="12" hidden="false" customHeight="false" outlineLevel="0" collapsed="false">
      <c r="A729" s="0" t="s">
        <v>2037</v>
      </c>
      <c r="B729" s="0" t="s">
        <v>2038</v>
      </c>
      <c r="C729" s="0" t="s">
        <v>2711</v>
      </c>
      <c r="D729" s="0" t="s">
        <v>2712</v>
      </c>
      <c r="E729" s="0" t="str">
        <f aca="false">IF(COUNTIF('Optimal HostCell Reactome'!$C$4:$C$420,'SubOptimal HostCell Reactome'!C729)=1,"No","Yes")</f>
        <v>Yes</v>
      </c>
    </row>
    <row r="730" customFormat="false" ht="12" hidden="false" customHeight="false" outlineLevel="0" collapsed="false">
      <c r="A730" s="0" t="s">
        <v>2713</v>
      </c>
      <c r="B730" s="0" t="s">
        <v>2714</v>
      </c>
      <c r="C730" s="0" t="s">
        <v>2715</v>
      </c>
      <c r="D730" s="0" t="s">
        <v>2716</v>
      </c>
      <c r="E730" s="0" t="str">
        <f aca="false">IF(COUNTIF('Optimal HostCell Reactome'!$C$4:$C$420,'SubOptimal HostCell Reactome'!C730)=1,"No","Yes")</f>
        <v>Yes</v>
      </c>
    </row>
    <row r="731" customFormat="false" ht="12" hidden="false" customHeight="false" outlineLevel="0" collapsed="false">
      <c r="A731" s="0" t="s">
        <v>1509</v>
      </c>
      <c r="B731" s="0" t="s">
        <v>1510</v>
      </c>
      <c r="C731" s="0" t="s">
        <v>1511</v>
      </c>
      <c r="D731" s="0" t="s">
        <v>1512</v>
      </c>
      <c r="E731" s="0" t="str">
        <f aca="false">IF(COUNTIF('Optimal HostCell Reactome'!$C$4:$C$420,'SubOptimal HostCell Reactome'!C731)=1,"No","Yes")</f>
        <v>No</v>
      </c>
    </row>
    <row r="732" customFormat="false" ht="12" hidden="false" customHeight="false" outlineLevel="0" collapsed="false">
      <c r="A732" s="0" t="s">
        <v>95</v>
      </c>
      <c r="B732" s="0" t="s">
        <v>96</v>
      </c>
      <c r="C732" s="0" t="s">
        <v>1513</v>
      </c>
      <c r="D732" s="0" t="s">
        <v>1514</v>
      </c>
      <c r="E732" s="0" t="str">
        <f aca="false">IF(COUNTIF('Optimal HostCell Reactome'!$C$4:$C$420,'SubOptimal HostCell Reactome'!C732)=1,"No","Yes")</f>
        <v>No</v>
      </c>
    </row>
    <row r="733" customFormat="false" ht="12" hidden="false" customHeight="false" outlineLevel="0" collapsed="false">
      <c r="A733" s="0" t="s">
        <v>1515</v>
      </c>
      <c r="B733" s="0" t="s">
        <v>1516</v>
      </c>
      <c r="C733" s="0" t="s">
        <v>1517</v>
      </c>
      <c r="D733" s="0" t="s">
        <v>1518</v>
      </c>
      <c r="E733" s="0" t="str">
        <f aca="false">IF(COUNTIF('Optimal HostCell Reactome'!$C$4:$C$420,'SubOptimal HostCell Reactome'!C733)=1,"No","Yes")</f>
        <v>No</v>
      </c>
    </row>
    <row r="734" customFormat="false" ht="12" hidden="false" customHeight="false" outlineLevel="0" collapsed="false">
      <c r="A734" s="0" t="s">
        <v>1632</v>
      </c>
      <c r="B734" s="0" t="s">
        <v>1633</v>
      </c>
      <c r="C734" s="0" t="s">
        <v>2717</v>
      </c>
      <c r="D734" s="0" t="s">
        <v>2718</v>
      </c>
      <c r="E734" s="0" t="str">
        <f aca="false">IF(COUNTIF('Optimal HostCell Reactome'!$C$4:$C$420,'SubOptimal HostCell Reactome'!C734)=1,"No","Yes")</f>
        <v>Yes</v>
      </c>
    </row>
    <row r="735" customFormat="false" ht="12" hidden="false" customHeight="false" outlineLevel="0" collapsed="false">
      <c r="A735" s="0" t="s">
        <v>753</v>
      </c>
      <c r="B735" s="0" t="s">
        <v>754</v>
      </c>
      <c r="C735" s="0" t="s">
        <v>1519</v>
      </c>
      <c r="D735" s="0" t="s">
        <v>1520</v>
      </c>
      <c r="E735" s="0" t="str">
        <f aca="false">IF(COUNTIF('Optimal HostCell Reactome'!$C$4:$C$420,'SubOptimal HostCell Reactome'!C735)=1,"No","Yes")</f>
        <v>No</v>
      </c>
    </row>
    <row r="736" customFormat="false" ht="12" hidden="false" customHeight="false" outlineLevel="0" collapsed="false">
      <c r="A736" s="0" t="s">
        <v>1521</v>
      </c>
      <c r="B736" s="0" t="s">
        <v>1522</v>
      </c>
      <c r="C736" s="0" t="s">
        <v>1523</v>
      </c>
      <c r="D736" s="0" t="s">
        <v>1524</v>
      </c>
      <c r="E736" s="0" t="str">
        <f aca="false">IF(COUNTIF('Optimal HostCell Reactome'!$C$4:$C$420,'SubOptimal HostCell Reactome'!C736)=1,"No","Yes")</f>
        <v>No</v>
      </c>
    </row>
    <row r="737" customFormat="false" ht="12" hidden="false" customHeight="false" outlineLevel="0" collapsed="false">
      <c r="A737" s="0" t="s">
        <v>1525</v>
      </c>
      <c r="B737" s="0" t="s">
        <v>1526</v>
      </c>
      <c r="C737" s="0" t="s">
        <v>1527</v>
      </c>
      <c r="D737" s="0" t="s">
        <v>1528</v>
      </c>
      <c r="E737" s="0" t="str">
        <f aca="false">IF(COUNTIF('Optimal HostCell Reactome'!$C$4:$C$420,'SubOptimal HostCell Reactome'!C737)=1,"No","Yes")</f>
        <v>No</v>
      </c>
    </row>
    <row r="738" customFormat="false" ht="12" hidden="false" customHeight="false" outlineLevel="0" collapsed="false">
      <c r="A738" s="0" t="s">
        <v>2719</v>
      </c>
      <c r="B738" s="0" t="s">
        <v>2719</v>
      </c>
      <c r="C738" s="0" t="s">
        <v>2720</v>
      </c>
      <c r="D738" s="0" t="s">
        <v>2721</v>
      </c>
      <c r="E738" s="0" t="str">
        <f aca="false">IF(COUNTIF('Optimal HostCell Reactome'!$C$4:$C$420,'SubOptimal HostCell Reactome'!C738)=1,"No","Yes")</f>
        <v>Yes</v>
      </c>
    </row>
    <row r="739" customFormat="false" ht="12" hidden="false" customHeight="false" outlineLevel="0" collapsed="false">
      <c r="A739" s="0" t="s">
        <v>1584</v>
      </c>
      <c r="B739" s="0" t="s">
        <v>1585</v>
      </c>
      <c r="C739" s="0" t="s">
        <v>2722</v>
      </c>
      <c r="D739" s="0" t="s">
        <v>2723</v>
      </c>
      <c r="E739" s="0" t="str">
        <f aca="false">IF(COUNTIF('Optimal HostCell Reactome'!$C$4:$C$420,'SubOptimal HostCell Reactome'!C739)=1,"No","Yes")</f>
        <v>Yes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5T17:38:48Z</dcterms:created>
  <dc:creator>Jennifer reed</dc:creator>
  <dc:description/>
  <dc:language>en-US</dc:language>
  <cp:lastModifiedBy>Anu Raghunathan</cp:lastModifiedBy>
  <dcterms:modified xsi:type="dcterms:W3CDTF">2008-10-22T15:59:45Z</dcterms:modified>
  <cp:revision>0</cp:revision>
  <dc:subject/>
  <dc:title/>
</cp:coreProperties>
</file>